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7.uni-koeln.de\CECAD-AG-Kononenko\Tutas et al., 2023\source data\"/>
    </mc:Choice>
  </mc:AlternateContent>
  <bookViews>
    <workbookView xWindow="0" yWindow="0" windowWidth="27315" windowHeight="11760" activeTab="6"/>
  </bookViews>
  <sheets>
    <sheet name="c" sheetId="1" r:id="rId1"/>
    <sheet name="e" sheetId="2" r:id="rId2"/>
    <sheet name="f" sheetId="3" r:id="rId3"/>
    <sheet name="h" sheetId="4" r:id="rId4"/>
    <sheet name="j" sheetId="5" r:id="rId5"/>
    <sheet name="l" sheetId="6" r:id="rId6"/>
    <sheet name="n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1" i="4" l="1"/>
  <c r="D39" i="4"/>
  <c r="S36" i="4"/>
  <c r="Y35" i="4"/>
  <c r="V35" i="4"/>
  <c r="G34" i="4"/>
  <c r="AE24" i="7" l="1"/>
  <c r="AF24" i="7"/>
  <c r="AD24" i="7"/>
  <c r="W24" i="7"/>
  <c r="X24" i="7"/>
  <c r="Z24" i="7"/>
  <c r="AA24" i="7"/>
  <c r="AB24" i="7"/>
  <c r="V24" i="7"/>
  <c r="W23" i="7"/>
  <c r="X23" i="7"/>
  <c r="Z23" i="7"/>
  <c r="AA23" i="7"/>
  <c r="AB23" i="7"/>
  <c r="AD23" i="7"/>
  <c r="AE23" i="7"/>
  <c r="AF23" i="7"/>
  <c r="V23" i="7"/>
  <c r="W22" i="7"/>
  <c r="X22" i="7"/>
  <c r="Z22" i="7"/>
  <c r="AA22" i="7"/>
  <c r="AB22" i="7"/>
  <c r="AD22" i="7"/>
  <c r="AE22" i="7"/>
  <c r="AF22" i="7"/>
  <c r="V22" i="7"/>
  <c r="K90" i="7"/>
  <c r="L90" i="7"/>
  <c r="J90" i="7"/>
  <c r="K83" i="7"/>
  <c r="L83" i="7"/>
  <c r="J83" i="7"/>
  <c r="K76" i="7"/>
  <c r="L76" i="7"/>
  <c r="J76" i="7"/>
  <c r="J69" i="7"/>
  <c r="L69" i="7"/>
  <c r="K69" i="7"/>
  <c r="L60" i="7"/>
  <c r="K60" i="7"/>
  <c r="J60" i="7"/>
  <c r="L52" i="7"/>
  <c r="K52" i="7"/>
  <c r="J52" i="7"/>
  <c r="L45" i="7"/>
  <c r="K45" i="7"/>
  <c r="J45" i="7"/>
  <c r="L36" i="7"/>
  <c r="K36" i="7"/>
  <c r="J36" i="7"/>
  <c r="L26" i="7"/>
  <c r="K26" i="7"/>
  <c r="J26" i="7"/>
  <c r="F103" i="7"/>
  <c r="E103" i="7"/>
  <c r="D103" i="7"/>
  <c r="F95" i="7"/>
  <c r="E95" i="7"/>
  <c r="D95" i="7"/>
  <c r="F86" i="7"/>
  <c r="E86" i="7"/>
  <c r="D86" i="7"/>
  <c r="F78" i="7"/>
  <c r="E78" i="7"/>
  <c r="D78" i="7"/>
  <c r="F69" i="7"/>
  <c r="E69" i="7"/>
  <c r="D69" i="7"/>
  <c r="F58" i="7"/>
  <c r="E58" i="7"/>
  <c r="D58" i="7"/>
  <c r="F51" i="7"/>
  <c r="E51" i="7"/>
  <c r="D51" i="7"/>
  <c r="F43" i="7"/>
  <c r="E43" i="7"/>
  <c r="D43" i="7"/>
  <c r="F34" i="7"/>
  <c r="E34" i="7"/>
  <c r="D34" i="7"/>
  <c r="F26" i="7"/>
  <c r="E26" i="7"/>
  <c r="D26" i="7"/>
  <c r="F16" i="7"/>
  <c r="E16" i="7"/>
  <c r="D16" i="7"/>
  <c r="R75" i="7"/>
  <c r="Q75" i="7"/>
  <c r="P75" i="7"/>
  <c r="R67" i="7"/>
  <c r="Q67" i="7"/>
  <c r="P67" i="7"/>
  <c r="R58" i="7"/>
  <c r="Q58" i="7"/>
  <c r="P58" i="7"/>
  <c r="R51" i="7"/>
  <c r="Q51" i="7"/>
  <c r="P51" i="7"/>
  <c r="R42" i="7"/>
  <c r="Q42" i="7"/>
  <c r="P42" i="7"/>
  <c r="R34" i="7"/>
  <c r="Q34" i="7"/>
  <c r="P34" i="7"/>
  <c r="R26" i="7"/>
  <c r="Q26" i="7"/>
  <c r="P26" i="7"/>
  <c r="R16" i="7"/>
  <c r="Q16" i="7"/>
  <c r="P16" i="7"/>
  <c r="L42" i="6" l="1"/>
  <c r="L40" i="6"/>
  <c r="M40" i="6"/>
  <c r="L41" i="6"/>
  <c r="M41" i="6"/>
  <c r="M42" i="6"/>
  <c r="K42" i="6"/>
  <c r="K41" i="6"/>
  <c r="K40" i="6"/>
  <c r="F59" i="6"/>
  <c r="C59" i="6"/>
  <c r="AP26" i="6"/>
  <c r="AM26" i="6"/>
  <c r="AJ26" i="6"/>
  <c r="AG26" i="6"/>
  <c r="AD26" i="6"/>
  <c r="AA26" i="6"/>
  <c r="X26" i="6"/>
  <c r="U26" i="6"/>
  <c r="R26" i="6"/>
  <c r="O26" i="6"/>
  <c r="L26" i="6"/>
  <c r="I26" i="6"/>
  <c r="L32" i="5" l="1"/>
  <c r="K32" i="5"/>
  <c r="J32" i="5"/>
  <c r="I32" i="5"/>
  <c r="H32" i="5"/>
  <c r="G32" i="5"/>
  <c r="F32" i="5"/>
  <c r="E32" i="5"/>
  <c r="D32" i="5"/>
  <c r="C32" i="5"/>
  <c r="B32" i="5"/>
  <c r="Z30" i="5"/>
  <c r="Y30" i="5"/>
  <c r="X30" i="5"/>
  <c r="W30" i="5"/>
  <c r="V30" i="5"/>
  <c r="U30" i="5"/>
  <c r="T30" i="5"/>
  <c r="S30" i="5"/>
  <c r="R30" i="5"/>
  <c r="Q30" i="5"/>
  <c r="Z29" i="5"/>
  <c r="Y29" i="5"/>
  <c r="X29" i="5"/>
  <c r="W29" i="5"/>
  <c r="U29" i="5"/>
  <c r="T29" i="5"/>
  <c r="S29" i="5"/>
  <c r="R29" i="5"/>
  <c r="Q29" i="5"/>
  <c r="P29" i="5"/>
  <c r="Z28" i="5"/>
  <c r="Y28" i="5"/>
  <c r="X28" i="5"/>
  <c r="W28" i="5"/>
  <c r="V28" i="5"/>
  <c r="U28" i="5"/>
  <c r="T28" i="5"/>
  <c r="S28" i="5"/>
  <c r="R28" i="5"/>
  <c r="Q28" i="5"/>
  <c r="P28" i="5"/>
  <c r="Z27" i="5"/>
  <c r="Y27" i="5"/>
  <c r="X27" i="5"/>
  <c r="W27" i="5"/>
  <c r="V27" i="5"/>
  <c r="U27" i="5"/>
  <c r="T27" i="5"/>
  <c r="S27" i="5"/>
  <c r="R27" i="5"/>
  <c r="Q27" i="5"/>
  <c r="P27" i="5"/>
  <c r="Z26" i="5"/>
  <c r="Z32" i="5" s="1"/>
  <c r="Y26" i="5"/>
  <c r="Y32" i="5" s="1"/>
  <c r="X26" i="5"/>
  <c r="X32" i="5" s="1"/>
  <c r="W26" i="5"/>
  <c r="W32" i="5" s="1"/>
  <c r="V26" i="5"/>
  <c r="V32" i="5" s="1"/>
  <c r="U26" i="5"/>
  <c r="U32" i="5" s="1"/>
  <c r="T26" i="5"/>
  <c r="T32" i="5" s="1"/>
  <c r="S26" i="5"/>
  <c r="S32" i="5" s="1"/>
  <c r="R26" i="5"/>
  <c r="R32" i="5" s="1"/>
  <c r="Q26" i="5"/>
  <c r="Q32" i="5" s="1"/>
  <c r="P26" i="5"/>
  <c r="P32" i="5" s="1"/>
  <c r="X23" i="5"/>
  <c r="T23" i="5"/>
  <c r="P23" i="5"/>
  <c r="L23" i="5"/>
  <c r="K23" i="5"/>
  <c r="J23" i="5"/>
  <c r="I23" i="5"/>
  <c r="H23" i="5"/>
  <c r="G23" i="5"/>
  <c r="F23" i="5"/>
  <c r="E23" i="5"/>
  <c r="D23" i="5"/>
  <c r="C23" i="5"/>
  <c r="B23" i="5"/>
  <c r="Z21" i="5"/>
  <c r="Y21" i="5"/>
  <c r="X21" i="5"/>
  <c r="W21" i="5"/>
  <c r="V21" i="5"/>
  <c r="U21" i="5"/>
  <c r="T21" i="5"/>
  <c r="S21" i="5"/>
  <c r="R21" i="5"/>
  <c r="Q21" i="5"/>
  <c r="P21" i="5"/>
  <c r="Z20" i="5"/>
  <c r="Y20" i="5"/>
  <c r="X20" i="5"/>
  <c r="W20" i="5"/>
  <c r="V20" i="5"/>
  <c r="U20" i="5"/>
  <c r="T20" i="5"/>
  <c r="S20" i="5"/>
  <c r="R20" i="5"/>
  <c r="Q20" i="5"/>
  <c r="Z19" i="5"/>
  <c r="Y19" i="5"/>
  <c r="X19" i="5"/>
  <c r="W19" i="5"/>
  <c r="V19" i="5"/>
  <c r="U19" i="5"/>
  <c r="T19" i="5"/>
  <c r="S19" i="5"/>
  <c r="R19" i="5"/>
  <c r="P19" i="5"/>
  <c r="Z18" i="5"/>
  <c r="Z23" i="5" s="1"/>
  <c r="Y18" i="5"/>
  <c r="Y23" i="5" s="1"/>
  <c r="X18" i="5"/>
  <c r="W18" i="5"/>
  <c r="W23" i="5" s="1"/>
  <c r="V18" i="5"/>
  <c r="V23" i="5" s="1"/>
  <c r="U18" i="5"/>
  <c r="U23" i="5" s="1"/>
  <c r="T18" i="5"/>
  <c r="S18" i="5"/>
  <c r="S23" i="5" s="1"/>
  <c r="R18" i="5"/>
  <c r="R23" i="5" s="1"/>
  <c r="Q18" i="5"/>
  <c r="Q23" i="5" s="1"/>
  <c r="P18" i="5"/>
  <c r="L14" i="5"/>
  <c r="K14" i="5"/>
  <c r="J14" i="5"/>
  <c r="I14" i="5"/>
  <c r="H14" i="5"/>
  <c r="G14" i="5"/>
  <c r="F14" i="5"/>
  <c r="E14" i="5"/>
  <c r="D14" i="5"/>
  <c r="C14" i="5"/>
  <c r="B14" i="5"/>
  <c r="Z12" i="5"/>
  <c r="Y12" i="5"/>
  <c r="X12" i="5"/>
  <c r="W12" i="5"/>
  <c r="V12" i="5"/>
  <c r="U12" i="5"/>
  <c r="T12" i="5"/>
  <c r="S12" i="5"/>
  <c r="R12" i="5"/>
  <c r="Q12" i="5"/>
  <c r="P12" i="5"/>
  <c r="Z11" i="5"/>
  <c r="Y11" i="5"/>
  <c r="X11" i="5"/>
  <c r="W11" i="5"/>
  <c r="V11" i="5"/>
  <c r="U11" i="5"/>
  <c r="T11" i="5"/>
  <c r="S11" i="5"/>
  <c r="R11" i="5"/>
  <c r="Q11" i="5"/>
  <c r="P11" i="5"/>
  <c r="Z10" i="5"/>
  <c r="Y10" i="5"/>
  <c r="Y14" i="5" s="1"/>
  <c r="X10" i="5"/>
  <c r="X14" i="5" s="1"/>
  <c r="W10" i="5"/>
  <c r="V10" i="5"/>
  <c r="U10" i="5"/>
  <c r="U14" i="5" s="1"/>
  <c r="T10" i="5"/>
  <c r="T14" i="5" s="1"/>
  <c r="S10" i="5"/>
  <c r="R10" i="5"/>
  <c r="Q10" i="5"/>
  <c r="Q14" i="5" s="1"/>
  <c r="P10" i="5"/>
  <c r="P14" i="5" s="1"/>
  <c r="Z9" i="5"/>
  <c r="Z14" i="5" s="1"/>
  <c r="Y9" i="5"/>
  <c r="X9" i="5"/>
  <c r="W9" i="5"/>
  <c r="W14" i="5" s="1"/>
  <c r="V9" i="5"/>
  <c r="V14" i="5" s="1"/>
  <c r="U9" i="5"/>
  <c r="T9" i="5"/>
  <c r="S9" i="5"/>
  <c r="S14" i="5" s="1"/>
  <c r="R9" i="5"/>
  <c r="R14" i="5" s="1"/>
  <c r="Q9" i="5"/>
  <c r="P9" i="5"/>
  <c r="C104" i="3" l="1"/>
  <c r="D104" i="3"/>
  <c r="E104" i="3"/>
  <c r="C105" i="3"/>
  <c r="C106" i="3" s="1"/>
  <c r="D105" i="3"/>
  <c r="D106" i="3" s="1"/>
  <c r="E105" i="3"/>
  <c r="E106" i="3" s="1"/>
  <c r="B105" i="3"/>
  <c r="B106" i="3" s="1"/>
  <c r="B104" i="3"/>
  <c r="J47" i="4"/>
  <c r="M47" i="4"/>
</calcChain>
</file>

<file path=xl/sharedStrings.xml><?xml version="1.0" encoding="utf-8"?>
<sst xmlns="http://schemas.openxmlformats.org/spreadsheetml/2006/main" count="942" uniqueCount="201">
  <si>
    <t>Fig. 7 c</t>
  </si>
  <si>
    <t>source data</t>
  </si>
  <si>
    <t>2-NBDG uptake in Purkinje cells of WT and DKO cerebellar OTCs (DIV21)</t>
  </si>
  <si>
    <t>WT</t>
  </si>
  <si>
    <t>DKO</t>
  </si>
  <si>
    <t>average</t>
  </si>
  <si>
    <t>SD</t>
  </si>
  <si>
    <t>SEM</t>
  </si>
  <si>
    <t>N</t>
  </si>
  <si>
    <t>p-val t-test</t>
  </si>
  <si>
    <t>ATG5 cKO</t>
  </si>
  <si>
    <t>GLUT2 cKO</t>
  </si>
  <si>
    <t>Fig.7 f</t>
  </si>
  <si>
    <t>cells</t>
  </si>
  <si>
    <t>Holm-Šídák's multiple comparisons test</t>
  </si>
  <si>
    <t>Mean Diff.</t>
  </si>
  <si>
    <t>Below threshold?</t>
  </si>
  <si>
    <t>Summary</t>
  </si>
  <si>
    <t>Adjusted P Value</t>
  </si>
  <si>
    <t>WT vs. ATG5 cKO</t>
  </si>
  <si>
    <t>Yes</t>
  </si>
  <si>
    <t>****</t>
  </si>
  <si>
    <t>&lt;0.0001</t>
  </si>
  <si>
    <t>WT vs. ATG5: GLUT2 cKO</t>
  </si>
  <si>
    <t>**</t>
  </si>
  <si>
    <t>WT vs. GLUT2 cKO</t>
  </si>
  <si>
    <t>*</t>
  </si>
  <si>
    <t>ATG5 cKO vs. ATG5: GLUT2 cKO</t>
  </si>
  <si>
    <t>***</t>
  </si>
  <si>
    <t>ATG5 cKO vs. GLUT2 cKO</t>
  </si>
  <si>
    <t>ATG5: GLUT2 cKO vs. GLUT2 cKO</t>
  </si>
  <si>
    <t>No</t>
  </si>
  <si>
    <t>ns</t>
  </si>
  <si>
    <t>One-way ANOVA followed by Holm-Sidaks comparisons test</t>
  </si>
  <si>
    <t>Time (sec)</t>
  </si>
  <si>
    <t>3 months</t>
  </si>
  <si>
    <t>BKC WT 980</t>
  </si>
  <si>
    <t>BKC KO 1008</t>
  </si>
  <si>
    <t>BKC WT 975</t>
  </si>
  <si>
    <t>BKC KO 994</t>
  </si>
  <si>
    <t>BKC WT 893</t>
  </si>
  <si>
    <t>BKC KO 891</t>
  </si>
  <si>
    <t>BKC WT 915</t>
  </si>
  <si>
    <t>DKE WT 1135</t>
  </si>
  <si>
    <t>cell</t>
  </si>
  <si>
    <t>MGV</t>
  </si>
  <si>
    <t>Normalized mean greay value of methylglyoxal-modified proteins in Purkinje cell soma</t>
  </si>
  <si>
    <t>Fig. 7h</t>
  </si>
  <si>
    <t>DKE DKO 1147</t>
  </si>
  <si>
    <t>DKE WT 1119</t>
  </si>
  <si>
    <t>DKE DKO 1110</t>
  </si>
  <si>
    <t>DKE WT 44</t>
  </si>
  <si>
    <t>DKE DKO 42</t>
  </si>
  <si>
    <t>WT vs. KO</t>
  </si>
  <si>
    <t>WT vs. DKO</t>
  </si>
  <si>
    <t>KO vs. DKO</t>
  </si>
  <si>
    <t>Fig.7 j</t>
  </si>
  <si>
    <t>raw values</t>
  </si>
  <si>
    <t>normalized to WT in %</t>
  </si>
  <si>
    <t>II</t>
  </si>
  <si>
    <t>III</t>
  </si>
  <si>
    <t>IV/V</t>
  </si>
  <si>
    <t>VI/VII</t>
  </si>
  <si>
    <t>VIII</t>
  </si>
  <si>
    <t>IX</t>
  </si>
  <si>
    <t>X</t>
  </si>
  <si>
    <t>simple</t>
  </si>
  <si>
    <t>crus1</t>
  </si>
  <si>
    <t>crus2</t>
  </si>
  <si>
    <t>paramedian</t>
  </si>
  <si>
    <t>ATG5: GLUT2 cKO</t>
  </si>
  <si>
    <t>mean</t>
  </si>
  <si>
    <t>lobule II</t>
  </si>
  <si>
    <t>lobule III</t>
  </si>
  <si>
    <t>lobule IV/V</t>
  </si>
  <si>
    <t>lobule VI/VII</t>
  </si>
  <si>
    <t>lobule VIII</t>
  </si>
  <si>
    <t>lobule IX</t>
  </si>
  <si>
    <t>lobule X</t>
  </si>
  <si>
    <t>Simple</t>
  </si>
  <si>
    <t>Crus 1</t>
  </si>
  <si>
    <t>Crus 2</t>
  </si>
  <si>
    <t>Paramedian</t>
  </si>
  <si>
    <t>two-way ANOVA</t>
  </si>
  <si>
    <t>Predicted (LS) mean diff.</t>
  </si>
  <si>
    <t>Nissl analysis: average number pf Purkinje cells per lobe at the age of 3 months</t>
  </si>
  <si>
    <t>Fig.7 l</t>
  </si>
  <si>
    <t>average number of Purkinje cells in cerebellar lobes VIII-X based on Calbindin staining in 3 month old cerebellar sections</t>
  </si>
  <si>
    <t>DKE 42 DKO</t>
  </si>
  <si>
    <t>DKE 1110 DKO</t>
  </si>
  <si>
    <t># PC</t>
  </si>
  <si>
    <t>#18</t>
  </si>
  <si>
    <t>#17</t>
  </si>
  <si>
    <t>#16</t>
  </si>
  <si>
    <t>#15</t>
  </si>
  <si>
    <t>#14</t>
  </si>
  <si>
    <t>#13</t>
  </si>
  <si>
    <t>#12</t>
  </si>
  <si>
    <t>#11</t>
  </si>
  <si>
    <t>#10</t>
  </si>
  <si>
    <t>#9</t>
  </si>
  <si>
    <t>#7</t>
  </si>
  <si>
    <t>#8</t>
  </si>
  <si>
    <t>#6</t>
  </si>
  <si>
    <t>#5</t>
  </si>
  <si>
    <t>#4</t>
  </si>
  <si>
    <t>#3</t>
  </si>
  <si>
    <t>#2</t>
  </si>
  <si>
    <t>#1</t>
  </si>
  <si>
    <t>BKC 889 ATG5 cKO</t>
  </si>
  <si>
    <t>BKC 994 ATG5 cKO</t>
  </si>
  <si>
    <t>DKE 1137 ATG5 cKO</t>
  </si>
  <si>
    <t>DKE 1135 WT</t>
  </si>
  <si>
    <t>DKE 1143 WT</t>
  </si>
  <si>
    <t>DKE 1147 DKO</t>
  </si>
  <si>
    <t>DKE WT 1218</t>
  </si>
  <si>
    <t>DKE 1212 DKO</t>
  </si>
  <si>
    <t>DKE 1221 DKO</t>
  </si>
  <si>
    <t>BKC 1160 ATG5 cKO</t>
  </si>
  <si>
    <t>BKC 1159 WT</t>
  </si>
  <si>
    <t xml:space="preserve">summary </t>
  </si>
  <si>
    <t>One way ANOVA followed by Holm-Sidaks comparisons test</t>
  </si>
  <si>
    <t>Fig. 7 n</t>
  </si>
  <si>
    <t>Average number of slips while crossing the beam of different widths</t>
  </si>
  <si>
    <t>beam (cm)</t>
  </si>
  <si>
    <t>DKE 44</t>
  </si>
  <si>
    <t>Run</t>
  </si>
  <si>
    <t>13w</t>
  </si>
  <si>
    <t>DKE 1119</t>
  </si>
  <si>
    <t>12 w</t>
  </si>
  <si>
    <t>DKE 1120</t>
  </si>
  <si>
    <t>DKE 1135</t>
  </si>
  <si>
    <t>DKE 1143</t>
  </si>
  <si>
    <t>DKE 1147</t>
  </si>
  <si>
    <t>DKE 42</t>
  </si>
  <si>
    <t>13 w</t>
  </si>
  <si>
    <t>DKE 1110</t>
  </si>
  <si>
    <t>DKE 1137</t>
  </si>
  <si>
    <t>DKE 1212</t>
  </si>
  <si>
    <t>DKE 1221</t>
  </si>
  <si>
    <t>DKE 1231</t>
  </si>
  <si>
    <t>DKE 1236</t>
  </si>
  <si>
    <t>DKE 1218</t>
  </si>
  <si>
    <t>BEQ 1271</t>
  </si>
  <si>
    <t>BEQ 1274</t>
  </si>
  <si>
    <t>BEQ 1313</t>
  </si>
  <si>
    <t>BEQ_1351</t>
  </si>
  <si>
    <t>BEQ_1352</t>
  </si>
  <si>
    <t>BEQ 1288</t>
  </si>
  <si>
    <t>BEQ 1289</t>
  </si>
  <si>
    <t>BEQ1317</t>
  </si>
  <si>
    <t>BEQ 1318</t>
  </si>
  <si>
    <t>BEQ1319</t>
  </si>
  <si>
    <t>BEQ_1349</t>
  </si>
  <si>
    <t>BEQ_1350</t>
  </si>
  <si>
    <t>BEQ_1353</t>
  </si>
  <si>
    <t>BEQ_1357</t>
  </si>
  <si>
    <t>25 mm</t>
  </si>
  <si>
    <t>12 mm</t>
  </si>
  <si>
    <t>5 mm</t>
  </si>
  <si>
    <t>ATG5:GLUT2 cKO (DKO)</t>
  </si>
  <si>
    <t>Two-way ANOVA followed by Holm-Sikdas comparisons test</t>
  </si>
  <si>
    <t>WT vs. ATG5 cKO; GLUT2 cKO</t>
  </si>
  <si>
    <t>ATG5 cKO vs. ATG5 cKO; GLUT2 cKO</t>
  </si>
  <si>
    <t>ATG5:GLUT2 cKO</t>
  </si>
  <si>
    <t>A-B</t>
  </si>
  <si>
    <t>WT vs. ATG5:GLUT2 cKO</t>
  </si>
  <si>
    <t>A-D</t>
  </si>
  <si>
    <t>ATG5 cKO vs. ATG5:GLUT2 cKO</t>
  </si>
  <si>
    <t>B-D</t>
  </si>
  <si>
    <t>Two-way ANOVA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Fig. 7e</t>
  </si>
  <si>
    <t>Ratiometric analysis of Laconic in PCs of cerebellar OTCs from WT, ATG5 cKO and ATG5:GLUT2 cKO animals</t>
  </si>
  <si>
    <t>Laconic ratio mTFP/mVenus</t>
  </si>
  <si>
    <t>baseline</t>
  </si>
  <si>
    <t>5 mM pyruvate</t>
  </si>
  <si>
    <t>after 5 min incubation</t>
  </si>
  <si>
    <t>N=3</t>
  </si>
  <si>
    <t>N=4</t>
  </si>
  <si>
    <t xml:space="preserve"> area under the curve of ATP  measurement in cerebellar OTCs (DIV21) of Purkinje cell soma at baseline</t>
  </si>
  <si>
    <t>A-C</t>
  </si>
  <si>
    <t>B-C</t>
  </si>
  <si>
    <t>KO vs. GLUT2KO</t>
  </si>
  <si>
    <t>DKO vs. GLUT2KO</t>
  </si>
  <si>
    <t>C-D</t>
  </si>
  <si>
    <t>BKC KO 889</t>
  </si>
  <si>
    <t xml:space="preserve">DKE WT 44 </t>
  </si>
  <si>
    <t>DKE ATG5 cKO 1137</t>
  </si>
  <si>
    <t>Purkinje cell soma</t>
  </si>
  <si>
    <t>A-?</t>
  </si>
  <si>
    <t>B</t>
  </si>
  <si>
    <t>C</t>
  </si>
  <si>
    <t xml:space="preserve"> mixed-effects analysis</t>
  </si>
  <si>
    <t>WT vs. GLUT2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A57CD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ill="1"/>
    <xf numFmtId="0" fontId="0" fillId="0" borderId="0" xfId="0"/>
    <xf numFmtId="0" fontId="0" fillId="0" borderId="0" xfId="0"/>
    <xf numFmtId="0" fontId="1" fillId="0" borderId="0" xfId="0" applyFont="1"/>
    <xf numFmtId="0" fontId="0" fillId="4" borderId="0" xfId="0" applyFill="1"/>
    <xf numFmtId="0" fontId="0" fillId="3" borderId="0" xfId="0" applyFill="1"/>
    <xf numFmtId="0" fontId="0" fillId="5" borderId="0" xfId="0" applyFill="1"/>
    <xf numFmtId="164" fontId="2" fillId="0" borderId="0" xfId="0" applyNumberFormat="1" applyFont="1"/>
    <xf numFmtId="0" fontId="0" fillId="0" borderId="0" xfId="0" applyAlignment="1">
      <alignment horizontal="center"/>
    </xf>
    <xf numFmtId="0" fontId="0" fillId="0" borderId="0" xfId="0"/>
    <xf numFmtId="0" fontId="0" fillId="0" borderId="0" xfId="0" applyBorder="1"/>
    <xf numFmtId="0" fontId="0" fillId="0" borderId="0" xfId="0"/>
    <xf numFmtId="0" fontId="1" fillId="0" borderId="0" xfId="0" applyFont="1"/>
    <xf numFmtId="0" fontId="0" fillId="0" borderId="0" xfId="0" applyFill="1" applyBorder="1"/>
    <xf numFmtId="0" fontId="3" fillId="8" borderId="0" xfId="0" applyFont="1" applyFill="1"/>
    <xf numFmtId="0" fontId="0" fillId="0" borderId="1" xfId="0" applyBorder="1"/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3" fillId="2" borderId="0" xfId="0" applyFont="1" applyFill="1"/>
    <xf numFmtId="0" fontId="1" fillId="0" borderId="0" xfId="0" applyFont="1" applyFill="1"/>
    <xf numFmtId="0" fontId="0" fillId="2" borderId="0" xfId="0" applyFill="1"/>
    <xf numFmtId="0" fontId="0" fillId="3" borderId="0" xfId="0" applyFill="1"/>
    <xf numFmtId="0" fontId="0" fillId="0" borderId="0" xfId="0" applyNumberFormat="1" applyFill="1" applyBorder="1"/>
    <xf numFmtId="0" fontId="0" fillId="0" borderId="0" xfId="0" applyNumberFormat="1"/>
    <xf numFmtId="0" fontId="3" fillId="7" borderId="0" xfId="0" applyFont="1" applyFill="1"/>
    <xf numFmtId="0" fontId="0" fillId="0" borderId="1" xfId="0" applyBorder="1"/>
    <xf numFmtId="0" fontId="0" fillId="0" borderId="0" xfId="0" applyAlignme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2" fillId="4" borderId="0" xfId="0" applyFont="1" applyFill="1"/>
    <xf numFmtId="0" fontId="0" fillId="9" borderId="0" xfId="0" applyFill="1"/>
    <xf numFmtId="0" fontId="0" fillId="10" borderId="0" xfId="0" applyFill="1"/>
    <xf numFmtId="0" fontId="2" fillId="11" borderId="0" xfId="0" applyFont="1" applyFill="1"/>
    <xf numFmtId="0" fontId="0" fillId="11" borderId="0" xfId="0" applyFill="1"/>
    <xf numFmtId="0" fontId="0" fillId="0" borderId="0" xfId="0"/>
    <xf numFmtId="0" fontId="1" fillId="0" borderId="0" xfId="0" applyFont="1"/>
    <xf numFmtId="3" fontId="0" fillId="0" borderId="0" xfId="0" applyNumberFormat="1"/>
    <xf numFmtId="0" fontId="0" fillId="0" borderId="0" xfId="0" applyNumberFormat="1"/>
    <xf numFmtId="0" fontId="4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0" fillId="6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4"/>
  <sheetViews>
    <sheetView workbookViewId="0">
      <selection activeCell="L19" sqref="L19"/>
    </sheetView>
  </sheetViews>
  <sheetFormatPr defaultRowHeight="15" x14ac:dyDescent="0.25"/>
  <sheetData>
    <row r="1" spans="1:12" x14ac:dyDescent="0.25">
      <c r="A1" s="1" t="s">
        <v>0</v>
      </c>
      <c r="B1" s="1"/>
      <c r="C1" s="1" t="s">
        <v>1</v>
      </c>
      <c r="D1" s="1"/>
      <c r="E1" s="1"/>
      <c r="F1" s="1"/>
    </row>
    <row r="2" spans="1:12" x14ac:dyDescent="0.25">
      <c r="A2" s="1"/>
      <c r="B2" s="1"/>
      <c r="C2" s="1"/>
      <c r="D2" s="1"/>
      <c r="E2" s="1"/>
      <c r="F2" s="1"/>
    </row>
    <row r="3" spans="1:12" x14ac:dyDescent="0.25">
      <c r="A3" s="1" t="s">
        <v>2</v>
      </c>
      <c r="B3" s="1"/>
      <c r="C3" s="1"/>
      <c r="D3" s="1"/>
      <c r="E3" s="1"/>
      <c r="F3" s="1"/>
    </row>
    <row r="5" spans="1:12" x14ac:dyDescent="0.25">
      <c r="B5" s="34" t="s">
        <v>3</v>
      </c>
      <c r="C5" s="34" t="s">
        <v>10</v>
      </c>
      <c r="D5" s="34" t="s">
        <v>164</v>
      </c>
      <c r="G5" s="34" t="s">
        <v>170</v>
      </c>
    </row>
    <row r="6" spans="1:12" x14ac:dyDescent="0.25">
      <c r="B6" s="33">
        <v>36.799399999999999</v>
      </c>
      <c r="C6" s="33">
        <v>85.481549999999999</v>
      </c>
      <c r="D6" s="33">
        <v>83.615849999999995</v>
      </c>
    </row>
    <row r="7" spans="1:12" x14ac:dyDescent="0.25">
      <c r="B7" s="33">
        <v>44.018549999999998</v>
      </c>
      <c r="C7" s="33">
        <v>97.030974999999998</v>
      </c>
      <c r="D7" s="33">
        <v>85.668580000000006</v>
      </c>
      <c r="G7" s="35" t="s">
        <v>14</v>
      </c>
      <c r="H7" s="33" t="s">
        <v>15</v>
      </c>
      <c r="I7" s="33" t="s">
        <v>16</v>
      </c>
      <c r="J7" s="33" t="s">
        <v>17</v>
      </c>
      <c r="K7" s="33" t="s">
        <v>18</v>
      </c>
      <c r="L7" s="33"/>
    </row>
    <row r="8" spans="1:12" x14ac:dyDescent="0.25">
      <c r="B8" s="33">
        <v>55.865250000000003</v>
      </c>
      <c r="C8" s="33">
        <v>100.366975</v>
      </c>
      <c r="D8" s="33">
        <v>47.2102</v>
      </c>
      <c r="G8" s="35" t="s">
        <v>19</v>
      </c>
      <c r="H8" s="33">
        <v>-16.309999999999999</v>
      </c>
      <c r="I8" s="33" t="s">
        <v>20</v>
      </c>
      <c r="J8" s="33" t="s">
        <v>28</v>
      </c>
      <c r="K8" s="33">
        <v>6.9999999999999999E-4</v>
      </c>
      <c r="L8" s="33" t="s">
        <v>165</v>
      </c>
    </row>
    <row r="9" spans="1:12" x14ac:dyDescent="0.25">
      <c r="B9" s="33">
        <v>75.961675</v>
      </c>
      <c r="C9" s="33">
        <v>67.539874999999995</v>
      </c>
      <c r="D9" s="33">
        <v>94.398679999999999</v>
      </c>
      <c r="G9" s="35" t="s">
        <v>166</v>
      </c>
      <c r="H9" s="33">
        <v>4.782</v>
      </c>
      <c r="I9" s="33" t="s">
        <v>31</v>
      </c>
      <c r="J9" s="33" t="s">
        <v>32</v>
      </c>
      <c r="K9" s="33">
        <v>0.25850000000000001</v>
      </c>
      <c r="L9" s="33" t="s">
        <v>167</v>
      </c>
    </row>
    <row r="10" spans="1:12" x14ac:dyDescent="0.25">
      <c r="B10" s="33">
        <v>56.754125000000002</v>
      </c>
      <c r="C10" s="33">
        <v>177.2141</v>
      </c>
      <c r="D10" s="33">
        <v>79.423100000000005</v>
      </c>
      <c r="G10" s="35" t="s">
        <v>168</v>
      </c>
      <c r="H10" s="33">
        <v>21.09</v>
      </c>
      <c r="I10" s="33" t="s">
        <v>20</v>
      </c>
      <c r="J10" s="33" t="s">
        <v>21</v>
      </c>
      <c r="K10" s="33" t="s">
        <v>22</v>
      </c>
      <c r="L10" s="33" t="s">
        <v>169</v>
      </c>
    </row>
    <row r="11" spans="1:12" x14ac:dyDescent="0.25">
      <c r="B11" s="33">
        <v>76.019575000000003</v>
      </c>
      <c r="C11" s="33">
        <v>158.80652499999999</v>
      </c>
      <c r="D11" s="33">
        <v>98.415700000000001</v>
      </c>
    </row>
    <row r="12" spans="1:12" x14ac:dyDescent="0.25">
      <c r="B12" s="33">
        <v>71.069000000000003</v>
      </c>
      <c r="C12" s="33">
        <v>169.832525</v>
      </c>
      <c r="D12" s="33">
        <v>57.948680000000003</v>
      </c>
      <c r="G12" s="34"/>
      <c r="H12" s="34" t="s">
        <v>3</v>
      </c>
      <c r="I12" s="34" t="s">
        <v>10</v>
      </c>
      <c r="J12" s="34" t="s">
        <v>164</v>
      </c>
    </row>
    <row r="13" spans="1:12" x14ac:dyDescent="0.25">
      <c r="B13" s="33">
        <v>55.392524999999999</v>
      </c>
      <c r="C13" s="33">
        <v>88.787424999999999</v>
      </c>
      <c r="D13" s="33">
        <v>46.23583</v>
      </c>
      <c r="G13" s="35" t="s">
        <v>171</v>
      </c>
      <c r="H13" s="33">
        <v>125</v>
      </c>
      <c r="I13" s="33">
        <v>129</v>
      </c>
      <c r="J13" s="33">
        <v>175</v>
      </c>
    </row>
    <row r="14" spans="1:12" x14ac:dyDescent="0.25">
      <c r="B14" s="33">
        <v>67.09205</v>
      </c>
      <c r="C14" s="33">
        <v>136.071</v>
      </c>
      <c r="D14" s="33">
        <v>76.649429999999995</v>
      </c>
      <c r="G14" s="35"/>
      <c r="H14" s="33"/>
      <c r="I14" s="33"/>
      <c r="J14" s="33"/>
    </row>
    <row r="15" spans="1:12" x14ac:dyDescent="0.25">
      <c r="B15" s="33">
        <v>51.477449999999997</v>
      </c>
      <c r="C15" s="33">
        <v>167.17042499999999</v>
      </c>
      <c r="D15" s="33">
        <v>46.088279999999997</v>
      </c>
      <c r="G15" s="35" t="s">
        <v>175</v>
      </c>
      <c r="H15" s="33">
        <v>76.92</v>
      </c>
      <c r="I15" s="33">
        <v>93.23</v>
      </c>
      <c r="J15" s="33">
        <v>72.14</v>
      </c>
    </row>
    <row r="16" spans="1:12" x14ac:dyDescent="0.25">
      <c r="B16" s="33">
        <v>54.426375</v>
      </c>
      <c r="C16" s="33">
        <v>128.28842499999999</v>
      </c>
      <c r="D16" s="33">
        <v>68.745800000000003</v>
      </c>
      <c r="G16" s="35" t="s">
        <v>176</v>
      </c>
      <c r="H16" s="33">
        <v>27.69</v>
      </c>
      <c r="I16" s="33">
        <v>51.03</v>
      </c>
      <c r="J16" s="33">
        <v>26.97</v>
      </c>
    </row>
    <row r="17" spans="2:10" x14ac:dyDescent="0.25">
      <c r="B17" s="33">
        <v>81.892574999999994</v>
      </c>
      <c r="C17" s="33">
        <v>156.143</v>
      </c>
      <c r="D17" s="33">
        <v>63.04618</v>
      </c>
      <c r="G17" s="35" t="s">
        <v>177</v>
      </c>
      <c r="H17" s="33">
        <v>2.4769999999999999</v>
      </c>
      <c r="I17" s="33">
        <v>4.4930000000000003</v>
      </c>
      <c r="J17" s="33">
        <v>2.0390000000000001</v>
      </c>
    </row>
    <row r="18" spans="2:10" x14ac:dyDescent="0.25">
      <c r="B18" s="33">
        <v>109.3409</v>
      </c>
      <c r="C18" s="33">
        <v>180.7739</v>
      </c>
      <c r="D18" s="33">
        <v>70.156999999999996</v>
      </c>
    </row>
    <row r="19" spans="2:10" x14ac:dyDescent="0.25">
      <c r="B19" s="33">
        <v>104.84542500000001</v>
      </c>
      <c r="C19" s="33">
        <v>193.75395</v>
      </c>
      <c r="D19" s="33">
        <v>72.537800000000004</v>
      </c>
      <c r="H19" t="s">
        <v>8</v>
      </c>
    </row>
    <row r="20" spans="2:10" x14ac:dyDescent="0.25">
      <c r="B20" s="33">
        <v>85.536874999999995</v>
      </c>
      <c r="C20" s="33">
        <v>190.69177500000001</v>
      </c>
      <c r="D20" s="33">
        <v>74.985380000000006</v>
      </c>
      <c r="G20" s="35" t="s">
        <v>3</v>
      </c>
      <c r="H20" s="33">
        <v>5</v>
      </c>
    </row>
    <row r="21" spans="2:10" x14ac:dyDescent="0.25">
      <c r="B21" s="33">
        <v>92.041725</v>
      </c>
      <c r="C21" s="33">
        <v>181.399225</v>
      </c>
      <c r="D21" s="33">
        <v>65.208650000000006</v>
      </c>
      <c r="G21" s="35" t="s">
        <v>10</v>
      </c>
      <c r="H21" s="33">
        <v>4</v>
      </c>
    </row>
    <row r="22" spans="2:10" x14ac:dyDescent="0.25">
      <c r="B22" s="33">
        <v>101.18235</v>
      </c>
      <c r="C22" s="33">
        <v>158.333125</v>
      </c>
      <c r="D22" s="33">
        <v>66.893199999999993</v>
      </c>
      <c r="G22" s="35" t="s">
        <v>164</v>
      </c>
      <c r="H22" s="33">
        <v>5</v>
      </c>
    </row>
    <row r="23" spans="2:10" x14ac:dyDescent="0.25">
      <c r="B23" s="33">
        <v>105.40649999999999</v>
      </c>
      <c r="C23" s="33">
        <v>187.7508</v>
      </c>
      <c r="D23" s="33">
        <v>76.570580000000007</v>
      </c>
    </row>
    <row r="24" spans="2:10" x14ac:dyDescent="0.25">
      <c r="B24" s="33">
        <v>76.555475000000001</v>
      </c>
      <c r="C24" s="33">
        <v>180.138375</v>
      </c>
      <c r="D24" s="33">
        <v>65.65128</v>
      </c>
    </row>
    <row r="25" spans="2:10" x14ac:dyDescent="0.25">
      <c r="B25" s="33">
        <v>116.731775</v>
      </c>
      <c r="C25" s="33">
        <v>137.16822500000001</v>
      </c>
      <c r="D25" s="33">
        <v>60.481050000000003</v>
      </c>
    </row>
    <row r="26" spans="2:10" x14ac:dyDescent="0.25">
      <c r="B26" s="33">
        <v>138.031025</v>
      </c>
      <c r="C26" s="33">
        <v>166.60482500000001</v>
      </c>
      <c r="D26" s="33">
        <v>42.081200000000003</v>
      </c>
    </row>
    <row r="27" spans="2:10" x14ac:dyDescent="0.25">
      <c r="B27" s="33">
        <v>123.690625</v>
      </c>
      <c r="C27" s="33">
        <v>157.05664999999999</v>
      </c>
      <c r="D27" s="33">
        <v>83.457530000000006</v>
      </c>
    </row>
    <row r="28" spans="2:10" x14ac:dyDescent="0.25">
      <c r="B28" s="33">
        <v>130.3219</v>
      </c>
      <c r="C28" s="33">
        <v>143.2919</v>
      </c>
      <c r="D28" s="33">
        <v>77.368930000000006</v>
      </c>
    </row>
    <row r="29" spans="2:10" x14ac:dyDescent="0.25">
      <c r="B29" s="33">
        <v>126.57680000000001</v>
      </c>
      <c r="C29" s="33">
        <v>135.4366</v>
      </c>
      <c r="D29" s="33">
        <v>64.942080000000004</v>
      </c>
    </row>
    <row r="30" spans="2:10" x14ac:dyDescent="0.25">
      <c r="B30" s="33">
        <v>130.595325</v>
      </c>
      <c r="C30" s="33">
        <v>178.44415000000001</v>
      </c>
      <c r="D30" s="33">
        <v>86.823279999999997</v>
      </c>
    </row>
    <row r="31" spans="2:10" x14ac:dyDescent="0.25">
      <c r="B31" s="33">
        <v>28.069675</v>
      </c>
      <c r="C31" s="33">
        <v>163.110725</v>
      </c>
      <c r="D31" s="33">
        <v>80.561580000000006</v>
      </c>
    </row>
    <row r="32" spans="2:10" x14ac:dyDescent="0.25">
      <c r="B32" s="33">
        <v>14.33065</v>
      </c>
      <c r="C32" s="33">
        <v>138.47149999999999</v>
      </c>
      <c r="D32" s="33">
        <v>71.157629999999997</v>
      </c>
    </row>
    <row r="33" spans="2:4" x14ac:dyDescent="0.25">
      <c r="B33" s="33"/>
      <c r="C33" s="33">
        <v>162.48367500000001</v>
      </c>
      <c r="D33" s="33">
        <v>60.680799999999998</v>
      </c>
    </row>
    <row r="34" spans="2:4" x14ac:dyDescent="0.25">
      <c r="B34" s="33">
        <v>111.5596</v>
      </c>
      <c r="C34" s="33">
        <v>205.64420000000001</v>
      </c>
      <c r="D34" s="33">
        <v>62.2898</v>
      </c>
    </row>
    <row r="35" spans="2:4" x14ac:dyDescent="0.25">
      <c r="B35" s="33">
        <v>61.655299999999997</v>
      </c>
      <c r="C35" s="33">
        <v>159.515075</v>
      </c>
      <c r="D35" s="33"/>
    </row>
    <row r="36" spans="2:4" x14ac:dyDescent="0.25">
      <c r="B36" s="33">
        <v>111.6358</v>
      </c>
      <c r="C36" s="33">
        <v>180.2329</v>
      </c>
      <c r="D36" s="33">
        <v>27.938230000000001</v>
      </c>
    </row>
    <row r="37" spans="2:4" x14ac:dyDescent="0.25">
      <c r="B37" s="33">
        <v>154.2216</v>
      </c>
      <c r="C37" s="33">
        <v>156.34379999999999</v>
      </c>
      <c r="D37" s="33">
        <v>56.577500000000001</v>
      </c>
    </row>
    <row r="38" spans="2:4" x14ac:dyDescent="0.25">
      <c r="B38" s="33">
        <v>146.55680000000001</v>
      </c>
      <c r="C38" s="33">
        <v>131.8897</v>
      </c>
      <c r="D38" s="33">
        <v>52.513280000000002</v>
      </c>
    </row>
    <row r="39" spans="2:4" x14ac:dyDescent="0.25">
      <c r="B39" s="33">
        <v>65.367350000000002</v>
      </c>
      <c r="C39" s="33">
        <v>166.277525</v>
      </c>
      <c r="D39" s="33">
        <v>49.401130000000002</v>
      </c>
    </row>
    <row r="40" spans="2:4" x14ac:dyDescent="0.25">
      <c r="B40" s="33">
        <v>65.718230000000005</v>
      </c>
      <c r="C40" s="33">
        <v>174.30137500000001</v>
      </c>
      <c r="D40" s="33">
        <v>53.81653</v>
      </c>
    </row>
    <row r="41" spans="2:4" x14ac:dyDescent="0.25">
      <c r="B41" s="33">
        <v>68.146129999999999</v>
      </c>
      <c r="C41" s="33">
        <v>179.54660000000001</v>
      </c>
      <c r="D41" s="33">
        <v>55.497729999999997</v>
      </c>
    </row>
    <row r="42" spans="2:4" x14ac:dyDescent="0.25">
      <c r="B42" s="33">
        <v>58.576099999999997</v>
      </c>
      <c r="C42" s="33">
        <v>197.69730000000001</v>
      </c>
      <c r="D42" s="33">
        <v>53.065449999999998</v>
      </c>
    </row>
    <row r="43" spans="2:4" x14ac:dyDescent="0.25">
      <c r="B43" s="33">
        <v>40.147599999999997</v>
      </c>
      <c r="C43" s="33">
        <v>96.4602</v>
      </c>
      <c r="D43" s="33">
        <v>48.73048</v>
      </c>
    </row>
    <row r="44" spans="2:4" x14ac:dyDescent="0.25">
      <c r="B44" s="33">
        <v>40.16525</v>
      </c>
      <c r="C44" s="33">
        <v>194.256775</v>
      </c>
      <c r="D44" s="33">
        <v>49.00985</v>
      </c>
    </row>
    <row r="45" spans="2:4" x14ac:dyDescent="0.25">
      <c r="B45" s="33">
        <v>49.670229999999997</v>
      </c>
      <c r="C45" s="33">
        <v>136.499675</v>
      </c>
      <c r="D45" s="33">
        <v>37.239049999999999</v>
      </c>
    </row>
    <row r="46" spans="2:4" x14ac:dyDescent="0.25">
      <c r="B46" s="33">
        <v>32.673180000000002</v>
      </c>
      <c r="C46" s="33">
        <v>164.71209999999999</v>
      </c>
      <c r="D46" s="33">
        <v>51.245080000000002</v>
      </c>
    </row>
    <row r="47" spans="2:4" x14ac:dyDescent="0.25">
      <c r="B47" s="33"/>
      <c r="C47" s="33"/>
      <c r="D47" s="33">
        <v>50.452530000000003</v>
      </c>
    </row>
    <row r="48" spans="2:4" x14ac:dyDescent="0.25">
      <c r="B48" s="33">
        <v>38.113579999999999</v>
      </c>
      <c r="C48" s="33">
        <v>37.318680000000001</v>
      </c>
      <c r="D48" s="33">
        <v>49.768999999999998</v>
      </c>
    </row>
    <row r="49" spans="2:4" x14ac:dyDescent="0.25">
      <c r="B49" s="33">
        <v>46.91583</v>
      </c>
      <c r="C49" s="33">
        <v>48.952829999999999</v>
      </c>
      <c r="D49" s="33">
        <v>45.94623</v>
      </c>
    </row>
    <row r="50" spans="2:4" x14ac:dyDescent="0.25">
      <c r="B50" s="33">
        <v>28.666630000000001</v>
      </c>
      <c r="C50" s="33">
        <v>45.146030000000003</v>
      </c>
      <c r="D50" s="33">
        <v>28.761050000000001</v>
      </c>
    </row>
    <row r="51" spans="2:4" x14ac:dyDescent="0.25">
      <c r="B51" s="33">
        <v>17.98415</v>
      </c>
      <c r="C51" s="33">
        <v>52.622549999999997</v>
      </c>
      <c r="D51" s="33">
        <v>49.125250000000001</v>
      </c>
    </row>
    <row r="52" spans="2:4" x14ac:dyDescent="0.25">
      <c r="B52" s="33">
        <v>33.036929999999998</v>
      </c>
      <c r="C52" s="33">
        <v>45.243130000000001</v>
      </c>
      <c r="D52" s="33">
        <v>46.574330000000003</v>
      </c>
    </row>
    <row r="53" spans="2:4" x14ac:dyDescent="0.25">
      <c r="B53" s="33">
        <v>35.561250000000001</v>
      </c>
      <c r="C53" s="33">
        <v>38.543999999999997</v>
      </c>
      <c r="D53" s="33">
        <v>45.633150000000001</v>
      </c>
    </row>
    <row r="54" spans="2:4" x14ac:dyDescent="0.25">
      <c r="B54" s="33">
        <v>30.477429999999998</v>
      </c>
      <c r="C54" s="33">
        <v>38.253880000000002</v>
      </c>
      <c r="D54" s="33">
        <v>88.870580000000004</v>
      </c>
    </row>
    <row r="55" spans="2:4" x14ac:dyDescent="0.25">
      <c r="B55" s="33">
        <v>31.491199999999999</v>
      </c>
      <c r="C55" s="33">
        <v>31.746400000000001</v>
      </c>
      <c r="D55" s="33">
        <v>91.283550000000005</v>
      </c>
    </row>
    <row r="56" spans="2:4" x14ac:dyDescent="0.25">
      <c r="B56" s="33">
        <v>48.961480000000002</v>
      </c>
      <c r="C56" s="33">
        <v>36.18515</v>
      </c>
      <c r="D56" s="33">
        <v>112.36660000000001</v>
      </c>
    </row>
    <row r="57" spans="2:4" x14ac:dyDescent="0.25">
      <c r="B57" s="33">
        <v>49.018599999999999</v>
      </c>
      <c r="C57" s="33">
        <v>47.398150000000001</v>
      </c>
      <c r="D57" s="33">
        <v>107.5685</v>
      </c>
    </row>
    <row r="58" spans="2:4" x14ac:dyDescent="0.25">
      <c r="B58" s="33">
        <v>52.268000000000001</v>
      </c>
      <c r="C58" s="33">
        <v>49.062330000000003</v>
      </c>
      <c r="D58" s="33">
        <v>69.430130000000005</v>
      </c>
    </row>
    <row r="59" spans="2:4" x14ac:dyDescent="0.25">
      <c r="B59" s="33">
        <v>43.914299999999997</v>
      </c>
      <c r="C59" s="33">
        <v>52.308900000000001</v>
      </c>
      <c r="D59" s="33">
        <v>52.400930000000002</v>
      </c>
    </row>
    <row r="60" spans="2:4" x14ac:dyDescent="0.25">
      <c r="B60" s="33">
        <v>54.000700000000002</v>
      </c>
      <c r="C60" s="33">
        <v>62.688780000000001</v>
      </c>
      <c r="D60" s="33">
        <v>68.893950000000004</v>
      </c>
    </row>
    <row r="61" spans="2:4" x14ac:dyDescent="0.25">
      <c r="B61" s="33">
        <v>63.507930000000002</v>
      </c>
      <c r="C61" s="33">
        <v>48.633429999999997</v>
      </c>
      <c r="D61" s="33">
        <v>62.717300000000002</v>
      </c>
    </row>
    <row r="62" spans="2:4" x14ac:dyDescent="0.25">
      <c r="B62" s="33"/>
      <c r="C62" s="33">
        <v>33.457900000000002</v>
      </c>
      <c r="D62" s="33">
        <v>45.925199999999997</v>
      </c>
    </row>
    <row r="63" spans="2:4" x14ac:dyDescent="0.25">
      <c r="B63" s="33">
        <v>69.300730000000001</v>
      </c>
      <c r="C63" s="33">
        <v>28.970400000000001</v>
      </c>
      <c r="D63" s="33">
        <v>46.290849999999999</v>
      </c>
    </row>
    <row r="64" spans="2:4" x14ac:dyDescent="0.25">
      <c r="B64" s="33">
        <v>101.843</v>
      </c>
      <c r="C64" s="33">
        <v>23.005299999999998</v>
      </c>
      <c r="D64" s="33">
        <v>43.564329999999998</v>
      </c>
    </row>
    <row r="65" spans="2:4" x14ac:dyDescent="0.25">
      <c r="B65" s="33">
        <v>65.317930000000004</v>
      </c>
      <c r="C65" s="33">
        <v>49.832929999999998</v>
      </c>
      <c r="D65" s="33">
        <v>41.552779999999998</v>
      </c>
    </row>
    <row r="66" spans="2:4" x14ac:dyDescent="0.25">
      <c r="B66" s="33">
        <v>46.943980000000003</v>
      </c>
      <c r="C66" s="33">
        <v>26.436399999999999</v>
      </c>
      <c r="D66" s="33">
        <v>40.4377</v>
      </c>
    </row>
    <row r="67" spans="2:4" x14ac:dyDescent="0.25">
      <c r="B67" s="33">
        <v>44.099629999999998</v>
      </c>
      <c r="C67" s="33">
        <v>25.203949999999999</v>
      </c>
      <c r="D67" s="33">
        <v>57.842579999999998</v>
      </c>
    </row>
    <row r="68" spans="2:4" x14ac:dyDescent="0.25">
      <c r="B68" s="33">
        <v>60.043729999999996</v>
      </c>
      <c r="C68" s="33">
        <v>41.215530000000001</v>
      </c>
      <c r="D68" s="33">
        <v>68.579030000000003</v>
      </c>
    </row>
    <row r="69" spans="2:4" x14ac:dyDescent="0.25">
      <c r="B69" s="33">
        <v>61.205350000000003</v>
      </c>
      <c r="C69" s="33">
        <v>29.676629999999999</v>
      </c>
      <c r="D69" s="33">
        <v>66.612530000000007</v>
      </c>
    </row>
    <row r="70" spans="2:4" x14ac:dyDescent="0.25">
      <c r="B70" s="33">
        <v>72.116429999999994</v>
      </c>
      <c r="C70" s="33">
        <v>55.040399999999998</v>
      </c>
      <c r="D70" s="33">
        <v>25.193429999999999</v>
      </c>
    </row>
    <row r="71" spans="2:4" x14ac:dyDescent="0.25">
      <c r="B71" s="33">
        <v>85.702680000000001</v>
      </c>
      <c r="C71" s="33">
        <v>34.461730000000003</v>
      </c>
      <c r="D71" s="33">
        <v>71.229249999999993</v>
      </c>
    </row>
    <row r="72" spans="2:4" x14ac:dyDescent="0.25">
      <c r="B72" s="33">
        <v>129.91970000000001</v>
      </c>
      <c r="C72" s="33">
        <v>30.915780000000002</v>
      </c>
      <c r="D72" s="33">
        <v>58.844830000000002</v>
      </c>
    </row>
    <row r="73" spans="2:4" x14ac:dyDescent="0.25">
      <c r="B73" s="33">
        <v>120.9171</v>
      </c>
      <c r="C73" s="33">
        <v>54.093429999999998</v>
      </c>
      <c r="D73" s="33">
        <v>55.024450000000002</v>
      </c>
    </row>
    <row r="74" spans="2:4" x14ac:dyDescent="0.25">
      <c r="B74" s="33">
        <v>80.093630000000005</v>
      </c>
      <c r="C74" s="33">
        <v>39.805700000000002</v>
      </c>
      <c r="D74" s="33">
        <v>46.874400000000001</v>
      </c>
    </row>
    <row r="75" spans="2:4" x14ac:dyDescent="0.25">
      <c r="B75" s="33">
        <v>94.117949999999993</v>
      </c>
      <c r="C75" s="33">
        <v>39.392299999999999</v>
      </c>
      <c r="D75" s="33">
        <v>80.243449999999996</v>
      </c>
    </row>
    <row r="76" spans="2:4" x14ac:dyDescent="0.25">
      <c r="B76" s="33">
        <v>52.239829999999998</v>
      </c>
      <c r="C76" s="33">
        <v>45.908430000000003</v>
      </c>
      <c r="D76" s="33">
        <v>95.940629999999999</v>
      </c>
    </row>
    <row r="77" spans="2:4" x14ac:dyDescent="0.25">
      <c r="B77" s="33">
        <v>70.059179999999998</v>
      </c>
      <c r="C77" s="33">
        <v>50.03163</v>
      </c>
      <c r="D77" s="33">
        <v>88.669330000000002</v>
      </c>
    </row>
    <row r="78" spans="2:4" x14ac:dyDescent="0.25">
      <c r="B78" s="33">
        <v>84.639480000000006</v>
      </c>
      <c r="C78" s="33">
        <v>34.833979999999997</v>
      </c>
      <c r="D78" s="33"/>
    </row>
    <row r="79" spans="2:4" x14ac:dyDescent="0.25">
      <c r="B79" s="33">
        <v>57.81165</v>
      </c>
      <c r="C79" s="33">
        <v>28.131049999999998</v>
      </c>
      <c r="D79" s="33">
        <v>102.97280000000001</v>
      </c>
    </row>
    <row r="80" spans="2:4" x14ac:dyDescent="0.25">
      <c r="B80" s="33">
        <v>99.647800000000004</v>
      </c>
      <c r="C80" s="33">
        <v>48.274299999999997</v>
      </c>
      <c r="D80" s="33">
        <v>102.5078</v>
      </c>
    </row>
    <row r="81" spans="1:4" x14ac:dyDescent="0.25">
      <c r="B81" s="33">
        <v>103.03660000000001</v>
      </c>
      <c r="C81" s="33"/>
      <c r="D81" s="33">
        <v>105.28879999999999</v>
      </c>
    </row>
    <row r="82" spans="1:4" x14ac:dyDescent="0.25">
      <c r="B82" s="33">
        <v>105.0761</v>
      </c>
      <c r="C82" s="33">
        <v>99.662999999999997</v>
      </c>
      <c r="D82" s="33">
        <v>78.896150000000006</v>
      </c>
    </row>
    <row r="83" spans="1:4" x14ac:dyDescent="0.25">
      <c r="B83" s="33">
        <v>96.964349999999996</v>
      </c>
      <c r="C83" s="33">
        <v>101.473</v>
      </c>
      <c r="D83" s="33">
        <v>56.015729999999998</v>
      </c>
    </row>
    <row r="84" spans="1:4" x14ac:dyDescent="0.25">
      <c r="B84" s="33">
        <v>77.672880000000006</v>
      </c>
      <c r="C84" s="33">
        <v>97.941000000000003</v>
      </c>
      <c r="D84" s="33">
        <v>111.9802</v>
      </c>
    </row>
    <row r="85" spans="1:4" x14ac:dyDescent="0.25">
      <c r="B85" s="33">
        <v>67.696780000000004</v>
      </c>
      <c r="C85" s="33">
        <v>86.79</v>
      </c>
      <c r="D85" s="33">
        <v>109.2068</v>
      </c>
    </row>
    <row r="86" spans="1:4" x14ac:dyDescent="0.25">
      <c r="B86" s="33">
        <v>93.948899999999995</v>
      </c>
      <c r="C86" s="33">
        <v>104.953</v>
      </c>
      <c r="D86" s="33">
        <v>89.988879999999995</v>
      </c>
    </row>
    <row r="87" spans="1:4" x14ac:dyDescent="0.25">
      <c r="B87" s="33">
        <v>86.867180000000005</v>
      </c>
      <c r="C87" s="33">
        <v>98.73</v>
      </c>
      <c r="D87" s="33">
        <v>74.317400000000006</v>
      </c>
    </row>
    <row r="88" spans="1:4" x14ac:dyDescent="0.25">
      <c r="B88" s="33">
        <v>84.718599999999995</v>
      </c>
      <c r="C88" s="33">
        <v>98.268000000000001</v>
      </c>
      <c r="D88" s="33">
        <v>80.852080000000001</v>
      </c>
    </row>
    <row r="89" spans="1:4" x14ac:dyDescent="0.25">
      <c r="B89" s="33">
        <v>82.505650000000003</v>
      </c>
      <c r="C89" s="33">
        <v>59.56</v>
      </c>
      <c r="D89" s="33">
        <v>46.073700000000002</v>
      </c>
    </row>
    <row r="90" spans="1:4" x14ac:dyDescent="0.25">
      <c r="A90" t="s">
        <v>5</v>
      </c>
      <c r="B90" s="33">
        <v>74.429500000000004</v>
      </c>
      <c r="C90" s="33">
        <v>62.947000000000003</v>
      </c>
      <c r="D90" s="33">
        <v>25.89648</v>
      </c>
    </row>
    <row r="91" spans="1:4" x14ac:dyDescent="0.25">
      <c r="A91" t="s">
        <v>6</v>
      </c>
      <c r="B91" s="33">
        <v>55.78293</v>
      </c>
      <c r="C91" s="33">
        <v>52.359000000000002</v>
      </c>
      <c r="D91" s="33">
        <v>81.108949999999993</v>
      </c>
    </row>
    <row r="92" spans="1:4" x14ac:dyDescent="0.25">
      <c r="A92" t="s">
        <v>7</v>
      </c>
      <c r="B92" s="33">
        <v>59.756830000000001</v>
      </c>
      <c r="C92" s="33">
        <v>73.296000000000006</v>
      </c>
      <c r="D92" s="33">
        <v>95.245400000000004</v>
      </c>
    </row>
    <row r="93" spans="1:4" x14ac:dyDescent="0.25">
      <c r="A93" t="s">
        <v>8</v>
      </c>
      <c r="B93" s="33">
        <v>55.22983</v>
      </c>
      <c r="C93" s="33">
        <v>67.974000000000004</v>
      </c>
      <c r="D93" s="33">
        <v>97.479780000000005</v>
      </c>
    </row>
    <row r="94" spans="1:4" x14ac:dyDescent="0.25">
      <c r="A94" t="s">
        <v>9</v>
      </c>
      <c r="B94" s="33">
        <v>69.547229999999999</v>
      </c>
      <c r="C94" s="33">
        <v>63.655000000000001</v>
      </c>
      <c r="D94" s="33">
        <v>91.779750000000007</v>
      </c>
    </row>
    <row r="95" spans="1:4" x14ac:dyDescent="0.25">
      <c r="B95" s="33">
        <v>56.129930000000002</v>
      </c>
      <c r="C95" s="33">
        <v>62.591000000000001</v>
      </c>
      <c r="D95" s="33">
        <v>95.414050000000003</v>
      </c>
    </row>
    <row r="96" spans="1:4" x14ac:dyDescent="0.25">
      <c r="B96" s="33">
        <v>58.593800000000002</v>
      </c>
      <c r="C96" s="33">
        <v>74.831999999999994</v>
      </c>
      <c r="D96" s="33">
        <v>91.408280000000005</v>
      </c>
    </row>
    <row r="97" spans="2:4" x14ac:dyDescent="0.25">
      <c r="B97" s="33">
        <v>70.263729999999995</v>
      </c>
      <c r="C97" s="33">
        <v>64.625</v>
      </c>
      <c r="D97" s="33">
        <v>108.7052</v>
      </c>
    </row>
    <row r="98" spans="2:4" x14ac:dyDescent="0.25">
      <c r="B98" s="33">
        <v>84.924930000000003</v>
      </c>
      <c r="C98" s="33">
        <v>73.171000000000006</v>
      </c>
      <c r="D98" s="33">
        <v>108.74160000000001</v>
      </c>
    </row>
    <row r="99" spans="2:4" x14ac:dyDescent="0.25">
      <c r="B99" s="33"/>
      <c r="C99" s="33">
        <v>69.182000000000002</v>
      </c>
      <c r="D99" s="33">
        <v>95.849630000000005</v>
      </c>
    </row>
    <row r="100" spans="2:4" x14ac:dyDescent="0.25">
      <c r="B100" s="33">
        <v>74.330680000000001</v>
      </c>
      <c r="C100" s="33">
        <v>65.144000000000005</v>
      </c>
      <c r="D100" s="33">
        <v>78.58493</v>
      </c>
    </row>
    <row r="101" spans="2:4" x14ac:dyDescent="0.25">
      <c r="B101" s="33">
        <v>84.918700000000001</v>
      </c>
      <c r="C101" s="33">
        <v>64.33</v>
      </c>
      <c r="D101" s="33">
        <v>56.141800000000003</v>
      </c>
    </row>
    <row r="102" spans="2:4" x14ac:dyDescent="0.25">
      <c r="B102" s="33">
        <v>88.872979999999998</v>
      </c>
      <c r="C102" s="33">
        <v>48.776000000000003</v>
      </c>
      <c r="D102" s="33">
        <v>98.892099999999999</v>
      </c>
    </row>
    <row r="103" spans="2:4" x14ac:dyDescent="0.25">
      <c r="B103" s="33">
        <v>98.561980000000005</v>
      </c>
      <c r="C103" s="33">
        <v>60.84</v>
      </c>
      <c r="D103" s="33">
        <v>83.249650000000003</v>
      </c>
    </row>
    <row r="104" spans="2:4" x14ac:dyDescent="0.25">
      <c r="B104" s="33">
        <v>98.435130000000001</v>
      </c>
      <c r="C104" s="33">
        <v>49.811999999999998</v>
      </c>
      <c r="D104" s="33">
        <v>86.273250000000004</v>
      </c>
    </row>
    <row r="105" spans="2:4" x14ac:dyDescent="0.25">
      <c r="B105" s="33">
        <v>97.191829999999996</v>
      </c>
      <c r="C105" s="33">
        <v>60.023000000000003</v>
      </c>
      <c r="D105" s="33">
        <v>56.578699999999998</v>
      </c>
    </row>
    <row r="106" spans="2:4" x14ac:dyDescent="0.25">
      <c r="B106" s="33">
        <v>98.490880000000004</v>
      </c>
      <c r="C106" s="33">
        <v>45.307000000000002</v>
      </c>
      <c r="D106" s="33">
        <v>58.792630000000003</v>
      </c>
    </row>
    <row r="107" spans="2:4" x14ac:dyDescent="0.25">
      <c r="B107" s="33">
        <v>87.406549999999996</v>
      </c>
      <c r="C107" s="33"/>
      <c r="D107" s="33">
        <v>65.423400000000001</v>
      </c>
    </row>
    <row r="108" spans="2:4" x14ac:dyDescent="0.25">
      <c r="B108" s="33">
        <v>100.6553</v>
      </c>
      <c r="C108" s="33">
        <v>34.116</v>
      </c>
      <c r="D108" s="33">
        <v>76.793499999999995</v>
      </c>
    </row>
    <row r="109" spans="2:4" x14ac:dyDescent="0.25">
      <c r="B109" s="33">
        <v>81.360830000000007</v>
      </c>
      <c r="C109" s="33">
        <v>48.006</v>
      </c>
      <c r="D109" s="33">
        <v>67.119780000000006</v>
      </c>
    </row>
    <row r="110" spans="2:4" x14ac:dyDescent="0.25">
      <c r="B110" s="33">
        <v>79.513649999999998</v>
      </c>
      <c r="C110" s="33">
        <v>75.573999999999998</v>
      </c>
      <c r="D110" s="33">
        <v>82.453699999999998</v>
      </c>
    </row>
    <row r="111" spans="2:4" x14ac:dyDescent="0.25">
      <c r="B111" s="33">
        <v>89.510999999999996</v>
      </c>
      <c r="C111" s="33">
        <v>70.436999999999998</v>
      </c>
      <c r="D111" s="33">
        <v>87.109279999999998</v>
      </c>
    </row>
    <row r="112" spans="2:4" x14ac:dyDescent="0.25">
      <c r="B112" s="33">
        <v>82.192229999999995</v>
      </c>
      <c r="C112" s="33">
        <v>64.293999999999997</v>
      </c>
      <c r="D112" s="33">
        <v>65.114199999999997</v>
      </c>
    </row>
    <row r="113" spans="2:4" x14ac:dyDescent="0.25">
      <c r="B113" s="33">
        <v>90.052080000000004</v>
      </c>
      <c r="C113" s="33">
        <v>64.05</v>
      </c>
      <c r="D113" s="33">
        <v>77.459400000000002</v>
      </c>
    </row>
    <row r="114" spans="2:4" x14ac:dyDescent="0.25">
      <c r="B114" s="33">
        <v>88.719350000000006</v>
      </c>
      <c r="C114" s="33">
        <v>63.652000000000001</v>
      </c>
      <c r="D114" s="33">
        <v>67.435029999999998</v>
      </c>
    </row>
    <row r="115" spans="2:4" x14ac:dyDescent="0.25">
      <c r="B115" s="33">
        <v>85.903400000000005</v>
      </c>
      <c r="C115" s="33">
        <v>95.861000000000004</v>
      </c>
      <c r="D115" s="33">
        <v>79.2667</v>
      </c>
    </row>
    <row r="116" spans="2:4" x14ac:dyDescent="0.25">
      <c r="B116" s="33">
        <v>92.327299999999994</v>
      </c>
      <c r="C116" s="33">
        <v>79.308000000000007</v>
      </c>
      <c r="D116" s="33">
        <v>67.384429999999995</v>
      </c>
    </row>
    <row r="117" spans="2:4" x14ac:dyDescent="0.25">
      <c r="B117" s="33">
        <v>47.251629999999999</v>
      </c>
      <c r="C117" s="33">
        <v>101.846</v>
      </c>
      <c r="D117" s="33">
        <v>69.256180000000001</v>
      </c>
    </row>
    <row r="118" spans="2:4" x14ac:dyDescent="0.25">
      <c r="B118" s="33">
        <v>75.915549999999996</v>
      </c>
      <c r="C118" s="33">
        <v>105.215</v>
      </c>
      <c r="D118" s="33">
        <v>79.427679999999995</v>
      </c>
    </row>
    <row r="119" spans="2:4" x14ac:dyDescent="0.25">
      <c r="B119" s="33">
        <v>114.6844</v>
      </c>
      <c r="C119" s="33">
        <v>75.274000000000001</v>
      </c>
      <c r="D119" s="33">
        <v>77.217200000000005</v>
      </c>
    </row>
    <row r="120" spans="2:4" x14ac:dyDescent="0.25">
      <c r="B120" s="33">
        <v>80.610650000000007</v>
      </c>
      <c r="C120" s="33">
        <v>77.533000000000001</v>
      </c>
      <c r="D120" s="33">
        <v>43.593049999999998</v>
      </c>
    </row>
    <row r="121" spans="2:4" x14ac:dyDescent="0.25">
      <c r="B121" s="33">
        <v>79.126630000000006</v>
      </c>
      <c r="C121" s="33">
        <v>56.89</v>
      </c>
      <c r="D121" s="33">
        <v>41.86063</v>
      </c>
    </row>
    <row r="122" spans="2:4" x14ac:dyDescent="0.25">
      <c r="B122" s="33">
        <v>67.502880000000005</v>
      </c>
      <c r="C122" s="33">
        <v>100.64400000000001</v>
      </c>
      <c r="D122" s="33">
        <v>37.367699999999999</v>
      </c>
    </row>
    <row r="123" spans="2:4" x14ac:dyDescent="0.25">
      <c r="B123" s="33">
        <v>68.045330000000007</v>
      </c>
      <c r="C123" s="33">
        <v>98.653000000000006</v>
      </c>
      <c r="D123" s="33">
        <v>40.787649999999999</v>
      </c>
    </row>
    <row r="124" spans="2:4" x14ac:dyDescent="0.25">
      <c r="B124" s="33">
        <v>74.411850000000001</v>
      </c>
      <c r="C124" s="33">
        <v>99.391000000000005</v>
      </c>
      <c r="D124" s="33">
        <v>43.867150000000002</v>
      </c>
    </row>
    <row r="125" spans="2:4" x14ac:dyDescent="0.25">
      <c r="B125" s="33">
        <v>85.84348</v>
      </c>
      <c r="C125" s="33">
        <v>127.67700000000001</v>
      </c>
      <c r="D125" s="33"/>
    </row>
    <row r="126" spans="2:4" x14ac:dyDescent="0.25">
      <c r="B126" s="33">
        <v>72.521829999999994</v>
      </c>
      <c r="C126" s="33">
        <v>116.41500000000001</v>
      </c>
      <c r="D126" s="33">
        <v>111.3597</v>
      </c>
    </row>
    <row r="127" spans="2:4" x14ac:dyDescent="0.25">
      <c r="B127" s="33">
        <v>72.854280000000003</v>
      </c>
      <c r="C127" s="33">
        <v>113.267</v>
      </c>
      <c r="D127" s="33">
        <v>125.5401</v>
      </c>
    </row>
    <row r="128" spans="2:4" x14ac:dyDescent="0.25">
      <c r="B128" s="33">
        <v>105.06489999999999</v>
      </c>
      <c r="C128" s="33">
        <v>125.226</v>
      </c>
      <c r="D128" s="33">
        <v>76.840280000000007</v>
      </c>
    </row>
    <row r="129" spans="2:4" x14ac:dyDescent="0.25">
      <c r="B129" s="33">
        <v>113.0468</v>
      </c>
      <c r="C129" s="33">
        <v>89.757000000000005</v>
      </c>
      <c r="D129" s="33">
        <v>130.3441</v>
      </c>
    </row>
    <row r="130" spans="2:4" x14ac:dyDescent="0.25">
      <c r="B130" s="33">
        <v>102.7728</v>
      </c>
      <c r="C130" s="33">
        <v>78.594999999999999</v>
      </c>
      <c r="D130" s="33">
        <v>127.2503</v>
      </c>
    </row>
    <row r="131" spans="2:4" x14ac:dyDescent="0.25">
      <c r="B131" s="33">
        <v>92.502279999999999</v>
      </c>
      <c r="C131" s="33">
        <v>87.661000000000001</v>
      </c>
      <c r="D131" s="33">
        <v>132.1224</v>
      </c>
    </row>
    <row r="132" spans="2:4" x14ac:dyDescent="0.25">
      <c r="B132" s="33">
        <v>90.831900000000005</v>
      </c>
      <c r="C132" s="33">
        <v>102.331</v>
      </c>
      <c r="D132" s="33">
        <v>105.18810000000001</v>
      </c>
    </row>
    <row r="133" spans="2:4" x14ac:dyDescent="0.25">
      <c r="B133" s="33">
        <v>101.79900000000001</v>
      </c>
      <c r="C133" s="33">
        <v>32.100999999999999</v>
      </c>
      <c r="D133" s="33">
        <v>105.81699999999999</v>
      </c>
    </row>
    <row r="134" spans="2:4" x14ac:dyDescent="0.25">
      <c r="B134" s="33">
        <v>82.899979999999999</v>
      </c>
      <c r="C134" s="33">
        <v>34.908000000000001</v>
      </c>
      <c r="D134" s="33">
        <v>110.792</v>
      </c>
    </row>
    <row r="135" spans="2:4" x14ac:dyDescent="0.25">
      <c r="B135" s="33"/>
      <c r="C135" s="33">
        <v>98.144000000000005</v>
      </c>
      <c r="D135" s="33">
        <v>141.47569999999999</v>
      </c>
    </row>
    <row r="136" spans="2:4" x14ac:dyDescent="0.25">
      <c r="B136" s="33"/>
      <c r="C136" s="33">
        <v>112.152</v>
      </c>
      <c r="D136" s="33">
        <v>132.4366</v>
      </c>
    </row>
    <row r="137" spans="2:4" x14ac:dyDescent="0.25">
      <c r="B137" s="33"/>
      <c r="C137" s="33">
        <v>107.848</v>
      </c>
      <c r="D137" s="33">
        <v>127.3907</v>
      </c>
    </row>
    <row r="138" spans="2:4" x14ac:dyDescent="0.25">
      <c r="B138" s="33"/>
      <c r="C138" s="33"/>
      <c r="D138" s="33">
        <v>96.437349999999995</v>
      </c>
    </row>
    <row r="139" spans="2:4" x14ac:dyDescent="0.25">
      <c r="B139" s="33"/>
      <c r="C139" s="33"/>
      <c r="D139" s="33">
        <v>40.061680000000003</v>
      </c>
    </row>
    <row r="140" spans="2:4" x14ac:dyDescent="0.25">
      <c r="B140" s="33"/>
      <c r="C140" s="33"/>
      <c r="D140" s="33">
        <v>34.035800000000002</v>
      </c>
    </row>
    <row r="141" spans="2:4" x14ac:dyDescent="0.25">
      <c r="B141" s="33"/>
      <c r="C141" s="33"/>
      <c r="D141" s="33">
        <v>106.196</v>
      </c>
    </row>
    <row r="142" spans="2:4" x14ac:dyDescent="0.25">
      <c r="B142" s="33"/>
      <c r="C142" s="33"/>
      <c r="D142" s="33">
        <v>136.01570000000001</v>
      </c>
    </row>
    <row r="143" spans="2:4" x14ac:dyDescent="0.25">
      <c r="B143" s="33"/>
      <c r="C143" s="33"/>
      <c r="D143" s="33">
        <v>133.4032</v>
      </c>
    </row>
    <row r="144" spans="2:4" x14ac:dyDescent="0.25">
      <c r="B144" s="33"/>
      <c r="C144" s="33"/>
      <c r="D144" s="33">
        <v>127.54300000000001</v>
      </c>
    </row>
    <row r="145" spans="2:4" x14ac:dyDescent="0.25">
      <c r="B145" s="33"/>
      <c r="C145" s="33"/>
      <c r="D145" s="33">
        <v>94.322180000000003</v>
      </c>
    </row>
    <row r="146" spans="2:4" x14ac:dyDescent="0.25">
      <c r="B146" s="33"/>
      <c r="C146" s="33"/>
      <c r="D146" s="33">
        <v>107.9466</v>
      </c>
    </row>
    <row r="147" spans="2:4" x14ac:dyDescent="0.25">
      <c r="B147" s="33"/>
      <c r="C147" s="33"/>
      <c r="D147" s="33">
        <v>102.43980000000001</v>
      </c>
    </row>
    <row r="148" spans="2:4" x14ac:dyDescent="0.25">
      <c r="B148" s="33"/>
      <c r="C148" s="33"/>
      <c r="D148" s="33">
        <v>116.8789</v>
      </c>
    </row>
    <row r="149" spans="2:4" x14ac:dyDescent="0.25">
      <c r="B149" s="33"/>
      <c r="C149" s="33"/>
      <c r="D149" s="33">
        <v>104.2067</v>
      </c>
    </row>
    <row r="150" spans="2:4" x14ac:dyDescent="0.25">
      <c r="B150" s="33"/>
      <c r="C150" s="33"/>
      <c r="D150" s="33">
        <v>126.3972</v>
      </c>
    </row>
    <row r="151" spans="2:4" x14ac:dyDescent="0.25">
      <c r="B151" s="33"/>
      <c r="C151" s="33"/>
      <c r="D151" s="33">
        <v>136.82159999999999</v>
      </c>
    </row>
    <row r="152" spans="2:4" x14ac:dyDescent="0.25">
      <c r="B152" s="33"/>
      <c r="C152" s="33"/>
      <c r="D152" s="33">
        <v>64.347549999999998</v>
      </c>
    </row>
    <row r="153" spans="2:4" x14ac:dyDescent="0.25">
      <c r="B153" s="33"/>
      <c r="C153" s="33"/>
      <c r="D153" s="33">
        <v>62.999250000000004</v>
      </c>
    </row>
    <row r="154" spans="2:4" x14ac:dyDescent="0.25">
      <c r="B154" s="33"/>
      <c r="C154" s="33"/>
      <c r="D154" s="33">
        <v>75.346850000000003</v>
      </c>
    </row>
    <row r="155" spans="2:4" x14ac:dyDescent="0.25">
      <c r="B155" s="33"/>
      <c r="C155" s="33"/>
      <c r="D155" s="33"/>
    </row>
    <row r="156" spans="2:4" x14ac:dyDescent="0.25">
      <c r="B156" s="33"/>
      <c r="C156" s="33"/>
      <c r="D156" s="33">
        <v>58.04175</v>
      </c>
    </row>
    <row r="157" spans="2:4" x14ac:dyDescent="0.25">
      <c r="B157" s="33"/>
      <c r="C157" s="33"/>
      <c r="D157" s="33">
        <v>53.15363</v>
      </c>
    </row>
    <row r="158" spans="2:4" x14ac:dyDescent="0.25">
      <c r="B158" s="33"/>
      <c r="C158" s="33"/>
      <c r="D158" s="33">
        <v>34.067250000000001</v>
      </c>
    </row>
    <row r="159" spans="2:4" x14ac:dyDescent="0.25">
      <c r="B159" s="33"/>
      <c r="C159" s="33"/>
      <c r="D159" s="33">
        <v>40.163550000000001</v>
      </c>
    </row>
    <row r="160" spans="2:4" x14ac:dyDescent="0.25">
      <c r="B160" s="33"/>
      <c r="C160" s="33"/>
      <c r="D160" s="33">
        <v>50.421729999999997</v>
      </c>
    </row>
    <row r="161" spans="2:4" x14ac:dyDescent="0.25">
      <c r="B161" s="33"/>
      <c r="C161" s="33"/>
      <c r="D161" s="33">
        <v>71.209829999999997</v>
      </c>
    </row>
    <row r="162" spans="2:4" x14ac:dyDescent="0.25">
      <c r="B162" s="33"/>
      <c r="C162" s="33"/>
      <c r="D162" s="33">
        <v>84.397829999999999</v>
      </c>
    </row>
    <row r="163" spans="2:4" x14ac:dyDescent="0.25">
      <c r="B163" s="33"/>
      <c r="C163" s="33"/>
      <c r="D163" s="33">
        <v>74.870249999999999</v>
      </c>
    </row>
    <row r="164" spans="2:4" x14ac:dyDescent="0.25">
      <c r="B164" s="33"/>
      <c r="C164" s="33"/>
      <c r="D164" s="33">
        <v>50.128050000000002</v>
      </c>
    </row>
    <row r="165" spans="2:4" x14ac:dyDescent="0.25">
      <c r="B165" s="33"/>
      <c r="C165" s="33"/>
      <c r="D165" s="33">
        <v>65.014600000000002</v>
      </c>
    </row>
    <row r="166" spans="2:4" x14ac:dyDescent="0.25">
      <c r="B166" s="33"/>
      <c r="C166" s="33"/>
      <c r="D166" s="33">
        <v>44.085749999999997</v>
      </c>
    </row>
    <row r="167" spans="2:4" x14ac:dyDescent="0.25">
      <c r="B167" s="33"/>
      <c r="C167" s="33"/>
      <c r="D167" s="33">
        <v>50.600879999999997</v>
      </c>
    </row>
    <row r="168" spans="2:4" x14ac:dyDescent="0.25">
      <c r="B168" s="33"/>
      <c r="C168" s="33"/>
      <c r="D168" s="33">
        <v>53.49483</v>
      </c>
    </row>
    <row r="169" spans="2:4" x14ac:dyDescent="0.25">
      <c r="B169" s="33"/>
      <c r="C169" s="33"/>
      <c r="D169" s="33">
        <v>66.407349999999994</v>
      </c>
    </row>
    <row r="170" spans="2:4" x14ac:dyDescent="0.25">
      <c r="B170" s="33"/>
      <c r="C170" s="33"/>
      <c r="D170" s="33">
        <v>53.01858</v>
      </c>
    </row>
    <row r="171" spans="2:4" x14ac:dyDescent="0.25">
      <c r="B171" s="33"/>
      <c r="C171" s="33"/>
      <c r="D171" s="33">
        <v>63.597250000000003</v>
      </c>
    </row>
    <row r="172" spans="2:4" x14ac:dyDescent="0.25">
      <c r="B172" s="33"/>
      <c r="C172" s="33"/>
      <c r="D172" s="33">
        <v>49.739550000000001</v>
      </c>
    </row>
    <row r="173" spans="2:4" x14ac:dyDescent="0.25">
      <c r="B173" s="33"/>
      <c r="C173" s="33"/>
      <c r="D173" s="33">
        <v>44.149799999999999</v>
      </c>
    </row>
    <row r="174" spans="2:4" x14ac:dyDescent="0.25">
      <c r="B174" s="33"/>
      <c r="C174" s="33"/>
      <c r="D174" s="33">
        <v>53.886330000000001</v>
      </c>
    </row>
    <row r="175" spans="2:4" x14ac:dyDescent="0.25">
      <c r="B175" s="33"/>
      <c r="C175" s="33"/>
      <c r="D175" s="33">
        <v>57.175930000000001</v>
      </c>
    </row>
    <row r="176" spans="2:4" x14ac:dyDescent="0.25">
      <c r="B176" s="33"/>
      <c r="C176" s="33"/>
      <c r="D176" s="33">
        <v>41.591850000000001</v>
      </c>
    </row>
    <row r="177" spans="2:4" x14ac:dyDescent="0.25">
      <c r="B177" s="33"/>
      <c r="C177" s="33"/>
      <c r="D177" s="33">
        <v>62.477730000000001</v>
      </c>
    </row>
    <row r="178" spans="2:4" x14ac:dyDescent="0.25">
      <c r="B178" s="33"/>
      <c r="C178" s="33"/>
      <c r="D178" s="33">
        <v>65.521429999999995</v>
      </c>
    </row>
    <row r="179" spans="2:4" x14ac:dyDescent="0.25">
      <c r="B179" s="33"/>
      <c r="C179" s="33"/>
      <c r="D179" s="33">
        <v>52.035980000000002</v>
      </c>
    </row>
    <row r="180" spans="2:4" x14ac:dyDescent="0.25">
      <c r="B180" s="33"/>
      <c r="C180" s="33"/>
      <c r="D180" s="33">
        <v>29.592829999999999</v>
      </c>
    </row>
    <row r="181" spans="2:4" x14ac:dyDescent="0.25">
      <c r="B181" s="33"/>
      <c r="C181" s="33"/>
      <c r="D181" s="33">
        <v>33.547849999999997</v>
      </c>
    </row>
    <row r="182" spans="2:4" x14ac:dyDescent="0.25">
      <c r="B182" s="33"/>
      <c r="C182" s="33"/>
      <c r="D182" s="33">
        <v>53.235900000000001</v>
      </c>
    </row>
    <row r="183" spans="2:4" x14ac:dyDescent="0.25">
      <c r="B183" s="33"/>
      <c r="C183" s="33"/>
      <c r="D183" s="33">
        <v>33.621000000000002</v>
      </c>
    </row>
    <row r="184" spans="2:4" x14ac:dyDescent="0.25">
      <c r="B184" s="33"/>
      <c r="C184" s="33"/>
      <c r="D184" s="33">
        <v>39.2395799999999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M179"/>
  <sheetViews>
    <sheetView topLeftCell="A40" zoomScale="80" zoomScaleNormal="80" workbookViewId="0">
      <selection activeCell="J50" sqref="J50:K53"/>
    </sheetView>
  </sheetViews>
  <sheetFormatPr defaultRowHeight="15" x14ac:dyDescent="0.25"/>
  <sheetData>
    <row r="1" spans="1:247" x14ac:dyDescent="0.25">
      <c r="A1" s="1" t="s">
        <v>178</v>
      </c>
      <c r="B1" s="1"/>
      <c r="C1" s="1" t="s">
        <v>1</v>
      </c>
    </row>
    <row r="2" spans="1:247" x14ac:dyDescent="0.25">
      <c r="A2" s="1"/>
      <c r="B2" s="1"/>
      <c r="C2" s="1"/>
    </row>
    <row r="3" spans="1:247" x14ac:dyDescent="0.25">
      <c r="A3" s="1" t="s">
        <v>179</v>
      </c>
      <c r="B3" s="1"/>
      <c r="C3" s="1"/>
      <c r="D3" s="1"/>
    </row>
    <row r="6" spans="1:247" x14ac:dyDescent="0.25">
      <c r="A6" t="s">
        <v>180</v>
      </c>
    </row>
    <row r="7" spans="1:247" x14ac:dyDescent="0.2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H7" s="2"/>
    </row>
    <row r="8" spans="1:247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H8" s="2"/>
    </row>
    <row r="9" spans="1:247" x14ac:dyDescent="0.25">
      <c r="A9" s="2"/>
      <c r="B9" s="2" t="s">
        <v>34</v>
      </c>
      <c r="C9" s="36" t="s">
        <v>3</v>
      </c>
      <c r="D9" s="36"/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  <c r="Q9" s="36"/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  <c r="AC9" s="36"/>
      <c r="AD9" s="36"/>
      <c r="AE9" s="36"/>
      <c r="AF9" s="36"/>
      <c r="AG9" s="36"/>
      <c r="AH9" s="36"/>
      <c r="AI9" s="36"/>
      <c r="AJ9" s="36"/>
      <c r="AK9" s="36"/>
      <c r="AL9" s="36"/>
      <c r="AM9" s="36"/>
      <c r="AN9" s="36"/>
      <c r="AO9" s="36"/>
      <c r="AP9" s="36"/>
      <c r="AQ9" s="36"/>
      <c r="AR9" s="36"/>
      <c r="AS9" s="36"/>
      <c r="AT9" s="36"/>
      <c r="AU9" s="36"/>
      <c r="AV9" s="36"/>
      <c r="AW9" s="36"/>
      <c r="AX9" s="36"/>
      <c r="AY9" s="36"/>
      <c r="AZ9" s="36"/>
      <c r="BA9" s="36"/>
      <c r="BB9" s="36"/>
      <c r="BC9" s="36"/>
      <c r="BD9" s="36"/>
      <c r="BE9" s="2"/>
      <c r="BF9" s="39"/>
      <c r="BG9" s="39"/>
      <c r="BH9" s="39"/>
      <c r="BI9" s="39"/>
      <c r="BJ9" s="39"/>
      <c r="BK9" s="39"/>
      <c r="BL9" s="39"/>
      <c r="BM9" s="39"/>
      <c r="BN9" s="39"/>
      <c r="BO9" s="39" t="s">
        <v>10</v>
      </c>
      <c r="BP9" s="39"/>
      <c r="BQ9" s="39"/>
      <c r="BR9" s="39"/>
      <c r="BS9" s="39"/>
      <c r="BT9" s="39"/>
      <c r="BU9" s="39"/>
      <c r="BV9" s="39"/>
      <c r="BW9" s="39"/>
      <c r="BX9" s="39"/>
      <c r="BY9" s="39"/>
      <c r="BZ9" s="39"/>
      <c r="CA9" s="39"/>
      <c r="CB9" s="39"/>
      <c r="CC9" s="39"/>
      <c r="CD9" s="39"/>
      <c r="CE9" s="39"/>
      <c r="CF9" s="39"/>
      <c r="CG9" s="40"/>
      <c r="CH9" s="39"/>
      <c r="CI9" s="40"/>
      <c r="CJ9" s="40"/>
      <c r="CK9" s="40"/>
      <c r="CL9" s="40"/>
      <c r="CM9" s="40"/>
      <c r="CN9" s="40"/>
      <c r="CO9" s="40"/>
      <c r="CP9" s="40"/>
      <c r="CQ9" s="40"/>
      <c r="CR9" s="40"/>
      <c r="CS9" s="40"/>
      <c r="CT9" s="40"/>
      <c r="CU9" s="40"/>
      <c r="CV9" s="40"/>
      <c r="CW9" s="40"/>
      <c r="CX9" s="40"/>
      <c r="CY9" s="40"/>
      <c r="CZ9" s="40"/>
      <c r="DA9" s="40"/>
      <c r="DB9" s="40"/>
      <c r="DC9" s="40"/>
      <c r="DD9" s="40"/>
      <c r="DE9" s="40"/>
      <c r="DF9" s="40"/>
      <c r="DG9" s="40"/>
      <c r="DH9" s="40"/>
      <c r="DI9" s="40"/>
      <c r="DJ9" s="40"/>
      <c r="DK9" s="40"/>
      <c r="DL9" s="40"/>
      <c r="DM9" s="40"/>
      <c r="DN9" s="40"/>
      <c r="DO9" s="40"/>
      <c r="DP9" s="40"/>
      <c r="DQ9" s="40"/>
      <c r="DR9" s="40"/>
      <c r="DS9" s="40"/>
      <c r="DT9" s="40"/>
      <c r="DU9" s="40"/>
      <c r="DV9" s="40"/>
      <c r="DW9" s="40"/>
      <c r="DX9" s="40"/>
      <c r="DY9" s="40"/>
      <c r="DZ9" s="40"/>
      <c r="EA9" s="40"/>
      <c r="EB9" s="40"/>
      <c r="EC9" s="40"/>
      <c r="ED9" s="40"/>
      <c r="EE9" s="40"/>
      <c r="EF9" s="40"/>
      <c r="EG9" s="40"/>
      <c r="EH9" s="40"/>
      <c r="EI9" s="40"/>
      <c r="EJ9" s="40"/>
      <c r="EK9" s="40"/>
      <c r="EL9" s="40"/>
      <c r="EM9" s="40"/>
      <c r="EN9" s="40"/>
      <c r="EO9" s="40"/>
      <c r="EP9" s="40"/>
      <c r="EQ9" s="40"/>
      <c r="ER9" s="40"/>
      <c r="ES9" s="40"/>
      <c r="ET9" s="40"/>
      <c r="EU9" s="40"/>
      <c r="EV9" s="40"/>
      <c r="EW9" s="40"/>
      <c r="EY9" s="38" t="s">
        <v>164</v>
      </c>
      <c r="EZ9" s="38"/>
      <c r="FA9" s="38"/>
      <c r="FB9" s="38"/>
      <c r="FC9" s="38"/>
      <c r="FD9" s="38"/>
      <c r="FE9" s="38"/>
      <c r="FF9" s="38"/>
      <c r="FG9" s="38"/>
      <c r="FH9" s="38"/>
      <c r="FI9" s="38"/>
      <c r="FJ9" s="38"/>
      <c r="FK9" s="38"/>
      <c r="FL9" s="38"/>
      <c r="FM9" s="38"/>
      <c r="FN9" s="38"/>
      <c r="FO9" s="38"/>
      <c r="FP9" s="38"/>
      <c r="FQ9" s="38"/>
      <c r="FR9" s="38"/>
      <c r="FS9" s="38"/>
      <c r="FT9" s="38"/>
      <c r="FU9" s="38"/>
      <c r="FV9" s="38"/>
      <c r="FW9" s="38"/>
      <c r="FX9" s="38"/>
      <c r="FY9" s="38"/>
      <c r="FZ9" s="38"/>
      <c r="GA9" s="38"/>
      <c r="GB9" s="38"/>
      <c r="GC9" s="38"/>
      <c r="GD9" s="38"/>
      <c r="GE9" s="38"/>
      <c r="GF9" s="38"/>
      <c r="GG9" s="38"/>
      <c r="GH9" s="38"/>
      <c r="GI9" s="38"/>
      <c r="GJ9" s="38"/>
      <c r="GK9" s="38"/>
      <c r="GL9" s="38"/>
      <c r="GM9" s="38"/>
      <c r="GN9" s="38"/>
      <c r="GO9" s="38"/>
      <c r="GP9" s="38"/>
      <c r="GQ9" s="38"/>
      <c r="GR9" s="38"/>
      <c r="GS9" s="38"/>
      <c r="GT9" s="38"/>
      <c r="GU9" s="38"/>
      <c r="GV9" s="38"/>
      <c r="GW9" s="38"/>
      <c r="GY9" s="37" t="s">
        <v>11</v>
      </c>
      <c r="GZ9" s="37"/>
      <c r="HA9" s="37"/>
      <c r="HB9" s="37"/>
      <c r="HC9" s="37"/>
      <c r="HD9" s="37"/>
      <c r="HE9" s="37"/>
      <c r="HF9" s="37"/>
      <c r="HG9" s="37"/>
      <c r="HH9" s="37"/>
      <c r="HI9" s="37"/>
      <c r="HJ9" s="37"/>
      <c r="HK9" s="37"/>
      <c r="HL9" s="37"/>
      <c r="HM9" s="37"/>
      <c r="HN9" s="37"/>
      <c r="HO9" s="37"/>
      <c r="HP9" s="37"/>
      <c r="HQ9" s="37"/>
      <c r="HR9" s="37"/>
      <c r="HS9" s="37"/>
      <c r="HT9" s="37"/>
      <c r="HU9" s="37"/>
      <c r="HV9" s="37"/>
      <c r="HW9" s="37"/>
      <c r="HX9" s="37"/>
      <c r="HY9" s="37"/>
      <c r="HZ9" s="37"/>
      <c r="IA9" s="37"/>
      <c r="IB9" s="37"/>
      <c r="IC9" s="37"/>
      <c r="ID9" s="37"/>
      <c r="IE9" s="37"/>
      <c r="IF9" s="37"/>
      <c r="IG9" s="37"/>
      <c r="IH9" s="37"/>
      <c r="II9" s="37"/>
      <c r="IJ9" s="37"/>
      <c r="IK9" s="37"/>
      <c r="IL9" s="37"/>
      <c r="IM9" s="37"/>
    </row>
    <row r="10" spans="1:247" x14ac:dyDescent="0.25">
      <c r="A10" s="2" t="s">
        <v>181</v>
      </c>
      <c r="B10" s="2">
        <v>1</v>
      </c>
      <c r="C10" s="2">
        <v>0.4302841</v>
      </c>
      <c r="D10" s="2">
        <v>0.40948794999999999</v>
      </c>
      <c r="E10" s="2">
        <v>0.14624665000000001</v>
      </c>
      <c r="F10" s="2">
        <v>0.1730575</v>
      </c>
      <c r="G10" s="2">
        <v>0.42274715000000002</v>
      </c>
      <c r="H10" s="2">
        <v>0.64270013999999998</v>
      </c>
      <c r="I10" s="2">
        <v>0.66119395000000003</v>
      </c>
      <c r="J10" s="2">
        <v>0.23175076</v>
      </c>
      <c r="K10" s="2">
        <v>0.17617165000000001</v>
      </c>
      <c r="L10" s="2">
        <v>0.27657926999999999</v>
      </c>
      <c r="M10" s="2">
        <v>0.23924996000000001</v>
      </c>
      <c r="N10" s="2">
        <v>0.10698077</v>
      </c>
      <c r="O10" s="2">
        <v>0.60442152999999998</v>
      </c>
      <c r="P10" s="2">
        <v>0.61914161000000001</v>
      </c>
      <c r="Q10" s="2">
        <v>0.61615509000000002</v>
      </c>
      <c r="R10" s="2">
        <v>0.56695751000000005</v>
      </c>
      <c r="S10" s="2">
        <v>0.61265322</v>
      </c>
      <c r="T10" s="2">
        <v>0.64579034999999996</v>
      </c>
      <c r="U10" s="2">
        <v>0.61485128</v>
      </c>
      <c r="V10" s="2">
        <v>0.60150751999999996</v>
      </c>
      <c r="W10" s="2">
        <v>0.60452786999999997</v>
      </c>
      <c r="X10" s="2">
        <v>0.62751539999999995</v>
      </c>
      <c r="Y10" s="2">
        <v>0.56208265000000002</v>
      </c>
      <c r="Z10" s="2">
        <v>0.47940564000000002</v>
      </c>
      <c r="AA10" s="2">
        <v>0.60549925000000004</v>
      </c>
      <c r="AB10" s="2">
        <v>0.61569936999999997</v>
      </c>
      <c r="AC10" s="2">
        <v>0.59707547000000005</v>
      </c>
      <c r="AD10" s="2">
        <v>0.60564700000000005</v>
      </c>
      <c r="AE10" s="2">
        <v>0.62863480999999999</v>
      </c>
      <c r="AF10" s="2">
        <v>0.55857590999999995</v>
      </c>
      <c r="AG10" s="2">
        <v>0.59173551000000002</v>
      </c>
      <c r="AH10" s="2">
        <v>0.54616637000000001</v>
      </c>
      <c r="AI10" s="2">
        <v>0.58109122000000002</v>
      </c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>
        <v>0.55372100000000002</v>
      </c>
      <c r="AW10" s="2">
        <v>0.58560400000000001</v>
      </c>
      <c r="AX10" s="2">
        <v>0.57407600000000003</v>
      </c>
      <c r="AY10" s="2">
        <v>0.62478500000000003</v>
      </c>
      <c r="AZ10" s="2">
        <v>0.58718099999999995</v>
      </c>
      <c r="BA10" s="2">
        <v>0.56775100000000001</v>
      </c>
      <c r="BB10" s="2">
        <v>0.57221500000000003</v>
      </c>
      <c r="BC10" s="2">
        <v>0.59877000000000002</v>
      </c>
      <c r="BD10" s="2">
        <v>0.59676700000000005</v>
      </c>
      <c r="BE10" s="2"/>
      <c r="BF10" s="2">
        <v>0.67468399999999995</v>
      </c>
      <c r="BG10" s="2">
        <v>0.686276</v>
      </c>
      <c r="BH10" s="2">
        <v>0.70186400000000004</v>
      </c>
      <c r="BI10" s="2">
        <v>0.70745599999999997</v>
      </c>
      <c r="BJ10" s="2">
        <v>0.67340299999999997</v>
      </c>
      <c r="BK10" s="2">
        <v>0.70872500000000005</v>
      </c>
      <c r="BL10" s="2">
        <v>0.74389899999999998</v>
      </c>
      <c r="BM10" s="2">
        <v>0.66206200000000004</v>
      </c>
      <c r="BN10" s="2">
        <v>0.65713100000000002</v>
      </c>
      <c r="BO10" s="2">
        <v>0.58235532999999995</v>
      </c>
      <c r="BP10" s="2">
        <v>0.56137018000000005</v>
      </c>
      <c r="BQ10" s="2">
        <v>0.71917734</v>
      </c>
      <c r="BR10" s="2">
        <v>0.62614755</v>
      </c>
      <c r="BS10" s="2">
        <v>0.54130149999999999</v>
      </c>
      <c r="BT10" s="2">
        <v>0.56287471</v>
      </c>
      <c r="BU10" s="2">
        <v>0.60316842999999998</v>
      </c>
      <c r="BV10" s="2">
        <v>0.76483718999999994</v>
      </c>
      <c r="BW10" s="2">
        <v>0.66626722999999999</v>
      </c>
      <c r="BX10" s="2">
        <v>0.70058195000000001</v>
      </c>
      <c r="BY10" s="2">
        <v>0.74399899000000003</v>
      </c>
      <c r="BZ10" s="2">
        <v>0.75619351000000001</v>
      </c>
      <c r="CA10" s="2">
        <v>0.68314401000000002</v>
      </c>
      <c r="CB10" s="2">
        <v>0.60125720999999999</v>
      </c>
      <c r="CC10" s="2">
        <v>0.72197893999999996</v>
      </c>
      <c r="CD10" s="2">
        <v>0.75176805000000002</v>
      </c>
      <c r="CE10" s="2">
        <v>0.66624320000000004</v>
      </c>
      <c r="CF10" s="2">
        <v>0.61875616</v>
      </c>
      <c r="CG10">
        <v>0.65337769999999995</v>
      </c>
      <c r="CH10" s="2">
        <v>0.66866148000000003</v>
      </c>
      <c r="CI10">
        <v>0.62136438000000005</v>
      </c>
      <c r="CJ10">
        <v>0.78746521000000003</v>
      </c>
      <c r="CK10">
        <v>0.61176755000000005</v>
      </c>
      <c r="CL10">
        <v>0.59185061999999999</v>
      </c>
      <c r="CM10">
        <v>0.61780950999999995</v>
      </c>
      <c r="CN10">
        <v>0.57534956000000004</v>
      </c>
      <c r="CO10">
        <v>0.65953706999999995</v>
      </c>
      <c r="CP10">
        <v>0.49075131999999999</v>
      </c>
      <c r="CQ10">
        <v>0.72145302</v>
      </c>
      <c r="CR10">
        <v>0.50833830999999996</v>
      </c>
      <c r="CS10">
        <v>0.81540071000000003</v>
      </c>
      <c r="CT10">
        <v>0.85021044999999995</v>
      </c>
      <c r="CU10">
        <v>0.50249577999999995</v>
      </c>
      <c r="CV10">
        <v>0.61938919000000003</v>
      </c>
      <c r="CW10">
        <v>0.74721479000000002</v>
      </c>
      <c r="CX10">
        <v>0.66805006</v>
      </c>
      <c r="CY10">
        <v>0.73459271999999998</v>
      </c>
      <c r="CZ10">
        <v>0.54685201000000006</v>
      </c>
      <c r="DA10">
        <v>0.66240675000000004</v>
      </c>
      <c r="DB10">
        <v>0.57271316999999999</v>
      </c>
      <c r="DC10">
        <v>0.55024346000000002</v>
      </c>
      <c r="DD10">
        <v>0.61905460000000001</v>
      </c>
      <c r="DE10">
        <v>0.52973192999999996</v>
      </c>
      <c r="DF10">
        <v>0.59218172000000002</v>
      </c>
      <c r="DG10">
        <v>0.70474605999999995</v>
      </c>
      <c r="DH10">
        <v>0.75581050999999999</v>
      </c>
      <c r="DI10">
        <v>0.60193841000000003</v>
      </c>
      <c r="DJ10">
        <v>0.63404603000000004</v>
      </c>
      <c r="DK10">
        <v>0.75275826000000001</v>
      </c>
      <c r="DL10">
        <v>0.75168104999999996</v>
      </c>
      <c r="DM10">
        <v>0.75566982000000005</v>
      </c>
      <c r="DN10">
        <v>0.71773156000000005</v>
      </c>
      <c r="DO10">
        <v>0.74899156</v>
      </c>
      <c r="DP10">
        <v>0.71419328999999998</v>
      </c>
      <c r="DQ10">
        <v>0.70186702999999995</v>
      </c>
      <c r="DR10">
        <v>0.67419667000000005</v>
      </c>
      <c r="DS10">
        <v>0.76583831000000002</v>
      </c>
      <c r="DU10">
        <v>0.60613899999999998</v>
      </c>
      <c r="DV10">
        <v>0.61481399999999997</v>
      </c>
      <c r="DW10">
        <v>0.603715</v>
      </c>
      <c r="DX10">
        <v>0.58718999999999999</v>
      </c>
      <c r="DY10">
        <v>0.58904400000000001</v>
      </c>
      <c r="DZ10">
        <v>0.724136</v>
      </c>
      <c r="EB10">
        <v>0.62360499999999996</v>
      </c>
      <c r="EC10">
        <v>0.64148000000000005</v>
      </c>
      <c r="ED10">
        <v>0.619556</v>
      </c>
      <c r="EE10">
        <v>0.66588800000000004</v>
      </c>
      <c r="EF10">
        <v>0.60126599999999997</v>
      </c>
      <c r="EG10">
        <v>0.62532299999999996</v>
      </c>
      <c r="EH10">
        <v>0.61467099999999997</v>
      </c>
      <c r="EI10">
        <v>0.57947099999999996</v>
      </c>
      <c r="EJ10">
        <v>0.60438899999999995</v>
      </c>
      <c r="EL10">
        <v>0.70570699999999997</v>
      </c>
      <c r="EM10">
        <v>0.685639</v>
      </c>
      <c r="EN10">
        <v>0.66795800000000005</v>
      </c>
      <c r="EO10">
        <v>0.66336499999999998</v>
      </c>
      <c r="EP10">
        <v>0.71896800000000005</v>
      </c>
      <c r="EQ10">
        <v>0.725186</v>
      </c>
      <c r="ER10">
        <v>0.689751</v>
      </c>
      <c r="ES10">
        <v>0.70361399999999996</v>
      </c>
      <c r="ET10">
        <v>0.65380700000000003</v>
      </c>
      <c r="EU10">
        <v>0.655636</v>
      </c>
      <c r="EV10">
        <v>0.66219499999999998</v>
      </c>
      <c r="EW10">
        <v>0.66212899999999997</v>
      </c>
      <c r="EY10" s="33">
        <v>0.46928399999999998</v>
      </c>
      <c r="EZ10" s="33">
        <v>0.79952800000000002</v>
      </c>
      <c r="FA10" s="33">
        <v>0.48909000000000002</v>
      </c>
      <c r="FB10" s="33">
        <v>0.49872100000000003</v>
      </c>
      <c r="FC10" s="33">
        <v>0.45044600000000001</v>
      </c>
      <c r="FD10" s="33">
        <v>0.48547699999999999</v>
      </c>
      <c r="FE10" s="33">
        <v>0.48640800000000001</v>
      </c>
      <c r="FF10" s="33">
        <v>0.51744599999999996</v>
      </c>
      <c r="FG10" s="33">
        <v>0.47907899999999998</v>
      </c>
      <c r="FH10" s="33">
        <v>0.51743700000000004</v>
      </c>
      <c r="FI10" s="33">
        <v>0.54982500000000001</v>
      </c>
      <c r="FJ10" s="33">
        <v>0.57397299999999996</v>
      </c>
      <c r="FK10" s="33">
        <v>0.55922899999999998</v>
      </c>
      <c r="FL10" s="33">
        <v>0.56704200000000005</v>
      </c>
      <c r="FM10" s="33">
        <v>0.55258600000000002</v>
      </c>
      <c r="FN10" s="33">
        <v>0.581874</v>
      </c>
      <c r="FO10" s="33">
        <v>0.569438</v>
      </c>
      <c r="FP10" s="33">
        <v>0.54696999999999996</v>
      </c>
      <c r="FQ10" s="33"/>
      <c r="FR10" s="33">
        <v>0.57820700000000003</v>
      </c>
      <c r="FS10" s="33">
        <v>0.60114500000000004</v>
      </c>
      <c r="FT10" s="33">
        <v>0.58416400000000002</v>
      </c>
      <c r="FU10" s="33">
        <v>0.59876099999999999</v>
      </c>
      <c r="FV10" s="33">
        <v>0.62684099999999998</v>
      </c>
      <c r="FW10" s="33">
        <v>0.64629099999999995</v>
      </c>
      <c r="FX10" s="33">
        <v>0.61984600000000001</v>
      </c>
      <c r="FY10" s="33">
        <v>0.61964600000000003</v>
      </c>
      <c r="FZ10" s="33">
        <v>0.68157500000000004</v>
      </c>
      <c r="GA10" s="33">
        <v>0.659833</v>
      </c>
      <c r="GB10" s="33">
        <v>0.63047699999999995</v>
      </c>
      <c r="GC10" s="33">
        <v>0.59926000000000001</v>
      </c>
      <c r="GD10" s="33">
        <v>0.58977100000000005</v>
      </c>
      <c r="GE10" s="33"/>
      <c r="GF10" s="33">
        <v>0.63040799999999997</v>
      </c>
      <c r="GG10" s="33">
        <v>0.64002199999999998</v>
      </c>
      <c r="GH10" s="33">
        <v>0.67375600000000002</v>
      </c>
      <c r="GI10" s="33">
        <v>0.61988299999999996</v>
      </c>
      <c r="GJ10" s="33">
        <v>0.61996399999999996</v>
      </c>
      <c r="GK10" s="33">
        <v>0.61904599999999999</v>
      </c>
      <c r="GL10" s="33">
        <v>0.62628799999999996</v>
      </c>
      <c r="GM10" s="33">
        <v>0.62260899999999997</v>
      </c>
      <c r="GN10" s="33">
        <v>0.62012599999999996</v>
      </c>
      <c r="GO10" s="33">
        <v>0.66611799999999999</v>
      </c>
      <c r="GP10" s="33">
        <v>0.64897199999999999</v>
      </c>
      <c r="GQ10" s="33">
        <v>0.63080000000000003</v>
      </c>
      <c r="GR10" s="33">
        <v>0.646366</v>
      </c>
      <c r="GS10" s="33">
        <v>0.64108699999999996</v>
      </c>
      <c r="GT10" s="33">
        <v>0.65446599999999999</v>
      </c>
      <c r="GU10" s="33">
        <v>0.64287899999999998</v>
      </c>
      <c r="GV10" s="33">
        <v>0.62004300000000001</v>
      </c>
      <c r="GW10" s="33">
        <v>0.62746100000000005</v>
      </c>
      <c r="GY10" s="33">
        <v>0.67405999999999999</v>
      </c>
      <c r="GZ10" s="33">
        <v>0.72618499999999997</v>
      </c>
      <c r="HA10" s="33">
        <v>0.73470000000000002</v>
      </c>
      <c r="HB10" s="33">
        <v>0.72603799999999996</v>
      </c>
      <c r="HC10" s="33">
        <v>0.738008</v>
      </c>
      <c r="HD10" s="33">
        <v>0.75254299999999996</v>
      </c>
      <c r="HE10" s="33">
        <v>0.79256400000000005</v>
      </c>
      <c r="HF10" s="33">
        <v>0.69305000000000005</v>
      </c>
      <c r="HG10" s="33"/>
      <c r="HH10" s="33">
        <v>0.395505</v>
      </c>
      <c r="HI10" s="33">
        <v>0.50743499999999997</v>
      </c>
      <c r="HJ10" s="33">
        <v>0.633544</v>
      </c>
      <c r="HK10" s="33">
        <v>0.27806500000000001</v>
      </c>
      <c r="HL10" s="33">
        <v>0.357487</v>
      </c>
      <c r="HM10" s="33">
        <v>0.156112</v>
      </c>
      <c r="HN10" s="33">
        <v>0.19231100000000001</v>
      </c>
      <c r="HO10" s="33">
        <v>0.12759200000000001</v>
      </c>
      <c r="HP10" s="33">
        <v>0.15229799999999999</v>
      </c>
      <c r="HQ10" s="33">
        <v>0.181482</v>
      </c>
      <c r="HR10" s="33"/>
      <c r="HS10" s="33"/>
      <c r="HT10" s="33"/>
      <c r="HU10" s="33"/>
      <c r="HV10" s="33"/>
      <c r="HW10" s="33"/>
      <c r="HX10" s="33"/>
      <c r="HY10" s="33"/>
      <c r="HZ10" s="33"/>
      <c r="IA10" s="33">
        <v>0.31828600000000001</v>
      </c>
      <c r="IB10" s="33">
        <v>0.20083899999999999</v>
      </c>
      <c r="IC10" s="33">
        <v>0.52745500000000001</v>
      </c>
      <c r="ID10" s="33"/>
      <c r="IE10" s="33">
        <v>0.38145000000000001</v>
      </c>
      <c r="IF10" s="33"/>
      <c r="IG10" s="33">
        <v>0.65927999999999998</v>
      </c>
      <c r="IH10" s="33">
        <v>0.61472499999999997</v>
      </c>
      <c r="II10" s="33">
        <v>0.53711799999999998</v>
      </c>
      <c r="IJ10" s="33">
        <v>0.60167199999999998</v>
      </c>
      <c r="IK10" s="33">
        <v>0.73180299999999998</v>
      </c>
      <c r="IL10" s="33">
        <v>0.60331400000000002</v>
      </c>
      <c r="IM10" s="33">
        <v>0.60453800000000002</v>
      </c>
    </row>
    <row r="11" spans="1:247" x14ac:dyDescent="0.25">
      <c r="A11" s="2"/>
      <c r="B11" s="2">
        <v>2</v>
      </c>
      <c r="C11" s="2">
        <v>0.43274062000000002</v>
      </c>
      <c r="D11" s="2">
        <v>0.41488441999999998</v>
      </c>
      <c r="E11" s="2">
        <v>0.1571707</v>
      </c>
      <c r="F11" s="2">
        <v>0.17431637999999999</v>
      </c>
      <c r="G11" s="2">
        <v>0.41394123999999999</v>
      </c>
      <c r="H11" s="2">
        <v>0.63996971999999996</v>
      </c>
      <c r="I11" s="2">
        <v>0.65638627999999999</v>
      </c>
      <c r="J11" s="2">
        <v>0.23289552999999999</v>
      </c>
      <c r="K11" s="2">
        <v>0.17530531999999999</v>
      </c>
      <c r="L11" s="2">
        <v>0.27746137999999998</v>
      </c>
      <c r="M11" s="2">
        <v>0.26428885000000002</v>
      </c>
      <c r="N11" s="2">
        <v>0.10988615</v>
      </c>
      <c r="O11" s="2">
        <v>0.60686720000000005</v>
      </c>
      <c r="P11" s="2">
        <v>0.62302584000000005</v>
      </c>
      <c r="Q11" s="2">
        <v>0.61720076000000001</v>
      </c>
      <c r="R11" s="2">
        <v>0.58693242999999995</v>
      </c>
      <c r="S11" s="2">
        <v>0.61218002999999999</v>
      </c>
      <c r="T11" s="2">
        <v>0.62366652</v>
      </c>
      <c r="U11" s="2">
        <v>0.61952943000000005</v>
      </c>
      <c r="V11" s="2">
        <v>0.61277561000000003</v>
      </c>
      <c r="W11" s="2">
        <v>0.59045007000000005</v>
      </c>
      <c r="X11" s="2">
        <v>0.61888421000000005</v>
      </c>
      <c r="Y11" s="2">
        <v>0.57096597999999998</v>
      </c>
      <c r="Z11" s="2">
        <v>0.48357211999999999</v>
      </c>
      <c r="AA11" s="2">
        <v>0.60595538999999998</v>
      </c>
      <c r="AB11" s="2">
        <v>0.61542646000000001</v>
      </c>
      <c r="AC11" s="2">
        <v>0.59435459000000002</v>
      </c>
      <c r="AD11" s="2">
        <v>0.57865270000000002</v>
      </c>
      <c r="AE11" s="2">
        <v>0.62059529999999996</v>
      </c>
      <c r="AF11" s="2">
        <v>0.56621389</v>
      </c>
      <c r="AG11" s="2">
        <v>0.58603810999999995</v>
      </c>
      <c r="AH11" s="2">
        <v>0.57792219</v>
      </c>
      <c r="AI11" s="2">
        <v>0.57129620000000003</v>
      </c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>
        <v>0.54918699999999998</v>
      </c>
      <c r="AW11" s="2">
        <v>0.56859400000000004</v>
      </c>
      <c r="AX11" s="2">
        <v>0.58026699999999998</v>
      </c>
      <c r="AY11" s="2">
        <v>0.63292400000000004</v>
      </c>
      <c r="AZ11" s="2">
        <v>0.58387299999999998</v>
      </c>
      <c r="BA11" s="2">
        <v>0.57670299999999997</v>
      </c>
      <c r="BB11" s="2">
        <v>0.56766700000000003</v>
      </c>
      <c r="BC11" s="2">
        <v>0.60356600000000005</v>
      </c>
      <c r="BD11" s="2">
        <v>0.60286200000000001</v>
      </c>
      <c r="BE11" s="2"/>
      <c r="BF11" s="2">
        <v>0.65118100000000001</v>
      </c>
      <c r="BG11" s="2">
        <v>0.68784599999999996</v>
      </c>
      <c r="BH11" s="2">
        <v>0.72536</v>
      </c>
      <c r="BI11" s="2">
        <v>0.69292900000000002</v>
      </c>
      <c r="BJ11" s="2">
        <v>0.67817799999999995</v>
      </c>
      <c r="BK11" s="2">
        <v>0.71580500000000002</v>
      </c>
      <c r="BL11" s="2">
        <v>0.73071600000000003</v>
      </c>
      <c r="BM11" s="2">
        <v>0.68768700000000005</v>
      </c>
      <c r="BN11" s="2">
        <v>0.64620299999999997</v>
      </c>
      <c r="BO11" s="2">
        <v>0.57325917999999998</v>
      </c>
      <c r="BP11" s="2">
        <v>0.55214428000000004</v>
      </c>
      <c r="BQ11" s="2">
        <v>0.71291548000000005</v>
      </c>
      <c r="BR11" s="2">
        <v>0.63729484000000003</v>
      </c>
      <c r="BS11" s="2">
        <v>0.56388678999999997</v>
      </c>
      <c r="BT11" s="2">
        <v>0.57337492999999995</v>
      </c>
      <c r="BU11" s="2">
        <v>0.60715333999999999</v>
      </c>
      <c r="BV11" s="2">
        <v>0.75329044000000001</v>
      </c>
      <c r="BW11" s="2">
        <v>0.66204436</v>
      </c>
      <c r="BX11" s="2">
        <v>0.74694894999999994</v>
      </c>
      <c r="BY11" s="2">
        <v>0.76541517000000003</v>
      </c>
      <c r="BZ11" s="2">
        <v>0.75976759999999999</v>
      </c>
      <c r="CA11" s="2">
        <v>0.67334432</v>
      </c>
      <c r="CB11" s="2">
        <v>0.60672572999999996</v>
      </c>
      <c r="CC11" s="2">
        <v>0.68820826999999996</v>
      </c>
      <c r="CD11" s="2">
        <v>0.74751374000000004</v>
      </c>
      <c r="CE11" s="2">
        <v>0.65724793999999997</v>
      </c>
      <c r="CF11" s="2">
        <v>0.64294050999999997</v>
      </c>
      <c r="CG11">
        <v>0.62760495999999999</v>
      </c>
      <c r="CH11" s="2">
        <v>0.67175573</v>
      </c>
      <c r="CI11">
        <v>0.62813925000000004</v>
      </c>
      <c r="CJ11">
        <v>0.78966946000000005</v>
      </c>
      <c r="CK11">
        <v>0.50957180000000002</v>
      </c>
      <c r="CL11">
        <v>0.58983176999999998</v>
      </c>
      <c r="CM11">
        <v>0.65317044000000002</v>
      </c>
      <c r="CN11">
        <v>0.37275244000000002</v>
      </c>
      <c r="CO11">
        <v>1.22034332</v>
      </c>
      <c r="CP11">
        <v>0.49684180999999999</v>
      </c>
      <c r="CQ11">
        <v>0.71155707000000001</v>
      </c>
      <c r="CR11">
        <v>0.49638478000000003</v>
      </c>
      <c r="CS11">
        <v>0.83618380000000003</v>
      </c>
      <c r="CT11">
        <v>0.87095400999999995</v>
      </c>
      <c r="CU11">
        <v>0.48395207000000001</v>
      </c>
      <c r="CV11">
        <v>0.64408533000000001</v>
      </c>
      <c r="CW11">
        <v>0.74261098999999997</v>
      </c>
      <c r="CX11">
        <v>0.66519218999999996</v>
      </c>
      <c r="CY11">
        <v>0.72280233000000005</v>
      </c>
      <c r="CZ11">
        <v>0.55747829000000004</v>
      </c>
      <c r="DA11">
        <v>0.65748256999999999</v>
      </c>
      <c r="DB11">
        <v>0.56948597000000001</v>
      </c>
      <c r="DC11">
        <v>0.55096661000000002</v>
      </c>
      <c r="DD11">
        <v>0.61547297000000001</v>
      </c>
      <c r="DE11">
        <v>0.53123662999999999</v>
      </c>
      <c r="DF11">
        <v>0.57933091999999997</v>
      </c>
      <c r="DG11">
        <v>0.71428510999999995</v>
      </c>
      <c r="DH11">
        <v>0.71930240000000001</v>
      </c>
      <c r="DI11">
        <v>0.58161503000000003</v>
      </c>
      <c r="DJ11">
        <v>0.63485415999999995</v>
      </c>
      <c r="DK11">
        <v>0.75041044000000001</v>
      </c>
      <c r="DL11">
        <v>0.73830527000000001</v>
      </c>
      <c r="DM11">
        <v>0.74661166000000001</v>
      </c>
      <c r="DN11">
        <v>0.66367166</v>
      </c>
      <c r="DO11">
        <v>0.74536820999999998</v>
      </c>
      <c r="DP11">
        <v>0.69228281000000003</v>
      </c>
      <c r="DQ11">
        <v>0.68244278999999997</v>
      </c>
      <c r="DR11">
        <v>0.67907472000000002</v>
      </c>
      <c r="DS11">
        <v>0.74593955000000001</v>
      </c>
      <c r="DU11">
        <v>0.59048500000000004</v>
      </c>
      <c r="DV11">
        <v>0.61674200000000001</v>
      </c>
      <c r="DW11">
        <v>0.61307699999999998</v>
      </c>
      <c r="DX11">
        <v>0.59400500000000001</v>
      </c>
      <c r="DY11">
        <v>0.60002900000000003</v>
      </c>
      <c r="DZ11">
        <v>0.719669</v>
      </c>
      <c r="EB11">
        <v>0.63322599999999996</v>
      </c>
      <c r="EC11">
        <v>0.63930799999999999</v>
      </c>
      <c r="ED11">
        <v>0.630382</v>
      </c>
      <c r="EE11">
        <v>0.65912300000000001</v>
      </c>
      <c r="EF11">
        <v>0.59398799999999996</v>
      </c>
      <c r="EG11">
        <v>0.64272300000000004</v>
      </c>
      <c r="EH11">
        <v>0.62527299999999997</v>
      </c>
      <c r="EI11">
        <v>0.569496</v>
      </c>
      <c r="EJ11">
        <v>0.59712299999999996</v>
      </c>
      <c r="EL11">
        <v>0.697847</v>
      </c>
      <c r="EM11">
        <v>0.70087999999999995</v>
      </c>
      <c r="EN11">
        <v>0.68738200000000005</v>
      </c>
      <c r="EO11">
        <v>0.67232999999999998</v>
      </c>
      <c r="EP11">
        <v>0.71247199999999999</v>
      </c>
      <c r="EQ11">
        <v>0.73668999999999996</v>
      </c>
      <c r="ER11">
        <v>0.68352999999999997</v>
      </c>
      <c r="ES11">
        <v>0.70027899999999998</v>
      </c>
      <c r="ET11">
        <v>0.65651499999999996</v>
      </c>
      <c r="EU11">
        <v>0.68144899999999997</v>
      </c>
      <c r="EV11">
        <v>0.669547</v>
      </c>
      <c r="EW11">
        <v>0.66701100000000002</v>
      </c>
      <c r="EY11" s="33">
        <v>0.48074499999999998</v>
      </c>
      <c r="EZ11" s="33">
        <v>0.78392200000000001</v>
      </c>
      <c r="FA11" s="33">
        <v>0.48913000000000001</v>
      </c>
      <c r="FB11" s="33">
        <v>0.49073299999999997</v>
      </c>
      <c r="FC11" s="33">
        <v>0.43776300000000001</v>
      </c>
      <c r="FD11" s="33">
        <v>0.49494100000000002</v>
      </c>
      <c r="FE11" s="33">
        <v>0.49932300000000002</v>
      </c>
      <c r="FF11" s="33">
        <v>0.50241999999999998</v>
      </c>
      <c r="FG11" s="33">
        <v>0.48740299999999998</v>
      </c>
      <c r="FH11" s="33">
        <v>0.49795699999999998</v>
      </c>
      <c r="FI11" s="33">
        <v>0.55871700000000002</v>
      </c>
      <c r="FJ11" s="33">
        <v>0.568855</v>
      </c>
      <c r="FK11" s="33">
        <v>0.57005399999999995</v>
      </c>
      <c r="FL11" s="33">
        <v>0.57536600000000004</v>
      </c>
      <c r="FM11" s="33">
        <v>0.55311900000000003</v>
      </c>
      <c r="FN11" s="33">
        <v>0.57436100000000001</v>
      </c>
      <c r="FO11" s="33">
        <v>0.57062400000000002</v>
      </c>
      <c r="FP11" s="33">
        <v>0.56161099999999997</v>
      </c>
      <c r="FQ11" s="33"/>
      <c r="FR11" s="33">
        <v>0.57859700000000003</v>
      </c>
      <c r="FS11" s="33">
        <v>0.60462000000000005</v>
      </c>
      <c r="FT11" s="33">
        <v>0.58376700000000004</v>
      </c>
      <c r="FU11" s="33">
        <v>0.61636400000000002</v>
      </c>
      <c r="FV11" s="33">
        <v>0.62944299999999997</v>
      </c>
      <c r="FW11" s="33">
        <v>0.62483699999999998</v>
      </c>
      <c r="FX11" s="33">
        <v>0.59665699999999999</v>
      </c>
      <c r="FY11" s="33">
        <v>0.59915799999999997</v>
      </c>
      <c r="FZ11" s="33">
        <v>0.68230100000000005</v>
      </c>
      <c r="GA11" s="33">
        <v>0.66805599999999998</v>
      </c>
      <c r="GB11" s="33">
        <v>0.62118300000000004</v>
      </c>
      <c r="GC11" s="33">
        <v>0.59269099999999997</v>
      </c>
      <c r="GD11" s="33">
        <v>0.60521800000000003</v>
      </c>
      <c r="GE11" s="33"/>
      <c r="GF11" s="33">
        <v>0.628915</v>
      </c>
      <c r="GG11" s="33">
        <v>0.63728399999999996</v>
      </c>
      <c r="GH11" s="33">
        <v>0.65231799999999995</v>
      </c>
      <c r="GI11" s="33">
        <v>0.62404800000000005</v>
      </c>
      <c r="GJ11" s="33">
        <v>0.61418300000000003</v>
      </c>
      <c r="GK11" s="33">
        <v>0.59580900000000003</v>
      </c>
      <c r="GL11" s="33">
        <v>0.61191099999999998</v>
      </c>
      <c r="GM11" s="33">
        <v>0.61327699999999996</v>
      </c>
      <c r="GN11" s="33">
        <v>0.60597800000000002</v>
      </c>
      <c r="GO11" s="33">
        <v>0.64521300000000004</v>
      </c>
      <c r="GP11" s="33">
        <v>0.62358400000000003</v>
      </c>
      <c r="GQ11" s="33">
        <v>0.62951299999999999</v>
      </c>
      <c r="GR11" s="33">
        <v>0.65114000000000005</v>
      </c>
      <c r="GS11" s="33">
        <v>0.63862399999999997</v>
      </c>
      <c r="GT11" s="33">
        <v>0.66108100000000003</v>
      </c>
      <c r="GU11" s="33">
        <v>0.64884299999999995</v>
      </c>
      <c r="GV11" s="33">
        <v>0.61495</v>
      </c>
      <c r="GW11" s="33">
        <v>0.63205199999999995</v>
      </c>
      <c r="GY11" s="33">
        <v>0.68585099999999999</v>
      </c>
      <c r="GZ11" s="33">
        <v>0.72761600000000004</v>
      </c>
      <c r="HA11" s="33">
        <v>0.71078399999999997</v>
      </c>
      <c r="HB11" s="33">
        <v>0.71705399999999997</v>
      </c>
      <c r="HC11" s="33">
        <v>0.73819599999999996</v>
      </c>
      <c r="HD11" s="33">
        <v>0.74449299999999996</v>
      </c>
      <c r="HE11" s="33">
        <v>0.787802</v>
      </c>
      <c r="HF11" s="33">
        <v>0.70007900000000001</v>
      </c>
      <c r="HG11" s="33"/>
      <c r="HH11" s="33">
        <v>0.40094200000000002</v>
      </c>
      <c r="HI11" s="33">
        <v>0.50659600000000005</v>
      </c>
      <c r="HJ11" s="33">
        <v>0.63734400000000002</v>
      </c>
      <c r="HK11" s="33">
        <v>0.27784599999999998</v>
      </c>
      <c r="HL11" s="33">
        <v>0.35805999999999999</v>
      </c>
      <c r="HM11" s="33">
        <v>0.15518499999999999</v>
      </c>
      <c r="HN11" s="33">
        <v>0.19502900000000001</v>
      </c>
      <c r="HO11" s="33">
        <v>0.124115</v>
      </c>
      <c r="HP11" s="33">
        <v>0.153361</v>
      </c>
      <c r="HQ11" s="33">
        <v>0.17882400000000001</v>
      </c>
      <c r="HR11" s="33"/>
      <c r="HS11" s="33"/>
      <c r="HT11" s="33"/>
      <c r="HU11" s="33"/>
      <c r="HV11" s="33"/>
      <c r="HW11" s="33"/>
      <c r="HX11" s="33"/>
      <c r="HY11" s="33"/>
      <c r="HZ11" s="33"/>
      <c r="IA11" s="33">
        <v>0.32401999999999997</v>
      </c>
      <c r="IB11" s="33">
        <v>0.205398</v>
      </c>
      <c r="IC11" s="33">
        <v>0.52819700000000003</v>
      </c>
      <c r="ID11" s="33"/>
      <c r="IE11" s="33">
        <v>0.38148399999999999</v>
      </c>
      <c r="IF11" s="33"/>
      <c r="IG11" s="33">
        <v>0.66542400000000002</v>
      </c>
      <c r="IH11" s="33">
        <v>0.60784000000000005</v>
      </c>
      <c r="II11" s="33">
        <v>0.54432700000000001</v>
      </c>
      <c r="IJ11" s="33">
        <v>0.60087199999999996</v>
      </c>
      <c r="IK11" s="33">
        <v>0.72574000000000005</v>
      </c>
      <c r="IL11" s="33">
        <v>0.60844600000000004</v>
      </c>
      <c r="IM11" s="33">
        <v>0.58960299999999999</v>
      </c>
    </row>
    <row r="12" spans="1:247" x14ac:dyDescent="0.25">
      <c r="A12" s="2"/>
      <c r="B12" s="2">
        <v>3</v>
      </c>
      <c r="C12" s="2">
        <v>0.41626639999999998</v>
      </c>
      <c r="D12" s="2">
        <v>0.40600798999999999</v>
      </c>
      <c r="E12" s="2">
        <v>0.14311433000000001</v>
      </c>
      <c r="F12" s="2">
        <v>0.17400101000000001</v>
      </c>
      <c r="G12" s="2">
        <v>0.41668149999999998</v>
      </c>
      <c r="H12" s="2">
        <v>0.64025434000000003</v>
      </c>
      <c r="I12" s="2">
        <v>0.63173182000000005</v>
      </c>
      <c r="J12" s="2">
        <v>0.25183441000000001</v>
      </c>
      <c r="K12" s="2">
        <v>0.16883686000000001</v>
      </c>
      <c r="L12" s="2">
        <v>0.28280960999999999</v>
      </c>
      <c r="M12" s="2">
        <v>0.24716895</v>
      </c>
      <c r="N12" s="2">
        <v>0.1106521</v>
      </c>
      <c r="O12" s="2">
        <v>0.59391932000000003</v>
      </c>
      <c r="P12" s="2">
        <v>0.61656306000000005</v>
      </c>
      <c r="Q12" s="2">
        <v>0.6181683</v>
      </c>
      <c r="R12" s="2">
        <v>0.58719109000000003</v>
      </c>
      <c r="S12" s="2">
        <v>0.60544664999999998</v>
      </c>
      <c r="T12" s="2">
        <v>0.62282340999999997</v>
      </c>
      <c r="U12" s="2">
        <v>0.61233950999999998</v>
      </c>
      <c r="V12" s="2">
        <v>0.60871266999999996</v>
      </c>
      <c r="W12" s="2">
        <v>0.60453758999999996</v>
      </c>
      <c r="X12" s="2">
        <v>0.61211713999999995</v>
      </c>
      <c r="Y12" s="2">
        <v>0.55963766999999998</v>
      </c>
      <c r="Z12" s="2">
        <v>0.48833701000000002</v>
      </c>
      <c r="AA12" s="2">
        <v>0.61737874999999998</v>
      </c>
      <c r="AB12" s="2">
        <v>0.60899155999999999</v>
      </c>
      <c r="AC12" s="2">
        <v>0.60246126</v>
      </c>
      <c r="AD12" s="2">
        <v>0.57612143999999998</v>
      </c>
      <c r="AE12" s="2">
        <v>0.63143042000000005</v>
      </c>
      <c r="AF12" s="2">
        <v>0.56726200999999998</v>
      </c>
      <c r="AG12" s="2">
        <v>0.58924536000000005</v>
      </c>
      <c r="AH12" s="2">
        <v>0.56123129000000005</v>
      </c>
      <c r="AI12" s="2">
        <v>0.54344559000000003</v>
      </c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>
        <v>0.54586800000000002</v>
      </c>
      <c r="AW12" s="2">
        <v>0.58579199999999998</v>
      </c>
      <c r="AX12" s="2">
        <v>0.58680200000000005</v>
      </c>
      <c r="AY12" s="2">
        <v>0.61858199999999997</v>
      </c>
      <c r="AZ12" s="2">
        <v>0.58020300000000002</v>
      </c>
      <c r="BA12" s="2">
        <v>0.57386499999999996</v>
      </c>
      <c r="BB12" s="2">
        <v>0.57352899999999996</v>
      </c>
      <c r="BC12" s="2">
        <v>0.59258200000000005</v>
      </c>
      <c r="BD12" s="2">
        <v>0.57307300000000005</v>
      </c>
      <c r="BE12" s="2"/>
      <c r="BF12" s="2">
        <v>0.67102499999999998</v>
      </c>
      <c r="BG12" s="2">
        <v>0.68938699999999997</v>
      </c>
      <c r="BH12" s="2">
        <v>0.69250500000000004</v>
      </c>
      <c r="BI12" s="2">
        <v>0.68815599999999999</v>
      </c>
      <c r="BJ12" s="2">
        <v>0.67049400000000003</v>
      </c>
      <c r="BK12" s="2">
        <v>0.71781099999999998</v>
      </c>
      <c r="BL12" s="2">
        <v>0.728989</v>
      </c>
      <c r="BM12" s="2">
        <v>0.67957400000000001</v>
      </c>
      <c r="BN12" s="2">
        <v>0.647289</v>
      </c>
      <c r="BO12" s="2">
        <v>0.57762236</v>
      </c>
      <c r="BP12" s="2">
        <v>0.55792343</v>
      </c>
      <c r="BQ12" s="2">
        <v>0.70108541999999996</v>
      </c>
      <c r="BR12" s="2">
        <v>0.59974311999999996</v>
      </c>
      <c r="BS12" s="2">
        <v>0.57150555999999997</v>
      </c>
      <c r="BT12" s="2">
        <v>0.57977796999999998</v>
      </c>
      <c r="BU12" s="2">
        <v>0.61472508000000003</v>
      </c>
      <c r="BV12" s="2">
        <v>0.76753289999999996</v>
      </c>
      <c r="BW12" s="2">
        <v>0.63737286999999998</v>
      </c>
      <c r="BX12" s="2">
        <v>0.74017973000000004</v>
      </c>
      <c r="BY12" s="2">
        <v>0.76013710000000001</v>
      </c>
      <c r="BZ12" s="2">
        <v>0.76092614000000003</v>
      </c>
      <c r="CA12" s="2">
        <v>0.68490470000000003</v>
      </c>
      <c r="CB12" s="2">
        <v>0.61574611000000001</v>
      </c>
      <c r="CC12" s="2">
        <v>0.71370577000000002</v>
      </c>
      <c r="CD12" s="2">
        <v>0.73059118000000001</v>
      </c>
      <c r="CE12" s="2">
        <v>0.69505751000000005</v>
      </c>
      <c r="CF12" s="2">
        <v>0.60381421999999996</v>
      </c>
      <c r="CG12">
        <v>0.62818847</v>
      </c>
      <c r="CH12" s="2">
        <v>0.66152180999999999</v>
      </c>
      <c r="CI12">
        <v>0.62909101999999995</v>
      </c>
      <c r="CJ12">
        <v>0.78970459999999998</v>
      </c>
      <c r="CK12">
        <v>0.52123271000000004</v>
      </c>
      <c r="CL12">
        <v>0.58486302999999995</v>
      </c>
      <c r="CM12">
        <v>0.66608239999999996</v>
      </c>
      <c r="CN12">
        <v>0.35892215</v>
      </c>
      <c r="CO12">
        <v>1.1976204699999999</v>
      </c>
      <c r="CP12">
        <v>0.48831583000000001</v>
      </c>
      <c r="CQ12">
        <v>0.69648798999999995</v>
      </c>
      <c r="CR12">
        <v>0.49176196</v>
      </c>
      <c r="CS12">
        <v>0.83966218000000004</v>
      </c>
      <c r="CT12">
        <v>0.86205761999999997</v>
      </c>
      <c r="CU12">
        <v>0.50003016</v>
      </c>
      <c r="CV12">
        <v>0.64064617999999995</v>
      </c>
      <c r="CW12">
        <v>0.74834577999999996</v>
      </c>
      <c r="CX12">
        <v>0.67238882</v>
      </c>
      <c r="CY12">
        <v>0.72638961000000002</v>
      </c>
      <c r="CZ12">
        <v>0.55872823999999999</v>
      </c>
      <c r="DA12">
        <v>0.64908069000000002</v>
      </c>
      <c r="DB12">
        <v>0.57409710999999997</v>
      </c>
      <c r="DC12">
        <v>0.55739651999999995</v>
      </c>
      <c r="DD12">
        <v>0.62101269000000003</v>
      </c>
      <c r="DE12">
        <v>0.52298274</v>
      </c>
      <c r="DF12">
        <v>0.57998958</v>
      </c>
      <c r="DG12">
        <v>0.72527664999999997</v>
      </c>
      <c r="DH12">
        <v>0.71602094999999999</v>
      </c>
      <c r="DI12">
        <v>0.58339118999999995</v>
      </c>
      <c r="DJ12">
        <v>0.63884596999999999</v>
      </c>
      <c r="DK12">
        <v>0.73837324000000004</v>
      </c>
      <c r="DL12">
        <v>0.73089576999999994</v>
      </c>
      <c r="DM12">
        <v>0.75750483999999996</v>
      </c>
      <c r="DN12">
        <v>0.65444866999999995</v>
      </c>
      <c r="DO12">
        <v>0.73225448999999998</v>
      </c>
      <c r="DP12">
        <v>0.68858328000000002</v>
      </c>
      <c r="DQ12">
        <v>0.69159406999999995</v>
      </c>
      <c r="DR12">
        <v>0.67969009000000002</v>
      </c>
      <c r="DS12">
        <v>0.76784836000000001</v>
      </c>
      <c r="DU12">
        <v>0.61012500000000003</v>
      </c>
      <c r="DV12">
        <v>0.61011800000000005</v>
      </c>
      <c r="DW12">
        <v>0.593665</v>
      </c>
      <c r="DX12">
        <v>0.58370200000000005</v>
      </c>
      <c r="DY12">
        <v>0.59670800000000002</v>
      </c>
      <c r="DZ12">
        <v>0.718005</v>
      </c>
      <c r="EB12">
        <v>0.62159299999999995</v>
      </c>
      <c r="EC12">
        <v>0.64418399999999998</v>
      </c>
      <c r="ED12">
        <v>0.63856500000000005</v>
      </c>
      <c r="EE12">
        <v>0.66503699999999999</v>
      </c>
      <c r="EF12">
        <v>0.59355199999999997</v>
      </c>
      <c r="EG12">
        <v>0.62631400000000004</v>
      </c>
      <c r="EH12">
        <v>0.60987800000000003</v>
      </c>
      <c r="EI12">
        <v>0.57267500000000005</v>
      </c>
      <c r="EJ12">
        <v>0.60477300000000001</v>
      </c>
      <c r="EL12">
        <v>0.69296400000000002</v>
      </c>
      <c r="EM12">
        <v>0.692994</v>
      </c>
      <c r="EN12">
        <v>0.67148699999999995</v>
      </c>
      <c r="EO12">
        <v>0.66799500000000001</v>
      </c>
      <c r="EP12">
        <v>0.71424299999999996</v>
      </c>
      <c r="EQ12">
        <v>0.72414400000000001</v>
      </c>
      <c r="ER12">
        <v>0.67796000000000001</v>
      </c>
      <c r="ES12">
        <v>0.70005200000000001</v>
      </c>
      <c r="ET12">
        <v>0.66758799999999996</v>
      </c>
      <c r="EU12">
        <v>0.67728900000000003</v>
      </c>
      <c r="EV12">
        <v>0.65515599999999996</v>
      </c>
      <c r="EW12">
        <v>0.67049800000000004</v>
      </c>
      <c r="EY12" s="33">
        <v>0.47820400000000002</v>
      </c>
      <c r="EZ12" s="33">
        <v>0.79309099999999999</v>
      </c>
      <c r="FA12" s="33">
        <v>0.48769699999999999</v>
      </c>
      <c r="FB12" s="33">
        <v>0.48744599999999999</v>
      </c>
      <c r="FC12" s="33">
        <v>0.43214399999999997</v>
      </c>
      <c r="FD12" s="33">
        <v>0.48721799999999998</v>
      </c>
      <c r="FE12" s="33">
        <v>0.48120099999999999</v>
      </c>
      <c r="FF12" s="33">
        <v>0.50305999999999995</v>
      </c>
      <c r="FG12" s="33">
        <v>0.46129300000000001</v>
      </c>
      <c r="FH12" s="33">
        <v>0.513293</v>
      </c>
      <c r="FI12" s="33">
        <v>0.564446</v>
      </c>
      <c r="FJ12" s="33">
        <v>0.56481000000000003</v>
      </c>
      <c r="FK12" s="33">
        <v>0.56495700000000004</v>
      </c>
      <c r="FL12" s="33">
        <v>0.57105499999999998</v>
      </c>
      <c r="FM12" s="33">
        <v>0.56438999999999995</v>
      </c>
      <c r="FN12" s="33">
        <v>0.57635899999999995</v>
      </c>
      <c r="FO12" s="33">
        <v>0.57037099999999996</v>
      </c>
      <c r="FP12" s="33">
        <v>0.55759599999999998</v>
      </c>
      <c r="FQ12" s="33"/>
      <c r="FR12" s="33">
        <v>0.58283300000000005</v>
      </c>
      <c r="FS12" s="33">
        <v>0.60933800000000005</v>
      </c>
      <c r="FT12" s="33">
        <v>0.57924799999999999</v>
      </c>
      <c r="FU12" s="33">
        <v>0.60206300000000001</v>
      </c>
      <c r="FV12" s="33">
        <v>0.61336199999999996</v>
      </c>
      <c r="FW12" s="33">
        <v>0.63864500000000002</v>
      </c>
      <c r="FX12" s="33">
        <v>0.60206199999999999</v>
      </c>
      <c r="FY12" s="33">
        <v>0.59594000000000003</v>
      </c>
      <c r="FZ12" s="33">
        <v>0.69181599999999999</v>
      </c>
      <c r="GA12" s="33">
        <v>0.65499700000000005</v>
      </c>
      <c r="GB12" s="33">
        <v>0.61585900000000005</v>
      </c>
      <c r="GC12" s="33">
        <v>0.58628199999999997</v>
      </c>
      <c r="GD12" s="33">
        <v>0.60265800000000003</v>
      </c>
      <c r="GE12" s="33"/>
      <c r="GF12" s="33">
        <v>0.63347299999999995</v>
      </c>
      <c r="GG12" s="33">
        <v>0.61404599999999998</v>
      </c>
      <c r="GH12" s="33">
        <v>0.66207099999999997</v>
      </c>
      <c r="GI12" s="33">
        <v>0.62151699999999999</v>
      </c>
      <c r="GJ12" s="33">
        <v>0.625023</v>
      </c>
      <c r="GK12" s="33">
        <v>0.61374099999999998</v>
      </c>
      <c r="GL12" s="33">
        <v>0.61876299999999995</v>
      </c>
      <c r="GM12" s="33">
        <v>0.60661699999999996</v>
      </c>
      <c r="GN12" s="33">
        <v>0.61082499999999995</v>
      </c>
      <c r="GO12" s="33">
        <v>0.65996999999999995</v>
      </c>
      <c r="GP12" s="33">
        <v>0.63118300000000005</v>
      </c>
      <c r="GQ12" s="33">
        <v>0.63870499999999997</v>
      </c>
      <c r="GR12" s="33">
        <v>0.63021499999999997</v>
      </c>
      <c r="GS12" s="33">
        <v>0.63409499999999996</v>
      </c>
      <c r="GT12" s="33">
        <v>0.64733300000000005</v>
      </c>
      <c r="GU12" s="33">
        <v>0.66303500000000004</v>
      </c>
      <c r="GV12" s="33">
        <v>0.62370999999999999</v>
      </c>
      <c r="GW12" s="33">
        <v>0.64238300000000004</v>
      </c>
      <c r="GY12" s="33">
        <v>0.67921299999999996</v>
      </c>
      <c r="GZ12" s="33">
        <v>0.73257300000000003</v>
      </c>
      <c r="HA12" s="33">
        <v>0.73129999999999995</v>
      </c>
      <c r="HB12" s="33">
        <v>0.718279</v>
      </c>
      <c r="HC12" s="33">
        <v>0.72945899999999997</v>
      </c>
      <c r="HD12" s="33">
        <v>0.74422999999999995</v>
      </c>
      <c r="HE12" s="33">
        <v>0.78298800000000002</v>
      </c>
      <c r="HF12" s="33">
        <v>0.70688899999999999</v>
      </c>
      <c r="HG12" s="33"/>
      <c r="HH12" s="33">
        <v>0.40455200000000002</v>
      </c>
      <c r="HI12" s="33">
        <v>0.50872700000000004</v>
      </c>
      <c r="HJ12" s="33">
        <v>0.63032699999999997</v>
      </c>
      <c r="HK12" s="33">
        <v>0.27963500000000002</v>
      </c>
      <c r="HL12" s="33">
        <v>0.36035800000000001</v>
      </c>
      <c r="HM12" s="33">
        <v>0.15362000000000001</v>
      </c>
      <c r="HN12" s="33">
        <v>0.19283900000000001</v>
      </c>
      <c r="HO12" s="33">
        <v>0.12428400000000001</v>
      </c>
      <c r="HP12" s="33">
        <v>0.152225</v>
      </c>
      <c r="HQ12" s="33">
        <v>0.18080099999999999</v>
      </c>
      <c r="HR12" s="33"/>
      <c r="HS12" s="33"/>
      <c r="HT12" s="33"/>
      <c r="HU12" s="33"/>
      <c r="HV12" s="33"/>
      <c r="HW12" s="33"/>
      <c r="HX12" s="33"/>
      <c r="HY12" s="33"/>
      <c r="HZ12" s="33"/>
      <c r="IA12" s="33">
        <v>0.325322</v>
      </c>
      <c r="IB12" s="33">
        <v>0.20269599999999999</v>
      </c>
      <c r="IC12" s="33">
        <v>0.53037800000000002</v>
      </c>
      <c r="ID12" s="33"/>
      <c r="IE12" s="33">
        <v>0.38138499999999997</v>
      </c>
      <c r="IF12" s="33"/>
      <c r="IG12" s="33">
        <v>0.65954800000000002</v>
      </c>
      <c r="IH12" s="33">
        <v>0.59779599999999999</v>
      </c>
      <c r="II12" s="33">
        <v>0.55138799999999999</v>
      </c>
      <c r="IJ12" s="33">
        <v>0.60855400000000004</v>
      </c>
      <c r="IK12" s="33">
        <v>0.71855800000000003</v>
      </c>
      <c r="IL12" s="33">
        <v>0.61136599999999997</v>
      </c>
      <c r="IM12" s="33">
        <v>0.59995699999999996</v>
      </c>
    </row>
    <row r="13" spans="1:247" x14ac:dyDescent="0.25">
      <c r="A13" s="2"/>
      <c r="B13" s="2">
        <v>4</v>
      </c>
      <c r="C13" s="2">
        <v>0.43129432000000001</v>
      </c>
      <c r="D13" s="2">
        <v>0.41025824</v>
      </c>
      <c r="E13" s="2">
        <v>0.14562195999999999</v>
      </c>
      <c r="F13" s="2">
        <v>0.17331340000000001</v>
      </c>
      <c r="G13" s="2">
        <v>0.42532962000000002</v>
      </c>
      <c r="H13" s="2">
        <v>0.65538061000000003</v>
      </c>
      <c r="I13" s="2">
        <v>0.64180625999999996</v>
      </c>
      <c r="J13" s="2">
        <v>0.25592985000000001</v>
      </c>
      <c r="K13" s="2">
        <v>0.16080850999999999</v>
      </c>
      <c r="L13" s="2">
        <v>0.28716983000000001</v>
      </c>
      <c r="M13" s="2">
        <v>0.23215271000000001</v>
      </c>
      <c r="N13" s="2">
        <v>0.11026754</v>
      </c>
      <c r="O13" s="2">
        <v>0.59263962999999997</v>
      </c>
      <c r="P13" s="2">
        <v>0.61609181999999996</v>
      </c>
      <c r="Q13" s="2">
        <v>0.61572601999999999</v>
      </c>
      <c r="R13" s="2">
        <v>0.56484299999999998</v>
      </c>
      <c r="S13" s="2">
        <v>0.58446262999999998</v>
      </c>
      <c r="T13" s="2">
        <v>0.62971109000000003</v>
      </c>
      <c r="U13" s="2">
        <v>0.62461902999999996</v>
      </c>
      <c r="V13" s="2">
        <v>0.59362897000000003</v>
      </c>
      <c r="W13" s="2">
        <v>0.59625234000000005</v>
      </c>
      <c r="X13" s="2">
        <v>0.61955369000000005</v>
      </c>
      <c r="Y13" s="2">
        <v>0.56712156000000002</v>
      </c>
      <c r="Z13" s="2">
        <v>0.48057865</v>
      </c>
      <c r="AA13" s="2">
        <v>0.60749750000000002</v>
      </c>
      <c r="AB13" s="2">
        <v>0.59401658999999996</v>
      </c>
      <c r="AC13" s="2">
        <v>0.59544834000000002</v>
      </c>
      <c r="AD13" s="2">
        <v>0.58091716000000004</v>
      </c>
      <c r="AE13" s="2">
        <v>0.63092429000000005</v>
      </c>
      <c r="AF13" s="2">
        <v>0.55522039999999995</v>
      </c>
      <c r="AG13" s="2">
        <v>0.56753091</v>
      </c>
      <c r="AH13" s="2">
        <v>0.56486453999999997</v>
      </c>
      <c r="AI13" s="2">
        <v>0.56823126000000002</v>
      </c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>
        <v>0.54478800000000005</v>
      </c>
      <c r="AW13" s="2">
        <v>0.57095899999999999</v>
      </c>
      <c r="AX13" s="2">
        <v>0.58350000000000002</v>
      </c>
      <c r="AY13" s="2">
        <v>0.62446199999999996</v>
      </c>
      <c r="AZ13" s="2">
        <v>0.59206499999999995</v>
      </c>
      <c r="BA13" s="2">
        <v>0.57487999999999995</v>
      </c>
      <c r="BB13" s="2">
        <v>0.56918400000000002</v>
      </c>
      <c r="BC13" s="2">
        <v>0.59143400000000002</v>
      </c>
      <c r="BD13" s="2">
        <v>0.59682900000000005</v>
      </c>
      <c r="BE13" s="2"/>
      <c r="BF13" s="2">
        <v>0.65480499999999997</v>
      </c>
      <c r="BG13" s="2">
        <v>0.68441099999999999</v>
      </c>
      <c r="BH13" s="2">
        <v>0.70108300000000001</v>
      </c>
      <c r="BI13" s="2">
        <v>0.68240800000000001</v>
      </c>
      <c r="BJ13" s="2">
        <v>0.68023500000000003</v>
      </c>
      <c r="BK13" s="2">
        <v>0.71341500000000002</v>
      </c>
      <c r="BL13" s="2">
        <v>0.722634</v>
      </c>
      <c r="BM13" s="2">
        <v>0.68896000000000002</v>
      </c>
      <c r="BN13" s="2">
        <v>0.64160300000000003</v>
      </c>
      <c r="BO13" s="2">
        <v>0.56683633</v>
      </c>
      <c r="BP13" s="2">
        <v>0.56424200000000002</v>
      </c>
      <c r="BQ13" s="2">
        <v>0.70212792999999996</v>
      </c>
      <c r="BR13" s="2">
        <v>0.61821400000000004</v>
      </c>
      <c r="BS13" s="2">
        <v>0.56307187999999997</v>
      </c>
      <c r="BT13" s="2">
        <v>0.56680894000000004</v>
      </c>
      <c r="BU13" s="2">
        <v>0.61395904000000001</v>
      </c>
      <c r="BV13" s="2">
        <v>0.75444628999999996</v>
      </c>
      <c r="BW13" s="2">
        <v>0.64884178999999997</v>
      </c>
      <c r="BX13" s="2">
        <v>0.71288527000000002</v>
      </c>
      <c r="BY13" s="2">
        <v>0.76343987999999996</v>
      </c>
      <c r="BZ13" s="2">
        <v>0.75801514000000003</v>
      </c>
      <c r="CA13" s="2">
        <v>0.67638355999999999</v>
      </c>
      <c r="CB13" s="2">
        <v>0.61527206000000001</v>
      </c>
      <c r="CC13" s="2">
        <v>0.64546320000000001</v>
      </c>
      <c r="CD13" s="2">
        <v>0.72932587999999998</v>
      </c>
      <c r="CE13" s="2">
        <v>0.70267769000000002</v>
      </c>
      <c r="CF13" s="2">
        <v>0.61338948000000004</v>
      </c>
      <c r="CG13">
        <v>0.61108994999999999</v>
      </c>
      <c r="CH13" s="2">
        <v>0.66374085000000005</v>
      </c>
      <c r="CI13">
        <v>0.66125263999999995</v>
      </c>
      <c r="CJ13">
        <v>0.79421361000000001</v>
      </c>
      <c r="CK13">
        <v>0.51560119000000004</v>
      </c>
      <c r="CL13">
        <v>0.57121630000000001</v>
      </c>
      <c r="CM13">
        <v>0.61522801000000005</v>
      </c>
      <c r="CN13">
        <v>0.37964418999999999</v>
      </c>
      <c r="CO13">
        <v>1.2563874500000001</v>
      </c>
      <c r="CP13">
        <v>0.50746749999999996</v>
      </c>
      <c r="CQ13">
        <v>0.71215823</v>
      </c>
      <c r="CR13">
        <v>0.49266565000000001</v>
      </c>
      <c r="CS13">
        <v>0.84221552</v>
      </c>
      <c r="CT13">
        <v>0.83676554000000003</v>
      </c>
      <c r="CU13">
        <v>0.50744495000000001</v>
      </c>
      <c r="CV13">
        <v>0.62101711999999998</v>
      </c>
      <c r="CW13">
        <v>0.73292429999999997</v>
      </c>
      <c r="CX13">
        <v>0.66500959999999998</v>
      </c>
      <c r="CY13">
        <v>0.71327077000000005</v>
      </c>
      <c r="CZ13">
        <v>0.54082224999999995</v>
      </c>
      <c r="DA13">
        <v>0.65408776000000002</v>
      </c>
      <c r="DB13">
        <v>0.58030561000000003</v>
      </c>
      <c r="DC13">
        <v>0.54239667000000003</v>
      </c>
      <c r="DD13">
        <v>0.62334084999999995</v>
      </c>
      <c r="DE13">
        <v>0.52972666999999996</v>
      </c>
      <c r="DF13">
        <v>0.61399788</v>
      </c>
      <c r="DG13">
        <v>0.71723574999999995</v>
      </c>
      <c r="DH13">
        <v>0.70042736000000005</v>
      </c>
      <c r="DI13">
        <v>0.58179194999999995</v>
      </c>
      <c r="DJ13">
        <v>0.60261363000000001</v>
      </c>
      <c r="DK13">
        <v>0.73798777999999998</v>
      </c>
      <c r="DL13">
        <v>0.73906059000000002</v>
      </c>
      <c r="DM13">
        <v>0.77253804999999998</v>
      </c>
      <c r="DN13">
        <v>0.64088681000000003</v>
      </c>
      <c r="DO13">
        <v>0.71073675000000003</v>
      </c>
      <c r="DP13">
        <v>0.68365735000000005</v>
      </c>
      <c r="DQ13">
        <v>0.67816149000000003</v>
      </c>
      <c r="DR13">
        <v>0.67684164999999996</v>
      </c>
      <c r="DS13">
        <v>0.75021616000000002</v>
      </c>
      <c r="DU13">
        <v>0.59063900000000003</v>
      </c>
      <c r="DV13">
        <v>0.60847799999999996</v>
      </c>
      <c r="DW13">
        <v>0.59950199999999998</v>
      </c>
      <c r="DX13">
        <v>0.584453</v>
      </c>
      <c r="DY13">
        <v>0.60441</v>
      </c>
      <c r="DZ13">
        <v>0.71189000000000002</v>
      </c>
      <c r="EB13">
        <v>0.62685100000000005</v>
      </c>
      <c r="EC13">
        <v>0.63433899999999999</v>
      </c>
      <c r="ED13">
        <v>0.61552200000000001</v>
      </c>
      <c r="EE13">
        <v>0.66714600000000002</v>
      </c>
      <c r="EF13">
        <v>0.60045899999999996</v>
      </c>
      <c r="EG13">
        <v>0.62609000000000004</v>
      </c>
      <c r="EH13">
        <v>0.61417600000000006</v>
      </c>
      <c r="EI13">
        <v>0.56093899999999997</v>
      </c>
      <c r="EJ13">
        <v>0.59880800000000001</v>
      </c>
      <c r="EL13">
        <v>0.69916800000000001</v>
      </c>
      <c r="EM13">
        <v>0.69223100000000004</v>
      </c>
      <c r="EN13">
        <v>0.66913199999999995</v>
      </c>
      <c r="EO13">
        <v>0.671041</v>
      </c>
      <c r="EP13">
        <v>0.69902299999999995</v>
      </c>
      <c r="EQ13">
        <v>0.72772800000000004</v>
      </c>
      <c r="ER13">
        <v>0.683361</v>
      </c>
      <c r="ES13">
        <v>0.70260400000000001</v>
      </c>
      <c r="ET13">
        <v>0.666713</v>
      </c>
      <c r="EU13">
        <v>0.68553699999999995</v>
      </c>
      <c r="EV13">
        <v>0.66453799999999996</v>
      </c>
      <c r="EW13">
        <v>0.67800700000000003</v>
      </c>
      <c r="EY13" s="33">
        <v>0.46934900000000002</v>
      </c>
      <c r="EZ13" s="33">
        <v>0.77807199999999999</v>
      </c>
      <c r="FA13" s="33">
        <v>0.48265200000000003</v>
      </c>
      <c r="FB13" s="33">
        <v>0.48577799999999999</v>
      </c>
      <c r="FC13" s="33">
        <v>0.44848399999999999</v>
      </c>
      <c r="FD13" s="33">
        <v>0.48590699999999998</v>
      </c>
      <c r="FE13" s="33">
        <v>0.48309299999999999</v>
      </c>
      <c r="FF13" s="33">
        <v>0.49893900000000002</v>
      </c>
      <c r="FG13" s="33">
        <v>0.46470600000000001</v>
      </c>
      <c r="FH13" s="33">
        <v>0.49488300000000002</v>
      </c>
      <c r="FI13" s="33">
        <v>0.56978899999999999</v>
      </c>
      <c r="FJ13" s="33">
        <v>0.56672500000000003</v>
      </c>
      <c r="FK13" s="33">
        <v>0.55229799999999996</v>
      </c>
      <c r="FL13" s="33">
        <v>0.57203000000000004</v>
      </c>
      <c r="FM13" s="33">
        <v>0.556894</v>
      </c>
      <c r="FN13" s="33">
        <v>0.55903700000000001</v>
      </c>
      <c r="FO13" s="33">
        <v>0.55376800000000004</v>
      </c>
      <c r="FP13" s="33">
        <v>0.54774800000000001</v>
      </c>
      <c r="FQ13" s="33"/>
      <c r="FR13" s="33">
        <v>0.59252300000000002</v>
      </c>
      <c r="FS13" s="33">
        <v>0.61242200000000002</v>
      </c>
      <c r="FT13" s="33">
        <v>0.57526600000000006</v>
      </c>
      <c r="FU13" s="33">
        <v>0.59851200000000004</v>
      </c>
      <c r="FV13" s="33">
        <v>0.61319100000000004</v>
      </c>
      <c r="FW13" s="33">
        <v>0.64657600000000004</v>
      </c>
      <c r="FX13" s="33">
        <v>0.59798200000000001</v>
      </c>
      <c r="FY13" s="33">
        <v>0.63291500000000001</v>
      </c>
      <c r="FZ13" s="33">
        <v>0.66792399999999996</v>
      </c>
      <c r="GA13" s="33">
        <v>0.65346400000000004</v>
      </c>
      <c r="GB13" s="33">
        <v>0.63474200000000003</v>
      </c>
      <c r="GC13" s="33">
        <v>0.60822799999999999</v>
      </c>
      <c r="GD13" s="33">
        <v>0.59659899999999999</v>
      </c>
      <c r="GE13" s="33"/>
      <c r="GF13" s="33">
        <v>0.63288599999999995</v>
      </c>
      <c r="GG13" s="33">
        <v>0.62517599999999995</v>
      </c>
      <c r="GH13" s="33">
        <v>0.65621099999999999</v>
      </c>
      <c r="GI13" s="33">
        <v>0.63438000000000005</v>
      </c>
      <c r="GJ13" s="33">
        <v>0.62429599999999996</v>
      </c>
      <c r="GK13" s="33">
        <v>0.57862800000000003</v>
      </c>
      <c r="GL13" s="33">
        <v>0.60995200000000005</v>
      </c>
      <c r="GM13" s="33">
        <v>0.61005200000000004</v>
      </c>
      <c r="GN13" s="33">
        <v>0.60356299999999996</v>
      </c>
      <c r="GO13" s="33">
        <v>0.64329899999999995</v>
      </c>
      <c r="GP13" s="33">
        <v>0.62431999999999999</v>
      </c>
      <c r="GQ13" s="33">
        <v>0.65784900000000002</v>
      </c>
      <c r="GR13" s="33">
        <v>0.64016399999999996</v>
      </c>
      <c r="GS13" s="33">
        <v>0.65437699999999999</v>
      </c>
      <c r="GT13" s="33">
        <v>0.64223200000000003</v>
      </c>
      <c r="GU13" s="33">
        <v>0.64200000000000002</v>
      </c>
      <c r="GV13" s="33">
        <v>0.61550499999999997</v>
      </c>
      <c r="GW13" s="33">
        <v>0.63079499999999999</v>
      </c>
      <c r="GY13" s="33">
        <v>0.681975</v>
      </c>
      <c r="GZ13" s="33">
        <v>0.73185299999999998</v>
      </c>
      <c r="HA13" s="33">
        <v>0.74413799999999997</v>
      </c>
      <c r="HB13" s="33">
        <v>0.72425799999999996</v>
      </c>
      <c r="HC13" s="33">
        <v>0.72704299999999999</v>
      </c>
      <c r="HD13" s="33">
        <v>0.76463800000000004</v>
      </c>
      <c r="HE13" s="33">
        <v>0.78392099999999998</v>
      </c>
      <c r="HF13" s="33">
        <v>0.73118899999999998</v>
      </c>
      <c r="HG13" s="33"/>
      <c r="HH13" s="33">
        <v>0.40488299999999999</v>
      </c>
      <c r="HI13" s="33">
        <v>0.50985800000000003</v>
      </c>
      <c r="HJ13" s="33">
        <v>0.63031400000000004</v>
      </c>
      <c r="HK13" s="33">
        <v>0.28096900000000002</v>
      </c>
      <c r="HL13" s="33">
        <v>0.35155599999999998</v>
      </c>
      <c r="HM13" s="33">
        <v>0.15664600000000001</v>
      </c>
      <c r="HN13" s="33">
        <v>0.19212499999999999</v>
      </c>
      <c r="HO13" s="33">
        <v>0.12454</v>
      </c>
      <c r="HP13" s="33">
        <v>0.15309500000000001</v>
      </c>
      <c r="HQ13" s="33">
        <v>0.17933199999999999</v>
      </c>
      <c r="HR13" s="33"/>
      <c r="HS13" s="33"/>
      <c r="HT13" s="33"/>
      <c r="HU13" s="33"/>
      <c r="HV13" s="33"/>
      <c r="HW13" s="33"/>
      <c r="HX13" s="33"/>
      <c r="HY13" s="33"/>
      <c r="HZ13" s="33"/>
      <c r="IA13" s="33">
        <v>0.32391799999999998</v>
      </c>
      <c r="IB13" s="33">
        <v>0.20175499999999999</v>
      </c>
      <c r="IC13" s="33">
        <v>0.52810599999999996</v>
      </c>
      <c r="ID13" s="33"/>
      <c r="IE13" s="33">
        <v>0.37932399999999999</v>
      </c>
      <c r="IF13" s="33"/>
      <c r="IG13" s="33">
        <v>0.65395700000000001</v>
      </c>
      <c r="IH13" s="33">
        <v>0.60790200000000005</v>
      </c>
      <c r="II13" s="33">
        <v>0.54700899999999997</v>
      </c>
      <c r="IJ13" s="33">
        <v>0.60023199999999999</v>
      </c>
      <c r="IK13" s="33">
        <v>0.72548999999999997</v>
      </c>
      <c r="IL13" s="33">
        <v>0.61187999999999998</v>
      </c>
      <c r="IM13" s="33">
        <v>0.57768200000000003</v>
      </c>
    </row>
    <row r="14" spans="1:247" x14ac:dyDescent="0.25">
      <c r="A14" s="2"/>
      <c r="B14" s="2">
        <v>5</v>
      </c>
      <c r="C14" s="2">
        <v>0.42639223999999998</v>
      </c>
      <c r="D14" s="2">
        <v>0.43085267999999999</v>
      </c>
      <c r="E14" s="2">
        <v>0.14811964</v>
      </c>
      <c r="F14" s="2">
        <v>0.16635602999999999</v>
      </c>
      <c r="G14" s="2">
        <v>0.43181466000000002</v>
      </c>
      <c r="H14" s="2">
        <v>0.63148419</v>
      </c>
      <c r="I14" s="2">
        <v>0.64094952999999999</v>
      </c>
      <c r="J14" s="2">
        <v>0.22922324999999999</v>
      </c>
      <c r="K14" s="2">
        <v>0.17578466000000001</v>
      </c>
      <c r="L14" s="2">
        <v>0.28362513</v>
      </c>
      <c r="M14" s="2">
        <v>0.2521003</v>
      </c>
      <c r="N14" s="2">
        <v>0.10962718</v>
      </c>
      <c r="O14" s="2">
        <v>0.59173374999999995</v>
      </c>
      <c r="P14" s="2">
        <v>0.61675566999999998</v>
      </c>
      <c r="Q14" s="2">
        <v>0.62524566999999998</v>
      </c>
      <c r="R14" s="2">
        <v>0.54619848000000004</v>
      </c>
      <c r="S14" s="2">
        <v>0.62006415999999998</v>
      </c>
      <c r="T14" s="2">
        <v>0.63987475999999999</v>
      </c>
      <c r="U14" s="2">
        <v>0.62364472000000004</v>
      </c>
      <c r="V14" s="2">
        <v>0.61504482000000005</v>
      </c>
      <c r="W14" s="2">
        <v>0.59325592999999999</v>
      </c>
      <c r="X14" s="2">
        <v>0.62258203999999995</v>
      </c>
      <c r="Y14" s="2">
        <v>0.56632811999999999</v>
      </c>
      <c r="Z14" s="2">
        <v>0.48478732000000002</v>
      </c>
      <c r="AA14" s="2">
        <v>0.60404619000000004</v>
      </c>
      <c r="AB14" s="2">
        <v>0.61040373999999997</v>
      </c>
      <c r="AC14" s="2">
        <v>0.59827171000000001</v>
      </c>
      <c r="AD14" s="2">
        <v>0.57922505999999996</v>
      </c>
      <c r="AE14" s="2">
        <v>0.63790623000000002</v>
      </c>
      <c r="AF14" s="2">
        <v>0.55826960999999997</v>
      </c>
      <c r="AG14" s="2">
        <v>0.56398066000000002</v>
      </c>
      <c r="AH14" s="2">
        <v>0.57214818000000001</v>
      </c>
      <c r="AI14" s="2">
        <v>0.55256676999999998</v>
      </c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>
        <v>0.53782799999999997</v>
      </c>
      <c r="AW14" s="2">
        <v>0.56927499999999998</v>
      </c>
      <c r="AX14" s="2">
        <v>0.591086</v>
      </c>
      <c r="AY14" s="2">
        <v>0.62329900000000005</v>
      </c>
      <c r="AZ14" s="2">
        <v>0.596638</v>
      </c>
      <c r="BA14" s="2">
        <v>0.57245199999999996</v>
      </c>
      <c r="BB14" s="2">
        <v>0.57974700000000001</v>
      </c>
      <c r="BC14" s="2">
        <v>0.59285100000000002</v>
      </c>
      <c r="BD14" s="2">
        <v>0.593885</v>
      </c>
      <c r="BE14" s="2"/>
      <c r="BF14" s="2">
        <v>0.66261899999999996</v>
      </c>
      <c r="BG14" s="2">
        <v>0.67710199999999998</v>
      </c>
      <c r="BH14" s="2">
        <v>0.68720499999999995</v>
      </c>
      <c r="BI14" s="2">
        <v>0.68084199999999995</v>
      </c>
      <c r="BJ14" s="2">
        <v>0.66673099999999996</v>
      </c>
      <c r="BK14" s="2">
        <v>0.72591399999999995</v>
      </c>
      <c r="BL14" s="2">
        <v>0.73421899999999996</v>
      </c>
      <c r="BM14" s="2">
        <v>0.688975</v>
      </c>
      <c r="BN14" s="2">
        <v>0.65359999999999996</v>
      </c>
      <c r="BO14" s="2">
        <v>0.57792694</v>
      </c>
      <c r="BP14" s="2">
        <v>0.54773819999999995</v>
      </c>
      <c r="BQ14" s="2">
        <v>0.70614474000000005</v>
      </c>
      <c r="BR14" s="2">
        <v>0.62396099000000005</v>
      </c>
      <c r="BS14" s="2">
        <v>0.56758032999999997</v>
      </c>
      <c r="BT14" s="2">
        <v>0.58609542000000003</v>
      </c>
      <c r="BU14" s="2">
        <v>0.61746783999999999</v>
      </c>
      <c r="BV14" s="2">
        <v>0.74782351999999996</v>
      </c>
      <c r="BW14" s="2">
        <v>0.62742109999999995</v>
      </c>
      <c r="BX14" s="2">
        <v>0.72605799999999998</v>
      </c>
      <c r="BY14" s="2">
        <v>0.76755963000000005</v>
      </c>
      <c r="BZ14" s="2">
        <v>0.75704866999999998</v>
      </c>
      <c r="CA14" s="2">
        <v>0.66924444000000005</v>
      </c>
      <c r="CB14" s="2">
        <v>0.60525949999999995</v>
      </c>
      <c r="CC14" s="2">
        <v>0.6731393</v>
      </c>
      <c r="CD14" s="2">
        <v>0.70261028999999997</v>
      </c>
      <c r="CE14" s="2">
        <v>0.68566897999999998</v>
      </c>
      <c r="CF14" s="2">
        <v>0.64854204000000004</v>
      </c>
      <c r="CG14">
        <v>0.62936340999999996</v>
      </c>
      <c r="CH14" s="2">
        <v>0.68780659</v>
      </c>
      <c r="CI14">
        <v>0.64914470999999996</v>
      </c>
      <c r="CJ14">
        <v>0.79550841000000005</v>
      </c>
      <c r="CK14">
        <v>0.52555958999999997</v>
      </c>
      <c r="CL14">
        <v>0.59513115999999999</v>
      </c>
      <c r="CM14">
        <v>0.60528535000000006</v>
      </c>
      <c r="CN14">
        <v>0.36279141999999998</v>
      </c>
      <c r="CO14">
        <v>1.25618561</v>
      </c>
      <c r="CP14">
        <v>0.48793706999999997</v>
      </c>
      <c r="CQ14">
        <v>0.70347289999999996</v>
      </c>
      <c r="CR14">
        <v>0.48879399000000001</v>
      </c>
      <c r="CS14">
        <v>0.83742649999999996</v>
      </c>
      <c r="CT14">
        <v>0.84650033000000002</v>
      </c>
      <c r="CU14">
        <v>0.48182805000000001</v>
      </c>
      <c r="CV14">
        <v>0.61232942000000001</v>
      </c>
      <c r="CW14">
        <v>0.73472373999999996</v>
      </c>
      <c r="CX14">
        <v>0.65208593999999998</v>
      </c>
      <c r="CY14">
        <v>0.71860880000000005</v>
      </c>
      <c r="CZ14">
        <v>0.54376736999999997</v>
      </c>
      <c r="DA14">
        <v>0.64384889000000001</v>
      </c>
      <c r="DB14">
        <v>0.5691003</v>
      </c>
      <c r="DC14">
        <v>0.52799328999999995</v>
      </c>
      <c r="DD14">
        <v>0.61585756999999997</v>
      </c>
      <c r="DE14">
        <v>0.51481222000000004</v>
      </c>
      <c r="DF14">
        <v>0.58893485000000001</v>
      </c>
      <c r="DG14">
        <v>0.71496148999999998</v>
      </c>
      <c r="DH14">
        <v>0.67991895000000002</v>
      </c>
      <c r="DI14">
        <v>0.57942514000000001</v>
      </c>
      <c r="DJ14">
        <v>0.61957969999999996</v>
      </c>
      <c r="DK14">
        <v>0.74511485</v>
      </c>
      <c r="DL14">
        <v>0.73019548000000001</v>
      </c>
      <c r="DM14">
        <v>0.76481352000000002</v>
      </c>
      <c r="DN14">
        <v>0.65302484000000005</v>
      </c>
      <c r="DO14">
        <v>0.72995416000000002</v>
      </c>
      <c r="DP14">
        <v>0.68073123000000002</v>
      </c>
      <c r="DQ14">
        <v>0.66812737</v>
      </c>
      <c r="DR14">
        <v>0.67612490000000003</v>
      </c>
      <c r="DS14">
        <v>0.76506339000000001</v>
      </c>
      <c r="DU14">
        <v>0.60091600000000001</v>
      </c>
      <c r="DV14">
        <v>0.60545300000000002</v>
      </c>
      <c r="DW14">
        <v>0.603047</v>
      </c>
      <c r="DX14">
        <v>0.58677400000000002</v>
      </c>
      <c r="DY14">
        <v>0.595414</v>
      </c>
      <c r="DZ14">
        <v>0.72572999999999999</v>
      </c>
      <c r="EB14">
        <v>0.60401000000000005</v>
      </c>
      <c r="EC14">
        <v>0.62770400000000004</v>
      </c>
      <c r="ED14">
        <v>0.62432799999999999</v>
      </c>
      <c r="EE14">
        <v>0.66744700000000001</v>
      </c>
      <c r="EF14">
        <v>0.59264899999999998</v>
      </c>
      <c r="EG14">
        <v>0.61377999999999999</v>
      </c>
      <c r="EH14">
        <v>0.60603499999999999</v>
      </c>
      <c r="EI14">
        <v>0.56045999999999996</v>
      </c>
      <c r="EJ14">
        <v>0.60436299999999998</v>
      </c>
      <c r="EL14">
        <v>0.699743</v>
      </c>
      <c r="EM14">
        <v>0.69289400000000001</v>
      </c>
      <c r="EN14">
        <v>0.66782399999999997</v>
      </c>
      <c r="EO14">
        <v>0.66565799999999997</v>
      </c>
      <c r="EP14">
        <v>0.70696800000000004</v>
      </c>
      <c r="EQ14">
        <v>0.72656600000000005</v>
      </c>
      <c r="ER14">
        <v>0.68784000000000001</v>
      </c>
      <c r="ES14">
        <v>0.69508999999999999</v>
      </c>
      <c r="ET14">
        <v>0.66656400000000005</v>
      </c>
      <c r="EU14">
        <v>0.663489</v>
      </c>
      <c r="EV14">
        <v>0.65227900000000005</v>
      </c>
      <c r="EW14">
        <v>0.66864699999999999</v>
      </c>
      <c r="EY14" s="33">
        <v>0.46381</v>
      </c>
      <c r="EZ14" s="33">
        <v>0.77614899999999998</v>
      </c>
      <c r="FA14" s="33">
        <v>0.48769800000000002</v>
      </c>
      <c r="FB14" s="33">
        <v>0.47208299999999997</v>
      </c>
      <c r="FC14" s="33">
        <v>0.42923499999999998</v>
      </c>
      <c r="FD14" s="33">
        <v>0.483323</v>
      </c>
      <c r="FE14" s="33">
        <v>0.47687499999999999</v>
      </c>
      <c r="FF14" s="33">
        <v>0.50151500000000004</v>
      </c>
      <c r="FG14" s="33">
        <v>0.49438700000000002</v>
      </c>
      <c r="FH14" s="33">
        <v>0.50287199999999999</v>
      </c>
      <c r="FI14" s="33">
        <v>0.54712099999999997</v>
      </c>
      <c r="FJ14" s="33">
        <v>0.56576400000000004</v>
      </c>
      <c r="FK14" s="33">
        <v>0.56490799999999997</v>
      </c>
      <c r="FL14" s="33">
        <v>0.55338399999999999</v>
      </c>
      <c r="FM14" s="33">
        <v>0.55221299999999995</v>
      </c>
      <c r="FN14" s="33">
        <v>0.55750900000000003</v>
      </c>
      <c r="FO14" s="33">
        <v>0.58007399999999998</v>
      </c>
      <c r="FP14" s="33">
        <v>0.54286000000000001</v>
      </c>
      <c r="FQ14" s="33"/>
      <c r="FR14" s="33">
        <v>0.57886800000000005</v>
      </c>
      <c r="FS14" s="33">
        <v>0.60900600000000005</v>
      </c>
      <c r="FT14" s="33">
        <v>0.58648999999999996</v>
      </c>
      <c r="FU14" s="33">
        <v>0.59859899999999999</v>
      </c>
      <c r="FV14" s="33">
        <v>0.63215699999999997</v>
      </c>
      <c r="FW14" s="33">
        <v>0.62465499999999996</v>
      </c>
      <c r="FX14" s="33">
        <v>0.609815</v>
      </c>
      <c r="FY14" s="33">
        <v>0.62469600000000003</v>
      </c>
      <c r="FZ14" s="33">
        <v>0.69554499999999997</v>
      </c>
      <c r="GA14" s="33">
        <v>0.65376699999999999</v>
      </c>
      <c r="GB14" s="33">
        <v>0.60866500000000001</v>
      </c>
      <c r="GC14" s="33">
        <v>0.59262800000000004</v>
      </c>
      <c r="GD14" s="33">
        <v>0.59301700000000002</v>
      </c>
      <c r="GE14" s="33"/>
      <c r="GF14" s="33">
        <v>0.62685500000000005</v>
      </c>
      <c r="GG14" s="33">
        <v>0.639849</v>
      </c>
      <c r="GH14" s="33">
        <v>0.66369299999999998</v>
      </c>
      <c r="GI14" s="33">
        <v>0.62306099999999998</v>
      </c>
      <c r="GJ14" s="33">
        <v>0.63585899999999995</v>
      </c>
      <c r="GK14" s="33">
        <v>0.62201300000000004</v>
      </c>
      <c r="GL14" s="33">
        <v>0.60986600000000002</v>
      </c>
      <c r="GM14" s="33">
        <v>0.62779399999999996</v>
      </c>
      <c r="GN14" s="33">
        <v>0.61265599999999998</v>
      </c>
      <c r="GO14" s="33">
        <v>0.64789600000000003</v>
      </c>
      <c r="GP14" s="33">
        <v>0.62625699999999995</v>
      </c>
      <c r="GQ14" s="33">
        <v>0.63889499999999999</v>
      </c>
      <c r="GR14" s="33">
        <v>0.65404200000000001</v>
      </c>
      <c r="GS14" s="33">
        <v>0.64513200000000004</v>
      </c>
      <c r="GT14" s="33">
        <v>0.64264299999999996</v>
      </c>
      <c r="GU14" s="33">
        <v>0.65648300000000004</v>
      </c>
      <c r="GV14" s="33">
        <v>0.61997400000000003</v>
      </c>
      <c r="GW14" s="33">
        <v>0.60285299999999997</v>
      </c>
      <c r="GY14" s="33">
        <v>0.69403899999999996</v>
      </c>
      <c r="GZ14" s="33">
        <v>0.721418</v>
      </c>
      <c r="HA14" s="33">
        <v>0.71890100000000001</v>
      </c>
      <c r="HB14" s="33">
        <v>0.71615200000000001</v>
      </c>
      <c r="HC14" s="33">
        <v>0.72958500000000004</v>
      </c>
      <c r="HD14" s="33">
        <v>0.74962200000000001</v>
      </c>
      <c r="HE14" s="33">
        <v>0.79549000000000003</v>
      </c>
      <c r="HF14" s="33">
        <v>0.71185200000000004</v>
      </c>
      <c r="HG14" s="33"/>
      <c r="HH14" s="33">
        <v>0.40115600000000001</v>
      </c>
      <c r="HI14" s="33">
        <v>0.51400400000000002</v>
      </c>
      <c r="HJ14" s="33">
        <v>0.62273999999999996</v>
      </c>
      <c r="HK14" s="33">
        <v>0.27738200000000002</v>
      </c>
      <c r="HL14" s="33">
        <v>0.35549199999999997</v>
      </c>
      <c r="HM14" s="33">
        <v>0.15861500000000001</v>
      </c>
      <c r="HN14" s="33">
        <v>0.18820899999999999</v>
      </c>
      <c r="HO14" s="33">
        <v>0.12483900000000001</v>
      </c>
      <c r="HP14" s="33">
        <v>0.15714900000000001</v>
      </c>
      <c r="HQ14" s="33">
        <v>0.17971899999999999</v>
      </c>
      <c r="HR14" s="33"/>
      <c r="HS14" s="33"/>
      <c r="HT14" s="33"/>
      <c r="HU14" s="33"/>
      <c r="HV14" s="33"/>
      <c r="HW14" s="33"/>
      <c r="HX14" s="33"/>
      <c r="HY14" s="33"/>
      <c r="HZ14" s="33"/>
      <c r="IA14" s="33">
        <v>0.32562600000000003</v>
      </c>
      <c r="IB14" s="33">
        <v>0.20235800000000001</v>
      </c>
      <c r="IC14" s="33">
        <v>0.54160399999999997</v>
      </c>
      <c r="ID14" s="33"/>
      <c r="IE14" s="33">
        <v>0.38736100000000001</v>
      </c>
      <c r="IF14" s="33"/>
      <c r="IG14" s="33">
        <v>0.65200899999999995</v>
      </c>
      <c r="IH14" s="33">
        <v>0.59179800000000005</v>
      </c>
      <c r="II14" s="33">
        <v>0.54555699999999996</v>
      </c>
      <c r="IJ14" s="33">
        <v>0.59709100000000004</v>
      </c>
      <c r="IK14" s="33">
        <v>0.71794999999999998</v>
      </c>
      <c r="IL14" s="33">
        <v>0.61737900000000001</v>
      </c>
      <c r="IM14" s="33">
        <v>0.56684500000000004</v>
      </c>
    </row>
    <row r="15" spans="1:247" x14ac:dyDescent="0.25">
      <c r="A15" s="2"/>
      <c r="B15" s="2">
        <v>6</v>
      </c>
      <c r="C15" s="2">
        <v>0.44419763000000001</v>
      </c>
      <c r="D15" s="2">
        <v>0.41777521000000001</v>
      </c>
      <c r="E15" s="2">
        <v>0.15195163</v>
      </c>
      <c r="F15" s="2">
        <v>0.16489775000000001</v>
      </c>
      <c r="G15" s="2">
        <v>0.39788689999999999</v>
      </c>
      <c r="H15" s="2">
        <v>0.66461334000000005</v>
      </c>
      <c r="I15" s="2">
        <v>0.63660605999999997</v>
      </c>
      <c r="J15" s="2">
        <v>0.21775591</v>
      </c>
      <c r="K15" s="2">
        <v>0.16960421000000001</v>
      </c>
      <c r="L15" s="2">
        <v>0.27417738000000003</v>
      </c>
      <c r="M15" s="2">
        <v>0.24675501</v>
      </c>
      <c r="N15" s="2">
        <v>0.1102817</v>
      </c>
      <c r="O15" s="2">
        <v>0.59271050999999997</v>
      </c>
      <c r="P15" s="2">
        <v>0.62538512000000002</v>
      </c>
      <c r="Q15" s="2">
        <v>0.62211870000000002</v>
      </c>
      <c r="R15" s="2">
        <v>0.58214827999999996</v>
      </c>
      <c r="S15" s="2">
        <v>0.62788246000000003</v>
      </c>
      <c r="T15" s="2">
        <v>0.62540355000000003</v>
      </c>
      <c r="U15" s="2">
        <v>0.62889788999999996</v>
      </c>
      <c r="V15" s="2">
        <v>0.60843296999999996</v>
      </c>
      <c r="W15" s="2">
        <v>0.60113046000000003</v>
      </c>
      <c r="X15" s="2">
        <v>0.62341661999999998</v>
      </c>
      <c r="Y15" s="2">
        <v>0.56475993000000002</v>
      </c>
      <c r="Z15" s="2">
        <v>0.48979360999999999</v>
      </c>
      <c r="AA15" s="2">
        <v>0.60478883000000005</v>
      </c>
      <c r="AB15" s="2">
        <v>0.58457797</v>
      </c>
      <c r="AC15" s="2">
        <v>0.59695832000000004</v>
      </c>
      <c r="AD15" s="2">
        <v>0.58680014999999996</v>
      </c>
      <c r="AE15" s="2">
        <v>0.63118289000000005</v>
      </c>
      <c r="AF15" s="2">
        <v>0.56136043000000002</v>
      </c>
      <c r="AG15" s="2">
        <v>0.56946107000000001</v>
      </c>
      <c r="AH15" s="2">
        <v>0.57099237000000003</v>
      </c>
      <c r="AI15" s="2">
        <v>0.54053534000000003</v>
      </c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>
        <v>0.54319600000000001</v>
      </c>
      <c r="AW15" s="2">
        <v>0.57520499999999997</v>
      </c>
      <c r="AX15" s="2">
        <v>0.58369199999999999</v>
      </c>
      <c r="AY15" s="2">
        <v>0.62411799999999995</v>
      </c>
      <c r="AZ15" s="2">
        <v>0.59689099999999995</v>
      </c>
      <c r="BA15" s="2">
        <v>0.57679000000000002</v>
      </c>
      <c r="BB15" s="2">
        <v>0.57206999999999997</v>
      </c>
      <c r="BC15" s="2">
        <v>0.587453</v>
      </c>
      <c r="BD15" s="2">
        <v>0.60368999999999995</v>
      </c>
      <c r="BE15" s="2"/>
      <c r="BF15" s="2">
        <v>0.64115900000000003</v>
      </c>
      <c r="BG15" s="2">
        <v>0.69664800000000004</v>
      </c>
      <c r="BH15" s="2">
        <v>0.70844600000000002</v>
      </c>
      <c r="BI15" s="2">
        <v>0.69275500000000001</v>
      </c>
      <c r="BJ15" s="2">
        <v>0.68100099999999997</v>
      </c>
      <c r="BK15" s="2">
        <v>0.729132</v>
      </c>
      <c r="BL15" s="2">
        <v>0.72798799999999997</v>
      </c>
      <c r="BM15" s="2">
        <v>0.67386100000000004</v>
      </c>
      <c r="BN15" s="2">
        <v>0.63142100000000001</v>
      </c>
      <c r="BO15" s="2">
        <v>0.57558721999999996</v>
      </c>
      <c r="BP15" s="2">
        <v>0.55239510000000003</v>
      </c>
      <c r="BQ15" s="2">
        <v>0.71018987</v>
      </c>
      <c r="BR15" s="2">
        <v>0.60609164000000004</v>
      </c>
      <c r="BS15" s="2">
        <v>0.55498875000000003</v>
      </c>
      <c r="BT15" s="2">
        <v>0.57010548999999999</v>
      </c>
      <c r="BU15" s="2">
        <v>0.61104892</v>
      </c>
      <c r="BV15" s="2">
        <v>0.77475442000000005</v>
      </c>
      <c r="BW15" s="2">
        <v>0.62269691000000005</v>
      </c>
      <c r="BX15" s="2">
        <v>0.74064388999999997</v>
      </c>
      <c r="BY15" s="2">
        <v>0.77189255999999995</v>
      </c>
      <c r="BZ15" s="2">
        <v>0.75768658</v>
      </c>
      <c r="CA15" s="2">
        <v>0.64094041999999996</v>
      </c>
      <c r="CB15" s="2">
        <v>0.60124860000000002</v>
      </c>
      <c r="CC15" s="2">
        <v>0.66600380999999997</v>
      </c>
      <c r="CD15" s="2">
        <v>0.72858593000000005</v>
      </c>
      <c r="CE15" s="2">
        <v>0.69072129999999998</v>
      </c>
      <c r="CF15" s="2">
        <v>0.62941826999999995</v>
      </c>
      <c r="CG15">
        <v>0.62412529000000005</v>
      </c>
      <c r="CH15" s="2">
        <v>0.66361672000000005</v>
      </c>
      <c r="CI15">
        <v>0.63723452000000003</v>
      </c>
      <c r="CJ15">
        <v>0.79059604999999999</v>
      </c>
      <c r="CK15">
        <v>0.52157739000000003</v>
      </c>
      <c r="CL15">
        <v>0.59891110000000003</v>
      </c>
      <c r="CM15">
        <v>0.57739066000000006</v>
      </c>
      <c r="CN15">
        <v>0.37350950999999999</v>
      </c>
      <c r="CO15">
        <v>1.23525719</v>
      </c>
      <c r="CP15">
        <v>0.48301094999999999</v>
      </c>
      <c r="CQ15">
        <v>0.69845038000000004</v>
      </c>
      <c r="CR15">
        <v>0.47690325</v>
      </c>
      <c r="CS15">
        <v>0.82501749999999996</v>
      </c>
      <c r="CT15">
        <v>0.88132750999999998</v>
      </c>
      <c r="CU15">
        <v>0.48922501000000002</v>
      </c>
      <c r="CV15">
        <v>0.61732792999999997</v>
      </c>
      <c r="CW15">
        <v>0.75265229</v>
      </c>
      <c r="CX15">
        <v>0.67671930000000002</v>
      </c>
      <c r="CY15">
        <v>0.72087122000000003</v>
      </c>
      <c r="CZ15">
        <v>0.55621602000000003</v>
      </c>
      <c r="DA15">
        <v>0.64612674000000003</v>
      </c>
      <c r="DB15">
        <v>0.55918484999999996</v>
      </c>
      <c r="DC15">
        <v>0.53567109000000002</v>
      </c>
      <c r="DD15">
        <v>0.60160979000000003</v>
      </c>
      <c r="DE15">
        <v>0.54323843999999999</v>
      </c>
      <c r="DF15">
        <v>0.62841175999999999</v>
      </c>
      <c r="DG15">
        <v>0.71723391000000003</v>
      </c>
      <c r="DH15">
        <v>0.67892881000000005</v>
      </c>
      <c r="DI15">
        <v>0.57601131999999999</v>
      </c>
      <c r="DJ15">
        <v>0.61288666000000003</v>
      </c>
      <c r="DK15">
        <v>0.73103375999999998</v>
      </c>
      <c r="DL15">
        <v>0.71904067999999999</v>
      </c>
      <c r="DM15">
        <v>0.76816269000000004</v>
      </c>
      <c r="DN15">
        <v>0.57688885999999995</v>
      </c>
      <c r="DO15">
        <v>0.75879403999999995</v>
      </c>
      <c r="DP15">
        <v>0.67550343000000002</v>
      </c>
      <c r="DQ15">
        <v>0.66457387000000001</v>
      </c>
      <c r="DR15">
        <v>0.66038591999999996</v>
      </c>
      <c r="DS15">
        <v>0.75984724999999997</v>
      </c>
      <c r="DU15">
        <v>0.60334200000000004</v>
      </c>
      <c r="DV15">
        <v>0.60947499999999999</v>
      </c>
      <c r="DW15">
        <v>0.60083699999999995</v>
      </c>
      <c r="DX15">
        <v>0.594696</v>
      </c>
      <c r="DY15">
        <v>0.59246900000000002</v>
      </c>
      <c r="DZ15">
        <v>0.72175199999999995</v>
      </c>
      <c r="EB15">
        <v>0.60864700000000005</v>
      </c>
      <c r="EC15">
        <v>0.63153800000000004</v>
      </c>
      <c r="ED15">
        <v>0.61592999999999998</v>
      </c>
      <c r="EE15">
        <v>0.66886900000000005</v>
      </c>
      <c r="EF15">
        <v>0.59213499999999997</v>
      </c>
      <c r="EG15">
        <v>0.61690699999999998</v>
      </c>
      <c r="EH15">
        <v>0.61636400000000002</v>
      </c>
      <c r="EI15">
        <v>0.55256300000000003</v>
      </c>
      <c r="EJ15">
        <v>0.58948299999999998</v>
      </c>
      <c r="EL15">
        <v>0.69931200000000004</v>
      </c>
      <c r="EM15">
        <v>0.68747800000000003</v>
      </c>
      <c r="EN15">
        <v>0.68006900000000003</v>
      </c>
      <c r="EO15">
        <v>0.66482200000000002</v>
      </c>
      <c r="EP15">
        <v>0.71892699999999998</v>
      </c>
      <c r="EQ15">
        <v>0.72303399999999995</v>
      </c>
      <c r="ER15">
        <v>0.69250699999999998</v>
      </c>
      <c r="ES15">
        <v>0.70789800000000003</v>
      </c>
      <c r="ET15">
        <v>0.65519000000000005</v>
      </c>
      <c r="EU15">
        <v>0.67354000000000003</v>
      </c>
      <c r="EV15">
        <v>0.65799700000000005</v>
      </c>
      <c r="EW15">
        <v>0.66148099999999999</v>
      </c>
      <c r="EY15" s="33">
        <v>0.472912</v>
      </c>
      <c r="EZ15" s="33">
        <v>0.77203900000000003</v>
      </c>
      <c r="FA15" s="33">
        <v>0.470024</v>
      </c>
      <c r="FB15" s="33">
        <v>0.48830800000000002</v>
      </c>
      <c r="FC15" s="33">
        <v>0.43527199999999999</v>
      </c>
      <c r="FD15" s="33">
        <v>0.47875600000000001</v>
      </c>
      <c r="FE15" s="33">
        <v>0.47034799999999999</v>
      </c>
      <c r="FF15" s="33">
        <v>0.48759599999999997</v>
      </c>
      <c r="FG15" s="33">
        <v>0.455592</v>
      </c>
      <c r="FH15" s="33">
        <v>0.48564499999999999</v>
      </c>
      <c r="FI15" s="33">
        <v>0.56104699999999996</v>
      </c>
      <c r="FJ15" s="33">
        <v>0.56604500000000002</v>
      </c>
      <c r="FK15" s="33">
        <v>0.56600099999999998</v>
      </c>
      <c r="FL15" s="33">
        <v>0.58319900000000002</v>
      </c>
      <c r="FM15" s="33">
        <v>0.55165900000000001</v>
      </c>
      <c r="FN15" s="33">
        <v>0.56113500000000005</v>
      </c>
      <c r="FO15" s="33">
        <v>0.56275799999999998</v>
      </c>
      <c r="FP15" s="33">
        <v>0.55284999999999995</v>
      </c>
      <c r="FQ15" s="33"/>
      <c r="FR15" s="33">
        <v>0.56673899999999999</v>
      </c>
      <c r="FS15" s="33">
        <v>0.58894500000000005</v>
      </c>
      <c r="FT15" s="33">
        <v>0.56699100000000002</v>
      </c>
      <c r="FU15" s="33">
        <v>0.59912100000000001</v>
      </c>
      <c r="FV15" s="33">
        <v>0.61387800000000003</v>
      </c>
      <c r="FW15" s="33">
        <v>0.65187600000000001</v>
      </c>
      <c r="FX15" s="33">
        <v>0.60940700000000003</v>
      </c>
      <c r="FY15" s="33">
        <v>0.60438000000000003</v>
      </c>
      <c r="FZ15" s="33">
        <v>0.69357000000000002</v>
      </c>
      <c r="GA15" s="33">
        <v>0.65905499999999995</v>
      </c>
      <c r="GB15" s="33">
        <v>0.63255300000000003</v>
      </c>
      <c r="GC15" s="33">
        <v>0.61537500000000001</v>
      </c>
      <c r="GD15" s="33">
        <v>0.60136500000000004</v>
      </c>
      <c r="GE15" s="33"/>
      <c r="GF15" s="33">
        <v>0.63568000000000002</v>
      </c>
      <c r="GG15" s="33">
        <v>0.62955000000000005</v>
      </c>
      <c r="GH15" s="33">
        <v>0.66808599999999996</v>
      </c>
      <c r="GI15" s="33">
        <v>0.62636000000000003</v>
      </c>
      <c r="GJ15" s="33">
        <v>0.62344900000000003</v>
      </c>
      <c r="GK15" s="33">
        <v>0.61504999999999999</v>
      </c>
      <c r="GL15" s="33">
        <v>0.60034799999999999</v>
      </c>
      <c r="GM15" s="33">
        <v>0.62341299999999999</v>
      </c>
      <c r="GN15" s="33">
        <v>0.60518899999999998</v>
      </c>
      <c r="GO15" s="33">
        <v>0.65753399999999995</v>
      </c>
      <c r="GP15" s="33">
        <v>0.63110200000000005</v>
      </c>
      <c r="GQ15" s="33">
        <v>0.62496499999999999</v>
      </c>
      <c r="GR15" s="33">
        <v>0.63828600000000002</v>
      </c>
      <c r="GS15" s="33">
        <v>0.64569399999999999</v>
      </c>
      <c r="GT15" s="33">
        <v>0.65353499999999998</v>
      </c>
      <c r="GU15" s="33">
        <v>0.64897099999999996</v>
      </c>
      <c r="GV15" s="33">
        <v>0.62707599999999997</v>
      </c>
      <c r="GW15" s="33">
        <v>0.62734699999999999</v>
      </c>
      <c r="GY15" s="33">
        <v>0.67808100000000004</v>
      </c>
      <c r="GZ15" s="33">
        <v>0.72828899999999996</v>
      </c>
      <c r="HA15" s="33">
        <v>0.71821199999999996</v>
      </c>
      <c r="HB15" s="33">
        <v>0.72064300000000003</v>
      </c>
      <c r="HC15" s="33">
        <v>0.73540700000000003</v>
      </c>
      <c r="HD15" s="33">
        <v>0.74348599999999998</v>
      </c>
      <c r="HE15" s="33">
        <v>0.76787399999999995</v>
      </c>
      <c r="HF15" s="33">
        <v>0.72514000000000001</v>
      </c>
      <c r="HG15" s="33"/>
      <c r="HH15" s="33">
        <v>0.40300900000000001</v>
      </c>
      <c r="HI15" s="33">
        <v>0.50820799999999999</v>
      </c>
      <c r="HJ15" s="33">
        <v>0.61920900000000001</v>
      </c>
      <c r="HK15" s="33">
        <v>0.272283</v>
      </c>
      <c r="HL15" s="33">
        <v>0.35477799999999998</v>
      </c>
      <c r="HM15" s="33">
        <v>0.15529899999999999</v>
      </c>
      <c r="HN15" s="33">
        <v>0.18918699999999999</v>
      </c>
      <c r="HO15" s="33">
        <v>0.12661600000000001</v>
      </c>
      <c r="HP15" s="33">
        <v>0.15487400000000001</v>
      </c>
      <c r="HQ15" s="33">
        <v>0.179035</v>
      </c>
      <c r="HR15" s="33"/>
      <c r="HS15" s="33"/>
      <c r="HT15" s="33"/>
      <c r="HU15" s="33"/>
      <c r="HV15" s="33"/>
      <c r="HW15" s="33"/>
      <c r="HX15" s="33"/>
      <c r="HY15" s="33"/>
      <c r="HZ15" s="33"/>
      <c r="IA15" s="33">
        <v>0.32265100000000002</v>
      </c>
      <c r="IB15" s="33">
        <v>0.20238300000000001</v>
      </c>
      <c r="IC15" s="33">
        <v>0.52702899999999997</v>
      </c>
      <c r="ID15" s="33"/>
      <c r="IE15" s="33">
        <v>0.38513700000000001</v>
      </c>
      <c r="IF15" s="33"/>
      <c r="IG15" s="33">
        <v>0.645235</v>
      </c>
      <c r="IH15" s="33">
        <v>0.58152899999999996</v>
      </c>
      <c r="II15" s="33">
        <v>0.54515800000000003</v>
      </c>
      <c r="IJ15" s="33">
        <v>0.58733100000000005</v>
      </c>
      <c r="IK15" s="33">
        <v>0.717167</v>
      </c>
      <c r="IL15" s="33">
        <v>0.60915200000000003</v>
      </c>
      <c r="IM15" s="33">
        <v>0.58183499999999999</v>
      </c>
    </row>
    <row r="16" spans="1:247" x14ac:dyDescent="0.25">
      <c r="A16" s="2"/>
      <c r="B16" s="2">
        <v>7</v>
      </c>
      <c r="C16" s="2">
        <v>0.42634463</v>
      </c>
      <c r="D16" s="2">
        <v>0.42867465999999999</v>
      </c>
      <c r="E16" s="2">
        <v>0.15034700000000001</v>
      </c>
      <c r="F16" s="2">
        <v>0.16376639000000001</v>
      </c>
      <c r="G16" s="2">
        <v>0.41136309999999998</v>
      </c>
      <c r="H16" s="2">
        <v>0.64149500999999998</v>
      </c>
      <c r="I16" s="2">
        <v>0.63609632999999999</v>
      </c>
      <c r="J16" s="2">
        <v>0.23529501999999999</v>
      </c>
      <c r="K16" s="2">
        <v>0.16556109999999999</v>
      </c>
      <c r="L16" s="2">
        <v>0.26941637000000002</v>
      </c>
      <c r="M16" s="2">
        <v>0.25616603999999998</v>
      </c>
      <c r="N16" s="2">
        <v>0.10892832</v>
      </c>
      <c r="O16" s="2">
        <v>0.58432165000000003</v>
      </c>
      <c r="P16" s="2">
        <v>0.61951582000000005</v>
      </c>
      <c r="Q16" s="2">
        <v>0.61922049000000001</v>
      </c>
      <c r="R16" s="2">
        <v>0.58453012000000004</v>
      </c>
      <c r="S16" s="2">
        <v>0.62011377000000001</v>
      </c>
      <c r="T16" s="2">
        <v>0.62171540999999997</v>
      </c>
      <c r="U16" s="2">
        <v>0.65317493000000004</v>
      </c>
      <c r="V16" s="2">
        <v>0.61345528000000005</v>
      </c>
      <c r="W16" s="2">
        <v>0.60853290000000004</v>
      </c>
      <c r="X16" s="2">
        <v>0.62041398000000003</v>
      </c>
      <c r="Y16" s="2">
        <v>0.56335805000000005</v>
      </c>
      <c r="Z16" s="2">
        <v>0.49531656000000002</v>
      </c>
      <c r="AA16" s="2">
        <v>0.60055546000000004</v>
      </c>
      <c r="AB16" s="2">
        <v>0.59789267999999995</v>
      </c>
      <c r="AC16" s="2">
        <v>0.59557318999999997</v>
      </c>
      <c r="AD16" s="2">
        <v>0.56966037999999997</v>
      </c>
      <c r="AE16" s="2">
        <v>0.61328028000000001</v>
      </c>
      <c r="AF16" s="2">
        <v>0.55422782000000004</v>
      </c>
      <c r="AG16" s="2">
        <v>0.57553107000000003</v>
      </c>
      <c r="AH16" s="2">
        <v>0.54766225000000002</v>
      </c>
      <c r="AI16" s="2">
        <v>0.57575514999999999</v>
      </c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>
        <v>0.54028600000000004</v>
      </c>
      <c r="AW16" s="2">
        <v>0.56478700000000004</v>
      </c>
      <c r="AX16" s="2">
        <v>0.57856399999999997</v>
      </c>
      <c r="AY16" s="2">
        <v>0.63012900000000005</v>
      </c>
      <c r="AZ16" s="2">
        <v>0.59662000000000004</v>
      </c>
      <c r="BA16" s="2">
        <v>0.59068600000000004</v>
      </c>
      <c r="BB16" s="2">
        <v>0.57623800000000003</v>
      </c>
      <c r="BC16" s="2">
        <v>0.578241</v>
      </c>
      <c r="BD16" s="2">
        <v>0.58186899999999997</v>
      </c>
      <c r="BE16" s="2"/>
      <c r="BF16" s="2">
        <v>0.66867900000000002</v>
      </c>
      <c r="BG16" s="2">
        <v>0.67667699999999997</v>
      </c>
      <c r="BH16" s="2">
        <v>0.69945299999999999</v>
      </c>
      <c r="BI16" s="2">
        <v>0.68746300000000005</v>
      </c>
      <c r="BJ16" s="2">
        <v>0.65193599999999996</v>
      </c>
      <c r="BK16" s="2">
        <v>0.72530399999999995</v>
      </c>
      <c r="BL16" s="2">
        <v>0.72795399999999999</v>
      </c>
      <c r="BM16" s="2">
        <v>0.66649700000000001</v>
      </c>
      <c r="BN16" s="2">
        <v>0.66339700000000001</v>
      </c>
      <c r="BO16" s="2">
        <v>0.56966368000000001</v>
      </c>
      <c r="BP16" s="2">
        <v>0.54262847000000003</v>
      </c>
      <c r="BQ16" s="2">
        <v>0.69934426999999999</v>
      </c>
      <c r="BR16" s="2">
        <v>0.61893944999999995</v>
      </c>
      <c r="BS16" s="2">
        <v>0.55226604999999995</v>
      </c>
      <c r="BT16" s="2">
        <v>0.55353196000000005</v>
      </c>
      <c r="BU16" s="2">
        <v>0.61810633000000004</v>
      </c>
      <c r="BV16" s="2">
        <v>0.74951809000000003</v>
      </c>
      <c r="BW16" s="2">
        <v>0.65012132</v>
      </c>
      <c r="BX16" s="2">
        <v>0.72819546000000002</v>
      </c>
      <c r="BY16" s="2">
        <v>0.75738324000000001</v>
      </c>
      <c r="BZ16" s="2">
        <v>0.76904634999999999</v>
      </c>
      <c r="CA16" s="2">
        <v>0.66043797999999998</v>
      </c>
      <c r="CB16" s="2">
        <v>0.59409630000000002</v>
      </c>
      <c r="CC16" s="2">
        <v>0.66713593999999998</v>
      </c>
      <c r="CD16" s="2">
        <v>0.71115052999999995</v>
      </c>
      <c r="CE16" s="2">
        <v>0.69020221000000004</v>
      </c>
      <c r="CF16" s="2">
        <v>0.65070125999999995</v>
      </c>
      <c r="CG16">
        <v>0.62726983000000003</v>
      </c>
      <c r="CH16" s="2">
        <v>0.65653782000000005</v>
      </c>
      <c r="CI16">
        <v>0.62520836999999996</v>
      </c>
      <c r="CJ16">
        <v>0.78434071999999999</v>
      </c>
      <c r="CK16">
        <v>0.52454447999999998</v>
      </c>
      <c r="CL16">
        <v>0.59972656999999996</v>
      </c>
      <c r="CM16">
        <v>0.59502474999999999</v>
      </c>
      <c r="CN16">
        <v>0.36980773</v>
      </c>
      <c r="CO16">
        <v>1.28024056</v>
      </c>
      <c r="CP16">
        <v>0.49503082999999998</v>
      </c>
      <c r="CQ16">
        <v>0.70364996000000002</v>
      </c>
      <c r="CR16">
        <v>0.49013327000000001</v>
      </c>
      <c r="CS16">
        <v>0.82107982999999995</v>
      </c>
      <c r="CT16">
        <v>0.8290476</v>
      </c>
      <c r="CU16">
        <v>0.49687994000000002</v>
      </c>
      <c r="CV16">
        <v>0.64102457000000002</v>
      </c>
      <c r="CW16">
        <v>0.74214469999999999</v>
      </c>
      <c r="CX16">
        <v>0.66612422000000004</v>
      </c>
      <c r="CY16">
        <v>0.73446548</v>
      </c>
      <c r="CZ16">
        <v>0.53925224000000005</v>
      </c>
      <c r="DA16">
        <v>0.63069620000000004</v>
      </c>
      <c r="DB16">
        <v>0.57077135999999995</v>
      </c>
      <c r="DC16">
        <v>0.54179759000000005</v>
      </c>
      <c r="DD16">
        <v>0.63626115999999999</v>
      </c>
      <c r="DE16">
        <v>0.52815871000000003</v>
      </c>
      <c r="DF16">
        <v>0.62010547999999999</v>
      </c>
      <c r="DG16">
        <v>0.72389906999999998</v>
      </c>
      <c r="DH16">
        <v>0.64513509999999996</v>
      </c>
      <c r="DI16">
        <v>0.58426113999999996</v>
      </c>
      <c r="DJ16">
        <v>0.61772431999999999</v>
      </c>
      <c r="DK16">
        <v>0.73945278000000003</v>
      </c>
      <c r="DL16">
        <v>0.72152033000000004</v>
      </c>
      <c r="DM16">
        <v>0.77242215000000003</v>
      </c>
      <c r="DN16">
        <v>0.59572740999999996</v>
      </c>
      <c r="DO16">
        <v>0.73475900000000005</v>
      </c>
      <c r="DP16">
        <v>0.68163969000000002</v>
      </c>
      <c r="DQ16">
        <v>0.66925778000000002</v>
      </c>
      <c r="DR16">
        <v>0.66890724000000001</v>
      </c>
      <c r="DS16">
        <v>0.76728012000000001</v>
      </c>
      <c r="DU16">
        <v>0.59559700000000004</v>
      </c>
      <c r="DV16">
        <v>0.60882000000000003</v>
      </c>
      <c r="DW16">
        <v>0.59180600000000005</v>
      </c>
      <c r="DX16">
        <v>0.58916199999999996</v>
      </c>
      <c r="DY16">
        <v>0.58697500000000002</v>
      </c>
      <c r="DZ16">
        <v>0.70278700000000005</v>
      </c>
      <c r="EB16">
        <v>0.61727399999999999</v>
      </c>
      <c r="EC16">
        <v>0.62328399999999995</v>
      </c>
      <c r="ED16">
        <v>0.61657099999999998</v>
      </c>
      <c r="EE16">
        <v>0.65954800000000002</v>
      </c>
      <c r="EF16">
        <v>0.58631100000000003</v>
      </c>
      <c r="EG16">
        <v>0.60710900000000001</v>
      </c>
      <c r="EH16">
        <v>0.59596800000000005</v>
      </c>
      <c r="EI16">
        <v>0.55653699999999995</v>
      </c>
      <c r="EJ16">
        <v>0.58454799999999996</v>
      </c>
      <c r="EL16">
        <v>0.69258900000000001</v>
      </c>
      <c r="EM16">
        <v>0.69282999999999995</v>
      </c>
      <c r="EN16">
        <v>0.66657500000000003</v>
      </c>
      <c r="EO16">
        <v>0.67754000000000003</v>
      </c>
      <c r="EP16">
        <v>0.69923000000000002</v>
      </c>
      <c r="EQ16">
        <v>0.73344299999999996</v>
      </c>
      <c r="ER16">
        <v>0.69093000000000004</v>
      </c>
      <c r="ES16">
        <v>0.69047599999999998</v>
      </c>
      <c r="ET16">
        <v>0.65304600000000002</v>
      </c>
      <c r="EU16">
        <v>0.66096999999999995</v>
      </c>
      <c r="EV16">
        <v>0.64390700000000001</v>
      </c>
      <c r="EW16">
        <v>0.67018999999999995</v>
      </c>
      <c r="EY16" s="33">
        <v>0.473798</v>
      </c>
      <c r="EZ16" s="33">
        <v>0.77803800000000001</v>
      </c>
      <c r="FA16" s="33">
        <v>0.47589599999999999</v>
      </c>
      <c r="FB16" s="33">
        <v>0.47765999999999997</v>
      </c>
      <c r="FC16" s="33">
        <v>0.42286000000000001</v>
      </c>
      <c r="FD16" s="33">
        <v>0.49285800000000002</v>
      </c>
      <c r="FE16" s="33">
        <v>0.47528500000000001</v>
      </c>
      <c r="FF16" s="33">
        <v>0.489645</v>
      </c>
      <c r="FG16" s="33">
        <v>0.46123700000000001</v>
      </c>
      <c r="FH16" s="33">
        <v>0.51831199999999999</v>
      </c>
      <c r="FI16" s="33">
        <v>0.573017</v>
      </c>
      <c r="FJ16" s="33">
        <v>0.58467199999999997</v>
      </c>
      <c r="FK16" s="33">
        <v>0.55842000000000003</v>
      </c>
      <c r="FL16" s="33">
        <v>0.57931200000000005</v>
      </c>
      <c r="FM16" s="33">
        <v>0.56136399999999997</v>
      </c>
      <c r="FN16" s="33">
        <v>0.58257700000000001</v>
      </c>
      <c r="FO16" s="33">
        <v>0.60236500000000004</v>
      </c>
      <c r="FP16" s="33">
        <v>0.54094600000000004</v>
      </c>
      <c r="FQ16" s="33"/>
      <c r="FR16" s="33">
        <v>0.56636399999999998</v>
      </c>
      <c r="FS16" s="33">
        <v>0.600939</v>
      </c>
      <c r="FT16" s="33">
        <v>0.58007699999999995</v>
      </c>
      <c r="FU16" s="33">
        <v>0.594862</v>
      </c>
      <c r="FV16" s="33">
        <v>0.63015699999999997</v>
      </c>
      <c r="FW16" s="33">
        <v>0.66058499999999998</v>
      </c>
      <c r="FX16" s="33">
        <v>0.59550700000000001</v>
      </c>
      <c r="FY16" s="33">
        <v>0.602163</v>
      </c>
      <c r="FZ16" s="33">
        <v>0.673489</v>
      </c>
      <c r="GA16" s="33">
        <v>0.650621</v>
      </c>
      <c r="GB16" s="33">
        <v>0.61141199999999996</v>
      </c>
      <c r="GC16" s="33">
        <v>0.61526000000000003</v>
      </c>
      <c r="GD16" s="33">
        <v>0.58732799999999996</v>
      </c>
      <c r="GE16" s="33"/>
      <c r="GF16" s="33">
        <v>0.62671299999999996</v>
      </c>
      <c r="GG16" s="33">
        <v>0.63839599999999996</v>
      </c>
      <c r="GH16" s="33">
        <v>0.652281</v>
      </c>
      <c r="GI16" s="33">
        <v>0.63304400000000005</v>
      </c>
      <c r="GJ16" s="33">
        <v>0.62775899999999996</v>
      </c>
      <c r="GK16" s="33">
        <v>0.59992000000000001</v>
      </c>
      <c r="GL16" s="33">
        <v>0.62238099999999996</v>
      </c>
      <c r="GM16" s="33">
        <v>0.61685800000000002</v>
      </c>
      <c r="GN16" s="33">
        <v>0.60599899999999995</v>
      </c>
      <c r="GO16" s="33">
        <v>0.65553099999999997</v>
      </c>
      <c r="GP16" s="33">
        <v>0.64628099999999999</v>
      </c>
      <c r="GQ16" s="33">
        <v>0.62989200000000001</v>
      </c>
      <c r="GR16" s="33">
        <v>0.638428</v>
      </c>
      <c r="GS16" s="33">
        <v>0.64886999999999995</v>
      </c>
      <c r="GT16" s="33">
        <v>0.64526499999999998</v>
      </c>
      <c r="GU16" s="33">
        <v>0.63544599999999996</v>
      </c>
      <c r="GV16" s="33">
        <v>0.62268100000000004</v>
      </c>
      <c r="GW16" s="33">
        <v>0.62801300000000004</v>
      </c>
      <c r="GY16" s="33">
        <v>0.69683300000000004</v>
      </c>
      <c r="GZ16" s="33">
        <v>0.728294</v>
      </c>
      <c r="HA16" s="33">
        <v>0.72768100000000002</v>
      </c>
      <c r="HB16" s="33">
        <v>0.72185999999999995</v>
      </c>
      <c r="HC16" s="33">
        <v>0.71505200000000002</v>
      </c>
      <c r="HD16" s="33">
        <v>0.75274600000000003</v>
      </c>
      <c r="HE16" s="33">
        <v>0.78188599999999997</v>
      </c>
      <c r="HF16" s="33">
        <v>0.70830199999999999</v>
      </c>
      <c r="HG16" s="33"/>
      <c r="HH16" s="33">
        <v>0.401592</v>
      </c>
      <c r="HI16" s="33">
        <v>0.51494200000000001</v>
      </c>
      <c r="HJ16" s="33">
        <v>0.62288100000000002</v>
      </c>
      <c r="HK16" s="33">
        <v>0.27475899999999998</v>
      </c>
      <c r="HL16" s="33">
        <v>0.35484700000000002</v>
      </c>
      <c r="HM16" s="33">
        <v>0.15243899999999999</v>
      </c>
      <c r="HN16" s="33">
        <v>0.19501599999999999</v>
      </c>
      <c r="HO16" s="33">
        <v>0.124491</v>
      </c>
      <c r="HP16" s="33">
        <v>0.15268599999999999</v>
      </c>
      <c r="HQ16" s="33">
        <v>0.17897399999999999</v>
      </c>
      <c r="HR16" s="33"/>
      <c r="HS16" s="33"/>
      <c r="HT16" s="33"/>
      <c r="HU16" s="33"/>
      <c r="HV16" s="33"/>
      <c r="HW16" s="33"/>
      <c r="HX16" s="33"/>
      <c r="HY16" s="33"/>
      <c r="HZ16" s="33"/>
      <c r="IA16" s="33">
        <v>0.32371899999999998</v>
      </c>
      <c r="IB16" s="33">
        <v>0.204735</v>
      </c>
      <c r="IC16" s="33">
        <v>0.53045399999999998</v>
      </c>
      <c r="ID16" s="33"/>
      <c r="IE16" s="33">
        <v>0.39229999999999998</v>
      </c>
      <c r="IF16" s="33"/>
      <c r="IG16" s="33">
        <v>0.65976699999999999</v>
      </c>
      <c r="IH16" s="33">
        <v>0.5988</v>
      </c>
      <c r="II16" s="33">
        <v>0.55518199999999995</v>
      </c>
      <c r="IJ16" s="33">
        <v>0.59601899999999997</v>
      </c>
      <c r="IK16" s="33">
        <v>0.71173699999999995</v>
      </c>
      <c r="IL16" s="33">
        <v>0.60338099999999995</v>
      </c>
      <c r="IM16" s="33">
        <v>0.60597100000000004</v>
      </c>
    </row>
    <row r="17" spans="1:247" x14ac:dyDescent="0.25">
      <c r="A17" s="2"/>
      <c r="B17" s="2">
        <v>8</v>
      </c>
      <c r="C17" s="2">
        <v>0.43616442999999999</v>
      </c>
      <c r="D17" s="2">
        <v>0.41384960999999998</v>
      </c>
      <c r="E17" s="2">
        <v>0.15854883</v>
      </c>
      <c r="F17" s="2">
        <v>0.16281701000000001</v>
      </c>
      <c r="G17" s="2">
        <v>0.41427372000000001</v>
      </c>
      <c r="H17" s="2">
        <v>0.63858672000000005</v>
      </c>
      <c r="I17" s="2">
        <v>0.66764219000000002</v>
      </c>
      <c r="J17" s="2">
        <v>0.24396224</v>
      </c>
      <c r="K17" s="2">
        <v>0.18019673999999999</v>
      </c>
      <c r="L17" s="2">
        <v>0.28916984000000001</v>
      </c>
      <c r="M17" s="2">
        <v>0.22592269000000001</v>
      </c>
      <c r="N17" s="2">
        <v>0.10579458999999999</v>
      </c>
      <c r="O17" s="2">
        <v>0.60019838999999997</v>
      </c>
      <c r="P17" s="2">
        <v>0.61094245999999996</v>
      </c>
      <c r="Q17" s="2">
        <v>0.63586390000000004</v>
      </c>
      <c r="R17" s="2">
        <v>0.58633325999999997</v>
      </c>
      <c r="S17" s="2">
        <v>0.61303331999999999</v>
      </c>
      <c r="T17" s="2">
        <v>0.63908734</v>
      </c>
      <c r="U17" s="2">
        <v>0.61186392000000001</v>
      </c>
      <c r="V17" s="2">
        <v>0.61005025000000002</v>
      </c>
      <c r="W17" s="2">
        <v>0.59359128999999999</v>
      </c>
      <c r="X17" s="2">
        <v>0.62305858999999997</v>
      </c>
      <c r="Y17" s="2">
        <v>0.55996878000000005</v>
      </c>
      <c r="Z17" s="2">
        <v>0.48150279000000001</v>
      </c>
      <c r="AA17" s="2">
        <v>0.61184108999999998</v>
      </c>
      <c r="AB17" s="2">
        <v>0.60367484999999999</v>
      </c>
      <c r="AC17" s="2">
        <v>0.58372917999999996</v>
      </c>
      <c r="AD17" s="2">
        <v>0.56758898999999996</v>
      </c>
      <c r="AE17" s="2">
        <v>0.64146429999999999</v>
      </c>
      <c r="AF17" s="2">
        <v>0.54877891999999995</v>
      </c>
      <c r="AG17" s="2">
        <v>0.54552219000000002</v>
      </c>
      <c r="AH17" s="2">
        <v>0.56966598999999996</v>
      </c>
      <c r="AI17" s="2">
        <v>0.56631856999999997</v>
      </c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>
        <v>0.55540400000000001</v>
      </c>
      <c r="AW17" s="2">
        <v>0.57583700000000004</v>
      </c>
      <c r="AX17" s="2">
        <v>0.59254600000000002</v>
      </c>
      <c r="AY17" s="2">
        <v>0.61559600000000003</v>
      </c>
      <c r="AZ17" s="2">
        <v>0.59396199999999999</v>
      </c>
      <c r="BA17" s="2">
        <v>0.57882</v>
      </c>
      <c r="BB17" s="2">
        <v>0.58513599999999999</v>
      </c>
      <c r="BC17" s="2">
        <v>0.59391499999999997</v>
      </c>
      <c r="BD17" s="2">
        <v>0.59004999999999996</v>
      </c>
      <c r="BE17" s="2"/>
      <c r="BF17" s="2">
        <v>0.66481400000000002</v>
      </c>
      <c r="BG17" s="2">
        <v>0.67714099999999999</v>
      </c>
      <c r="BH17" s="2">
        <v>0.70514100000000002</v>
      </c>
      <c r="BI17" s="2">
        <v>0.67790799999999996</v>
      </c>
      <c r="BJ17" s="2">
        <v>0.66045699999999996</v>
      </c>
      <c r="BK17" s="2">
        <v>0.71121299999999998</v>
      </c>
      <c r="BL17" s="2">
        <v>0.72530099999999997</v>
      </c>
      <c r="BM17" s="2">
        <v>0.68147599999999997</v>
      </c>
      <c r="BN17" s="2">
        <v>0.64378400000000002</v>
      </c>
      <c r="BO17" s="2">
        <v>0.56256428000000003</v>
      </c>
      <c r="BP17" s="2">
        <v>0.55547053999999996</v>
      </c>
      <c r="BQ17" s="2">
        <v>0.69764044000000003</v>
      </c>
      <c r="BR17" s="2">
        <v>0.60040678999999997</v>
      </c>
      <c r="BS17" s="2">
        <v>0.56283187000000001</v>
      </c>
      <c r="BT17" s="2">
        <v>0.57098937000000005</v>
      </c>
      <c r="BU17" s="2">
        <v>0.61001934000000002</v>
      </c>
      <c r="BV17" s="2">
        <v>0.74351670000000003</v>
      </c>
      <c r="BW17" s="2">
        <v>0.66570313000000003</v>
      </c>
      <c r="BX17" s="2">
        <v>0.71336284999999999</v>
      </c>
      <c r="BY17" s="2">
        <v>0.76077205999999997</v>
      </c>
      <c r="BZ17" s="2">
        <v>0.73550873000000005</v>
      </c>
      <c r="CA17" s="2">
        <v>0.65956349000000003</v>
      </c>
      <c r="CB17" s="2">
        <v>0.63476412999999998</v>
      </c>
      <c r="CC17" s="2">
        <v>0.63036895000000004</v>
      </c>
      <c r="CD17" s="2">
        <v>0.73149264000000003</v>
      </c>
      <c r="CE17" s="2">
        <v>0.71781441000000001</v>
      </c>
      <c r="CF17" s="2">
        <v>0.62657669000000005</v>
      </c>
      <c r="CG17">
        <v>0.60694477999999996</v>
      </c>
      <c r="CH17" s="2">
        <v>0.64143426000000003</v>
      </c>
      <c r="CI17">
        <v>0.65275172999999997</v>
      </c>
      <c r="CJ17">
        <v>0.78333754</v>
      </c>
      <c r="CK17">
        <v>0.51694779000000002</v>
      </c>
      <c r="CL17">
        <v>0.60662327999999999</v>
      </c>
      <c r="CM17">
        <v>0.58834905999999998</v>
      </c>
      <c r="CN17">
        <v>0.37253993000000002</v>
      </c>
      <c r="CO17">
        <v>1.3049026100000001</v>
      </c>
      <c r="CP17">
        <v>0.50282221000000005</v>
      </c>
      <c r="CQ17">
        <v>0.69322136999999995</v>
      </c>
      <c r="CR17">
        <v>0.4932029</v>
      </c>
      <c r="CS17">
        <v>0.82422501999999997</v>
      </c>
      <c r="CT17">
        <v>0.84326615000000005</v>
      </c>
      <c r="CU17">
        <v>0.49100926</v>
      </c>
      <c r="CV17">
        <v>0.62022948</v>
      </c>
      <c r="CW17">
        <v>0.74056144000000002</v>
      </c>
      <c r="CX17">
        <v>0.67254663999999997</v>
      </c>
      <c r="CY17">
        <v>0.72950910999999996</v>
      </c>
      <c r="CZ17">
        <v>0.54487483000000003</v>
      </c>
      <c r="DA17">
        <v>0.64003768999999999</v>
      </c>
      <c r="DB17">
        <v>0.56540798999999997</v>
      </c>
      <c r="DC17">
        <v>0.53465699</v>
      </c>
      <c r="DD17">
        <v>0.63963382999999996</v>
      </c>
      <c r="DE17">
        <v>0.52648804000000005</v>
      </c>
      <c r="DF17">
        <v>0.60345532000000002</v>
      </c>
      <c r="DG17">
        <v>0.74520034999999996</v>
      </c>
      <c r="DH17">
        <v>0.62358391000000002</v>
      </c>
      <c r="DI17">
        <v>0.59443287</v>
      </c>
      <c r="DJ17">
        <v>0.61053756999999997</v>
      </c>
      <c r="DK17">
        <v>0.73491647000000004</v>
      </c>
      <c r="DL17">
        <v>0.72115099000000005</v>
      </c>
      <c r="DM17">
        <v>0.78520586999999997</v>
      </c>
      <c r="DN17">
        <v>0.53828454000000003</v>
      </c>
      <c r="DO17">
        <v>0.72508969000000001</v>
      </c>
      <c r="DP17">
        <v>0.66999001999999996</v>
      </c>
      <c r="DQ17">
        <v>0.65759396000000003</v>
      </c>
      <c r="DR17">
        <v>0.68581555000000005</v>
      </c>
      <c r="DS17">
        <v>0.74708881999999999</v>
      </c>
      <c r="DU17">
        <v>0.62056199999999995</v>
      </c>
      <c r="DV17">
        <v>0.61368400000000001</v>
      </c>
      <c r="DW17">
        <v>0.59824100000000002</v>
      </c>
      <c r="DX17">
        <v>0.58788600000000002</v>
      </c>
      <c r="DY17">
        <v>0.59014800000000001</v>
      </c>
      <c r="DZ17">
        <v>0.71322700000000006</v>
      </c>
      <c r="EB17">
        <v>0.60236500000000004</v>
      </c>
      <c r="EC17">
        <v>0.62613200000000002</v>
      </c>
      <c r="ED17">
        <v>0.62129599999999996</v>
      </c>
      <c r="EE17">
        <v>0.66330299999999998</v>
      </c>
      <c r="EF17">
        <v>0.59036900000000003</v>
      </c>
      <c r="EG17">
        <v>0.62164200000000003</v>
      </c>
      <c r="EH17">
        <v>0.61229999999999996</v>
      </c>
      <c r="EI17">
        <v>0.55238399999999999</v>
      </c>
      <c r="EJ17">
        <v>0.60620200000000002</v>
      </c>
      <c r="EL17">
        <v>0.68712399999999996</v>
      </c>
      <c r="EM17">
        <v>0.69048699999999996</v>
      </c>
      <c r="EN17">
        <v>0.67780099999999999</v>
      </c>
      <c r="EO17">
        <v>0.67395400000000005</v>
      </c>
      <c r="EP17">
        <v>0.71209199999999995</v>
      </c>
      <c r="EQ17">
        <v>0.73145800000000005</v>
      </c>
      <c r="ER17">
        <v>0.67185499999999998</v>
      </c>
      <c r="ES17">
        <v>0.70156499999999999</v>
      </c>
      <c r="ET17">
        <v>0.66786599999999996</v>
      </c>
      <c r="EU17">
        <v>0.66432199999999997</v>
      </c>
      <c r="EV17">
        <v>0.65203800000000001</v>
      </c>
      <c r="EW17">
        <v>0.66638900000000001</v>
      </c>
      <c r="EY17" s="33">
        <v>0.464229</v>
      </c>
      <c r="EZ17" s="33">
        <v>0.775308</v>
      </c>
      <c r="FA17" s="33">
        <v>0.474578</v>
      </c>
      <c r="FB17" s="33">
        <v>0.478881</v>
      </c>
      <c r="FC17" s="33">
        <v>0.42961199999999999</v>
      </c>
      <c r="FD17" s="33">
        <v>0.475603</v>
      </c>
      <c r="FE17" s="33">
        <v>0.477908</v>
      </c>
      <c r="FF17" s="33">
        <v>0.495087</v>
      </c>
      <c r="FG17" s="33">
        <v>0.45074199999999998</v>
      </c>
      <c r="FH17" s="33">
        <v>0.49418899999999999</v>
      </c>
      <c r="FI17" s="33">
        <v>0.56723199999999996</v>
      </c>
      <c r="FJ17" s="33">
        <v>0.57409699999999997</v>
      </c>
      <c r="FK17" s="33">
        <v>0.56620800000000004</v>
      </c>
      <c r="FL17" s="33">
        <v>0.57447400000000004</v>
      </c>
      <c r="FM17" s="33">
        <v>0.54314499999999999</v>
      </c>
      <c r="FN17" s="33">
        <v>0.56271499999999997</v>
      </c>
      <c r="FO17" s="33">
        <v>0.57737099999999997</v>
      </c>
      <c r="FP17" s="33">
        <v>0.54835199999999995</v>
      </c>
      <c r="FQ17" s="33"/>
      <c r="FR17" s="33">
        <v>0.56343299999999996</v>
      </c>
      <c r="FS17" s="33">
        <v>0.59657899999999997</v>
      </c>
      <c r="FT17" s="33">
        <v>0.57689299999999999</v>
      </c>
      <c r="FU17" s="33">
        <v>0.61368400000000001</v>
      </c>
      <c r="FV17" s="33">
        <v>0.62604499999999996</v>
      </c>
      <c r="FW17" s="33">
        <v>0.64023099999999999</v>
      </c>
      <c r="FX17" s="33">
        <v>0.59266600000000003</v>
      </c>
      <c r="FY17" s="33">
        <v>0.61353000000000002</v>
      </c>
      <c r="FZ17" s="33">
        <v>0.69597200000000004</v>
      </c>
      <c r="GA17" s="33">
        <v>0.64846400000000004</v>
      </c>
      <c r="GB17" s="33">
        <v>0.63464699999999996</v>
      </c>
      <c r="GC17" s="33">
        <v>0.61026800000000003</v>
      </c>
      <c r="GD17" s="33">
        <v>0.60275299999999998</v>
      </c>
      <c r="GE17" s="33"/>
      <c r="GF17" s="33">
        <v>0.63106399999999996</v>
      </c>
      <c r="GG17" s="33">
        <v>0.64524899999999996</v>
      </c>
      <c r="GH17" s="33">
        <v>0.65282099999999998</v>
      </c>
      <c r="GI17" s="33">
        <v>0.62953099999999995</v>
      </c>
      <c r="GJ17" s="33">
        <v>0.62582199999999999</v>
      </c>
      <c r="GK17" s="33">
        <v>0.59849399999999997</v>
      </c>
      <c r="GL17" s="33">
        <v>0.60628700000000002</v>
      </c>
      <c r="GM17" s="33">
        <v>0.62850300000000003</v>
      </c>
      <c r="GN17" s="33">
        <v>0.60316800000000004</v>
      </c>
      <c r="GO17" s="33">
        <v>0.677319</v>
      </c>
      <c r="GP17" s="33">
        <v>0.63323099999999999</v>
      </c>
      <c r="GQ17" s="33">
        <v>0.64990700000000001</v>
      </c>
      <c r="GR17" s="33">
        <v>0.65154400000000001</v>
      </c>
      <c r="GS17" s="33">
        <v>0.63624999999999998</v>
      </c>
      <c r="GT17" s="33">
        <v>0.64988500000000005</v>
      </c>
      <c r="GU17" s="33">
        <v>0.64117000000000002</v>
      </c>
      <c r="GV17" s="33">
        <v>0.60591099999999998</v>
      </c>
      <c r="GW17" s="33">
        <v>0.62878699999999998</v>
      </c>
      <c r="GY17" s="33">
        <v>0.69661700000000004</v>
      </c>
      <c r="GZ17" s="33">
        <v>0.72513700000000003</v>
      </c>
      <c r="HA17" s="33">
        <v>0.726491</v>
      </c>
      <c r="HB17" s="33">
        <v>0.71685600000000005</v>
      </c>
      <c r="HC17" s="33">
        <v>0.73366699999999996</v>
      </c>
      <c r="HD17" s="33">
        <v>0.74431400000000003</v>
      </c>
      <c r="HE17" s="33">
        <v>0.77450600000000003</v>
      </c>
      <c r="HF17" s="33">
        <v>0.720499</v>
      </c>
      <c r="HG17" s="33"/>
      <c r="HH17" s="33">
        <v>0.401306</v>
      </c>
      <c r="HI17" s="33">
        <v>0.50365400000000005</v>
      </c>
      <c r="HJ17" s="33">
        <v>0.62400500000000003</v>
      </c>
      <c r="HK17" s="33">
        <v>0.28150700000000001</v>
      </c>
      <c r="HL17" s="33">
        <v>0.35652299999999998</v>
      </c>
      <c r="HM17" s="33">
        <v>0.15931699999999999</v>
      </c>
      <c r="HN17" s="33">
        <v>0.19215299999999999</v>
      </c>
      <c r="HO17" s="33">
        <v>0.12604599999999999</v>
      </c>
      <c r="HP17" s="33">
        <v>0.15485299999999999</v>
      </c>
      <c r="HQ17" s="33">
        <v>0.177735</v>
      </c>
      <c r="HR17" s="33"/>
      <c r="HS17" s="33"/>
      <c r="HT17" s="33"/>
      <c r="HU17" s="33"/>
      <c r="HV17" s="33"/>
      <c r="HW17" s="33"/>
      <c r="HX17" s="33"/>
      <c r="HY17" s="33"/>
      <c r="HZ17" s="33"/>
      <c r="IA17" s="33">
        <v>0.32622899999999999</v>
      </c>
      <c r="IB17" s="33">
        <v>0.197188</v>
      </c>
      <c r="IC17" s="33">
        <v>0.52624899999999997</v>
      </c>
      <c r="ID17" s="33"/>
      <c r="IE17" s="33">
        <v>0.38656600000000002</v>
      </c>
      <c r="IF17" s="33"/>
      <c r="IG17" s="33">
        <v>0.63860799999999995</v>
      </c>
      <c r="IH17" s="33">
        <v>0.57809600000000005</v>
      </c>
      <c r="II17" s="33">
        <v>0.53627000000000002</v>
      </c>
      <c r="IJ17" s="33">
        <v>0.59357099999999996</v>
      </c>
      <c r="IK17" s="33">
        <v>0.71732499999999999</v>
      </c>
      <c r="IL17" s="33">
        <v>0.60852399999999995</v>
      </c>
      <c r="IM17" s="33">
        <v>0.59683699999999995</v>
      </c>
    </row>
    <row r="18" spans="1:247" x14ac:dyDescent="0.25">
      <c r="A18" s="2"/>
      <c r="B18" s="2">
        <v>9</v>
      </c>
      <c r="C18" s="2">
        <v>0.42692426999999999</v>
      </c>
      <c r="D18" s="2">
        <v>0.41480603999999999</v>
      </c>
      <c r="E18" s="2">
        <v>0.15938321999999999</v>
      </c>
      <c r="F18" s="2">
        <v>0.16180483000000001</v>
      </c>
      <c r="G18" s="2">
        <v>0.43120762000000001</v>
      </c>
      <c r="H18" s="2">
        <v>0.67061954999999995</v>
      </c>
      <c r="I18" s="2">
        <v>0.64337630999999995</v>
      </c>
      <c r="J18" s="2">
        <v>0.25678198000000002</v>
      </c>
      <c r="K18" s="2">
        <v>0.17445801</v>
      </c>
      <c r="L18" s="2">
        <v>0.31968648999999999</v>
      </c>
      <c r="M18" s="2">
        <v>0.25782437000000002</v>
      </c>
      <c r="N18" s="2">
        <v>0.11034244999999999</v>
      </c>
      <c r="O18" s="2">
        <v>0.60410522</v>
      </c>
      <c r="P18" s="2">
        <v>0.63079912999999999</v>
      </c>
      <c r="Q18" s="2">
        <v>0.62937887999999997</v>
      </c>
      <c r="R18" s="2">
        <v>0.58113725000000005</v>
      </c>
      <c r="S18" s="2">
        <v>0.61335280999999997</v>
      </c>
      <c r="T18" s="2">
        <v>0.61569797999999998</v>
      </c>
      <c r="U18" s="2">
        <v>0.63406085999999995</v>
      </c>
      <c r="V18" s="2">
        <v>0.60660104999999997</v>
      </c>
      <c r="W18" s="2">
        <v>0.59198309999999998</v>
      </c>
      <c r="X18" s="2">
        <v>0.62229774000000004</v>
      </c>
      <c r="Y18" s="2">
        <v>0.56645403000000005</v>
      </c>
      <c r="Z18" s="2">
        <v>0.48901282000000001</v>
      </c>
      <c r="AA18" s="2">
        <v>0.61094939000000004</v>
      </c>
      <c r="AB18" s="2">
        <v>0.60828351000000003</v>
      </c>
      <c r="AC18" s="2">
        <v>0.59491254999999998</v>
      </c>
      <c r="AD18" s="2">
        <v>0.56826226999999996</v>
      </c>
      <c r="AE18" s="2">
        <v>0.60319602999999999</v>
      </c>
      <c r="AF18" s="2">
        <v>0.55554899000000002</v>
      </c>
      <c r="AG18" s="2">
        <v>0.56932050999999995</v>
      </c>
      <c r="AH18" s="2">
        <v>0.56381168000000004</v>
      </c>
      <c r="AI18" s="2">
        <v>0.52154473999999995</v>
      </c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>
        <v>0.53951099999999996</v>
      </c>
      <c r="AW18" s="2">
        <v>0.56498899999999996</v>
      </c>
      <c r="AX18" s="2">
        <v>0.57972000000000001</v>
      </c>
      <c r="AY18" s="2">
        <v>0.63422299999999998</v>
      </c>
      <c r="AZ18" s="2">
        <v>0.59362499999999996</v>
      </c>
      <c r="BA18" s="2">
        <v>0.58325199999999999</v>
      </c>
      <c r="BB18" s="2">
        <v>0.57673600000000003</v>
      </c>
      <c r="BC18" s="2">
        <v>0.59908600000000001</v>
      </c>
      <c r="BD18" s="2">
        <v>0.59553400000000001</v>
      </c>
      <c r="BE18" s="2"/>
      <c r="BF18" s="2">
        <v>0.65528200000000003</v>
      </c>
      <c r="BG18" s="2">
        <v>0.67479299999999998</v>
      </c>
      <c r="BH18" s="2">
        <v>0.69962800000000003</v>
      </c>
      <c r="BI18" s="2">
        <v>0.66659500000000005</v>
      </c>
      <c r="BJ18" s="2">
        <v>0.648169</v>
      </c>
      <c r="BK18" s="2">
        <v>0.72073699999999996</v>
      </c>
      <c r="BL18" s="2">
        <v>0.70966799999999997</v>
      </c>
      <c r="BM18" s="2">
        <v>0.66255399999999998</v>
      </c>
      <c r="BN18" s="2">
        <v>0.66393599999999997</v>
      </c>
      <c r="BO18" s="2">
        <v>0.56708367999999998</v>
      </c>
      <c r="BP18" s="2">
        <v>0.56268664999999995</v>
      </c>
      <c r="BQ18" s="2">
        <v>0.70187635999999998</v>
      </c>
      <c r="BR18" s="2">
        <v>0.60343974</v>
      </c>
      <c r="BS18" s="2">
        <v>0.56487845999999997</v>
      </c>
      <c r="BT18" s="2">
        <v>0.57128210000000001</v>
      </c>
      <c r="BU18" s="2">
        <v>0.60067429999999999</v>
      </c>
      <c r="BV18" s="2">
        <v>0.75041975999999999</v>
      </c>
      <c r="BW18" s="2">
        <v>0.64438945999999997</v>
      </c>
      <c r="BX18" s="2">
        <v>0.73124199000000001</v>
      </c>
      <c r="BY18" s="2">
        <v>0.74620907000000003</v>
      </c>
      <c r="BZ18" s="2">
        <v>0.74272044999999998</v>
      </c>
      <c r="CA18" s="2">
        <v>0.68559566999999999</v>
      </c>
      <c r="CB18" s="2">
        <v>0.61358383000000005</v>
      </c>
      <c r="CC18" s="2">
        <v>0.63948092000000001</v>
      </c>
      <c r="CD18" s="2">
        <v>0.71843045999999999</v>
      </c>
      <c r="CE18" s="2">
        <v>0.69192615999999996</v>
      </c>
      <c r="CF18" s="2">
        <v>0.63954798000000002</v>
      </c>
      <c r="CG18">
        <v>0.60775942000000005</v>
      </c>
      <c r="CH18" s="2">
        <v>0.66579692999999995</v>
      </c>
      <c r="CI18">
        <v>0.63760019000000001</v>
      </c>
      <c r="CJ18">
        <v>0.79268881999999996</v>
      </c>
      <c r="CK18">
        <v>0.52123405</v>
      </c>
      <c r="CL18">
        <v>0.59856432999999998</v>
      </c>
      <c r="CM18">
        <v>0.58288269999999998</v>
      </c>
      <c r="CN18">
        <v>0.37121768999999999</v>
      </c>
      <c r="CO18">
        <v>1.2923159799999999</v>
      </c>
      <c r="CP18">
        <v>0.50202429000000004</v>
      </c>
      <c r="CQ18">
        <v>0.69752806999999994</v>
      </c>
      <c r="CR18">
        <v>0.4833847</v>
      </c>
      <c r="CS18">
        <v>0.80863225999999999</v>
      </c>
      <c r="CT18">
        <v>0.83814149999999998</v>
      </c>
      <c r="CU18">
        <v>0.48641477999999999</v>
      </c>
      <c r="CV18">
        <v>0.64748768999999995</v>
      </c>
      <c r="CW18">
        <v>0.73008150000000005</v>
      </c>
      <c r="CX18">
        <v>0.65262492000000005</v>
      </c>
      <c r="CY18">
        <v>0.72983315999999998</v>
      </c>
      <c r="CZ18">
        <v>0.55259731999999995</v>
      </c>
      <c r="DA18">
        <v>0.64409857000000004</v>
      </c>
      <c r="DB18">
        <v>0.55305448999999995</v>
      </c>
      <c r="DC18">
        <v>0.54344181999999996</v>
      </c>
      <c r="DD18">
        <v>0.61228194000000002</v>
      </c>
      <c r="DE18">
        <v>0.51999775000000004</v>
      </c>
      <c r="DF18">
        <v>0.63852388000000004</v>
      </c>
      <c r="DG18">
        <v>0.72818119000000003</v>
      </c>
      <c r="DH18">
        <v>0.58116089999999998</v>
      </c>
      <c r="DI18">
        <v>0.59245402999999996</v>
      </c>
      <c r="DJ18">
        <v>0.60711976000000001</v>
      </c>
      <c r="DK18">
        <v>0.72117794999999996</v>
      </c>
      <c r="DL18">
        <v>0.72014042</v>
      </c>
      <c r="DM18">
        <v>0.78407086000000004</v>
      </c>
      <c r="DN18">
        <v>0.58168613999999996</v>
      </c>
      <c r="DO18">
        <v>0.70298726</v>
      </c>
      <c r="DP18">
        <v>0.67351112999999996</v>
      </c>
      <c r="DQ18">
        <v>0.66864729000000001</v>
      </c>
      <c r="DR18">
        <v>0.67082955</v>
      </c>
      <c r="DS18">
        <v>0.77195649</v>
      </c>
      <c r="DU18">
        <v>0.600082</v>
      </c>
      <c r="DV18">
        <v>0.60621800000000003</v>
      </c>
      <c r="DW18">
        <v>0.59545000000000003</v>
      </c>
      <c r="DX18">
        <v>0.57620800000000005</v>
      </c>
      <c r="DY18">
        <v>0.58904100000000004</v>
      </c>
      <c r="DZ18">
        <v>0.70722499999999999</v>
      </c>
      <c r="EB18">
        <v>0.60340000000000005</v>
      </c>
      <c r="EC18">
        <v>0.63568400000000003</v>
      </c>
      <c r="ED18">
        <v>0.61435799999999996</v>
      </c>
      <c r="EE18">
        <v>0.66530500000000004</v>
      </c>
      <c r="EF18">
        <v>0.58901899999999996</v>
      </c>
      <c r="EG18">
        <v>0.61348599999999998</v>
      </c>
      <c r="EH18">
        <v>0.60838999999999999</v>
      </c>
      <c r="EI18">
        <v>0.555311</v>
      </c>
      <c r="EJ18">
        <v>0.59309199999999995</v>
      </c>
      <c r="EL18">
        <v>0.69143100000000002</v>
      </c>
      <c r="EM18">
        <v>0.68725000000000003</v>
      </c>
      <c r="EN18">
        <v>0.67563200000000001</v>
      </c>
      <c r="EO18">
        <v>0.65405000000000002</v>
      </c>
      <c r="EP18">
        <v>0.70170900000000003</v>
      </c>
      <c r="EQ18">
        <v>0.730572</v>
      </c>
      <c r="ER18">
        <v>0.69311800000000001</v>
      </c>
      <c r="ES18">
        <v>0.70702799999999999</v>
      </c>
      <c r="ET18">
        <v>0.64708399999999999</v>
      </c>
      <c r="EU18">
        <v>0.67090300000000003</v>
      </c>
      <c r="EV18">
        <v>0.64748099999999997</v>
      </c>
      <c r="EW18">
        <v>0.66609200000000002</v>
      </c>
      <c r="EY18" s="33">
        <v>0.45851199999999998</v>
      </c>
      <c r="EZ18" s="33">
        <v>0.775729</v>
      </c>
      <c r="FA18" s="33">
        <v>0.468831</v>
      </c>
      <c r="FB18" s="33">
        <v>0.47931299999999999</v>
      </c>
      <c r="FC18" s="33">
        <v>0.42510599999999998</v>
      </c>
      <c r="FD18" s="33">
        <v>0.47864099999999998</v>
      </c>
      <c r="FE18" s="33">
        <v>0.46832000000000001</v>
      </c>
      <c r="FF18" s="33">
        <v>0.48196600000000001</v>
      </c>
      <c r="FG18" s="33">
        <v>0.46643099999999998</v>
      </c>
      <c r="FH18" s="33">
        <v>0.50394700000000003</v>
      </c>
      <c r="FI18" s="33">
        <v>0.56783700000000004</v>
      </c>
      <c r="FJ18" s="33">
        <v>0.57360699999999998</v>
      </c>
      <c r="FK18" s="33">
        <v>0.55879999999999996</v>
      </c>
      <c r="FL18" s="33">
        <v>0.57053100000000001</v>
      </c>
      <c r="FM18" s="33">
        <v>0.55507700000000004</v>
      </c>
      <c r="FN18" s="33">
        <v>0.56658699999999995</v>
      </c>
      <c r="FO18" s="33">
        <v>0.59467000000000003</v>
      </c>
      <c r="FP18" s="33">
        <v>0.56287500000000001</v>
      </c>
      <c r="FQ18" s="33"/>
      <c r="FR18" s="33">
        <v>0.56867299999999998</v>
      </c>
      <c r="FS18" s="33">
        <v>0.58306400000000003</v>
      </c>
      <c r="FT18" s="33">
        <v>0.57875699999999997</v>
      </c>
      <c r="FU18" s="33">
        <v>0.60883600000000004</v>
      </c>
      <c r="FV18" s="33">
        <v>0.635436</v>
      </c>
      <c r="FW18" s="33">
        <v>0.63789499999999999</v>
      </c>
      <c r="FX18" s="33">
        <v>0.59545999999999999</v>
      </c>
      <c r="FY18" s="33">
        <v>0.61219199999999996</v>
      </c>
      <c r="FZ18" s="33">
        <v>0.68698400000000004</v>
      </c>
      <c r="GA18" s="33">
        <v>0.64287099999999997</v>
      </c>
      <c r="GB18" s="33">
        <v>0.63444599999999995</v>
      </c>
      <c r="GC18" s="33">
        <v>0.59188700000000005</v>
      </c>
      <c r="GD18" s="33">
        <v>0.60043199999999997</v>
      </c>
      <c r="GE18" s="33"/>
      <c r="GF18" s="33">
        <v>0.63913299999999995</v>
      </c>
      <c r="GG18" s="33">
        <v>0.64611099999999999</v>
      </c>
      <c r="GH18" s="33">
        <v>0.649891</v>
      </c>
      <c r="GI18" s="33">
        <v>0.63451400000000002</v>
      </c>
      <c r="GJ18" s="33">
        <v>0.60034900000000002</v>
      </c>
      <c r="GK18" s="33">
        <v>0.58177599999999996</v>
      </c>
      <c r="GL18" s="33">
        <v>0.59678600000000004</v>
      </c>
      <c r="GM18" s="33">
        <v>0.61788500000000002</v>
      </c>
      <c r="GN18" s="33">
        <v>0.600607</v>
      </c>
      <c r="GO18" s="33">
        <v>0.65698900000000005</v>
      </c>
      <c r="GP18" s="33">
        <v>0.65250900000000001</v>
      </c>
      <c r="GQ18" s="33">
        <v>0.63969900000000002</v>
      </c>
      <c r="GR18" s="33">
        <v>0.64485199999999998</v>
      </c>
      <c r="GS18" s="33">
        <v>0.65049999999999997</v>
      </c>
      <c r="GT18" s="33">
        <v>0.64925900000000003</v>
      </c>
      <c r="GU18" s="33">
        <v>0.639351</v>
      </c>
      <c r="GV18" s="33">
        <v>0.61626499999999995</v>
      </c>
      <c r="GW18" s="33">
        <v>0.62325299999999995</v>
      </c>
      <c r="GY18" s="33">
        <v>0.68705499999999997</v>
      </c>
      <c r="GZ18" s="33">
        <v>0.72472199999999998</v>
      </c>
      <c r="HA18" s="33">
        <v>0.72893200000000002</v>
      </c>
      <c r="HB18" s="33">
        <v>0.71392999999999995</v>
      </c>
      <c r="HC18" s="33">
        <v>0.72484300000000002</v>
      </c>
      <c r="HD18" s="33">
        <v>0.741815</v>
      </c>
      <c r="HE18" s="33">
        <v>0.78452900000000003</v>
      </c>
      <c r="HF18" s="33">
        <v>0.69791499999999995</v>
      </c>
      <c r="HG18" s="33"/>
      <c r="HH18" s="33">
        <v>0.405084</v>
      </c>
      <c r="HI18" s="33">
        <v>0.50544299999999998</v>
      </c>
      <c r="HJ18" s="33">
        <v>0.62062700000000004</v>
      </c>
      <c r="HK18" s="33">
        <v>0.27224599999999999</v>
      </c>
      <c r="HL18" s="33">
        <v>0.356516</v>
      </c>
      <c r="HM18" s="33">
        <v>0.158966</v>
      </c>
      <c r="HN18" s="33">
        <v>0.18922600000000001</v>
      </c>
      <c r="HO18" s="33">
        <v>0.123955</v>
      </c>
      <c r="HP18" s="33">
        <v>0.155413</v>
      </c>
      <c r="HQ18" s="33">
        <v>0.17859</v>
      </c>
      <c r="HR18" s="33"/>
      <c r="HS18" s="33"/>
      <c r="HT18" s="33"/>
      <c r="HU18" s="33"/>
      <c r="HV18" s="33"/>
      <c r="HW18" s="33"/>
      <c r="HX18" s="33"/>
      <c r="HY18" s="33"/>
      <c r="HZ18" s="33"/>
      <c r="IA18" s="33">
        <v>0.32628499999999999</v>
      </c>
      <c r="IB18" s="33">
        <v>0.202511</v>
      </c>
      <c r="IC18" s="33">
        <v>0.53331499999999998</v>
      </c>
      <c r="ID18" s="33"/>
      <c r="IE18" s="33">
        <v>0.387152</v>
      </c>
      <c r="IF18" s="33"/>
      <c r="IG18" s="33">
        <v>0.64690599999999998</v>
      </c>
      <c r="IH18" s="33">
        <v>0.59717100000000001</v>
      </c>
      <c r="II18" s="33">
        <v>0.55000899999999997</v>
      </c>
      <c r="IJ18" s="33">
        <v>0.59258100000000002</v>
      </c>
      <c r="IK18" s="33">
        <v>0.70406000000000002</v>
      </c>
      <c r="IL18" s="33">
        <v>0.59088399999999996</v>
      </c>
      <c r="IM18" s="33">
        <v>0.58776799999999996</v>
      </c>
    </row>
    <row r="19" spans="1:247" x14ac:dyDescent="0.25">
      <c r="A19" s="2"/>
      <c r="B19" s="2">
        <v>10</v>
      </c>
      <c r="C19" s="2">
        <v>0.45409707999999999</v>
      </c>
      <c r="D19" s="2">
        <v>0.40131075999999999</v>
      </c>
      <c r="E19" s="2">
        <v>0.17004000999999999</v>
      </c>
      <c r="F19" s="2">
        <v>0.16250798</v>
      </c>
      <c r="G19" s="2">
        <v>0.40989206</v>
      </c>
      <c r="H19" s="2">
        <v>0.65541969</v>
      </c>
      <c r="I19" s="2">
        <v>0.67577124</v>
      </c>
      <c r="J19" s="2">
        <v>0.22577728</v>
      </c>
      <c r="K19" s="2">
        <v>0.19147301</v>
      </c>
      <c r="L19" s="2">
        <v>0.31708750000000002</v>
      </c>
      <c r="M19" s="2">
        <v>0.25916623</v>
      </c>
      <c r="N19" s="2">
        <v>0.10489929000000001</v>
      </c>
      <c r="O19" s="2">
        <v>0.58857577000000005</v>
      </c>
      <c r="P19" s="2">
        <v>0.62638753000000003</v>
      </c>
      <c r="Q19" s="2">
        <v>0.61871326999999998</v>
      </c>
      <c r="R19" s="2">
        <v>0.57007892000000004</v>
      </c>
      <c r="S19" s="2">
        <v>0.60102785999999997</v>
      </c>
      <c r="T19" s="2">
        <v>0.63640116000000002</v>
      </c>
      <c r="U19" s="2">
        <v>0.62473263999999995</v>
      </c>
      <c r="V19" s="2">
        <v>0.59267311</v>
      </c>
      <c r="W19" s="2">
        <v>0.60298792000000001</v>
      </c>
      <c r="X19" s="2">
        <v>0.62404287999999997</v>
      </c>
      <c r="Y19" s="2">
        <v>0.55969365000000004</v>
      </c>
      <c r="Z19" s="2">
        <v>0.47820432000000002</v>
      </c>
      <c r="AA19" s="2">
        <v>0.58975853</v>
      </c>
      <c r="AB19" s="2">
        <v>0.59561717000000003</v>
      </c>
      <c r="AC19" s="2">
        <v>0.59198508999999999</v>
      </c>
      <c r="AD19" s="2">
        <v>0.56417203999999999</v>
      </c>
      <c r="AE19" s="2">
        <v>0.59349655000000001</v>
      </c>
      <c r="AF19" s="2">
        <v>0.55254724</v>
      </c>
      <c r="AG19" s="2">
        <v>0.57636310999999996</v>
      </c>
      <c r="AH19" s="2">
        <v>0.55162215999999997</v>
      </c>
      <c r="AI19" s="2">
        <v>0.54507598000000002</v>
      </c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>
        <v>0.53535900000000003</v>
      </c>
      <c r="AW19" s="2">
        <v>0.57230099999999995</v>
      </c>
      <c r="AX19" s="2">
        <v>0.57969899999999996</v>
      </c>
      <c r="AY19" s="2">
        <v>0.63566999999999996</v>
      </c>
      <c r="AZ19" s="2">
        <v>0.59137099999999998</v>
      </c>
      <c r="BA19" s="2">
        <v>0.57686400000000004</v>
      </c>
      <c r="BB19" s="2">
        <v>0.57338800000000001</v>
      </c>
      <c r="BC19" s="2">
        <v>0.58827200000000002</v>
      </c>
      <c r="BD19" s="2">
        <v>0.60560999999999998</v>
      </c>
      <c r="BE19" s="2"/>
      <c r="BF19" s="2">
        <v>0.64586699999999997</v>
      </c>
      <c r="BG19" s="2">
        <v>0.66459999999999997</v>
      </c>
      <c r="BH19" s="2">
        <v>0.68791599999999997</v>
      </c>
      <c r="BI19" s="2">
        <v>0.69145000000000001</v>
      </c>
      <c r="BJ19" s="2">
        <v>0.65570799999999996</v>
      </c>
      <c r="BK19" s="2">
        <v>0.70460299999999998</v>
      </c>
      <c r="BL19" s="2">
        <v>0.72103399999999995</v>
      </c>
      <c r="BM19" s="2">
        <v>0.67934700000000003</v>
      </c>
      <c r="BN19" s="2">
        <v>0.649922</v>
      </c>
      <c r="BO19" s="2">
        <v>0.56761337999999995</v>
      </c>
      <c r="BP19" s="2">
        <v>0.54682998000000005</v>
      </c>
      <c r="BQ19" s="2">
        <v>0.70344960000000001</v>
      </c>
      <c r="BR19" s="2">
        <v>0.59927131</v>
      </c>
      <c r="BS19" s="2">
        <v>0.56373379000000001</v>
      </c>
      <c r="BT19" s="2">
        <v>0.57076325000000006</v>
      </c>
      <c r="BU19" s="2">
        <v>0.61178589999999999</v>
      </c>
      <c r="BV19" s="2">
        <v>0.73969881000000004</v>
      </c>
      <c r="BW19" s="2">
        <v>0.64638823000000001</v>
      </c>
      <c r="BX19" s="2">
        <v>0.71010008999999996</v>
      </c>
      <c r="BY19" s="2">
        <v>0.76332316</v>
      </c>
      <c r="BZ19" s="2">
        <v>0.73925901000000005</v>
      </c>
      <c r="CA19" s="2">
        <v>0.65751291999999995</v>
      </c>
      <c r="CB19" s="2">
        <v>0.58994908000000001</v>
      </c>
      <c r="CC19" s="2">
        <v>0.65749405999999999</v>
      </c>
      <c r="CD19" s="2">
        <v>0.71010196000000003</v>
      </c>
      <c r="CE19" s="2">
        <v>0.70344320000000005</v>
      </c>
      <c r="CF19" s="2">
        <v>0.64978184000000005</v>
      </c>
      <c r="CG19">
        <v>0.60693887999999996</v>
      </c>
      <c r="CH19" s="2">
        <v>0.64752107999999997</v>
      </c>
      <c r="CI19">
        <v>0.64999830000000003</v>
      </c>
      <c r="CJ19">
        <v>0.79713986999999997</v>
      </c>
      <c r="CK19">
        <v>0.50164792999999996</v>
      </c>
      <c r="CL19">
        <v>0.61084190999999999</v>
      </c>
      <c r="CM19">
        <v>0.56824743</v>
      </c>
      <c r="CN19">
        <v>0.36139484999999999</v>
      </c>
      <c r="CO19">
        <v>1.2950552500000001</v>
      </c>
      <c r="CP19">
        <v>0.48485450000000002</v>
      </c>
      <c r="CQ19">
        <v>0.70258967999999999</v>
      </c>
      <c r="CR19">
        <v>0.48934328999999999</v>
      </c>
      <c r="CS19">
        <v>0.83993216000000004</v>
      </c>
      <c r="CT19">
        <v>0.86458374999999998</v>
      </c>
      <c r="CU19">
        <v>0.49628800000000001</v>
      </c>
      <c r="CV19">
        <v>0.61589576000000001</v>
      </c>
      <c r="CW19">
        <v>0.75355143999999996</v>
      </c>
      <c r="CX19">
        <v>0.67606361000000004</v>
      </c>
      <c r="CY19">
        <v>0.72422242999999997</v>
      </c>
      <c r="CZ19">
        <v>0.55638860000000001</v>
      </c>
      <c r="DA19">
        <v>0.65661440000000004</v>
      </c>
      <c r="DB19">
        <v>0.56632389999999999</v>
      </c>
      <c r="DC19">
        <v>0.53196997000000001</v>
      </c>
      <c r="DD19">
        <v>0.61074474000000001</v>
      </c>
      <c r="DE19">
        <v>0.54140670000000002</v>
      </c>
      <c r="DF19">
        <v>0.61308474999999996</v>
      </c>
      <c r="DG19">
        <v>0.72018232999999998</v>
      </c>
      <c r="DH19">
        <v>0.63774127000000003</v>
      </c>
      <c r="DI19">
        <v>0.59372124999999998</v>
      </c>
      <c r="DJ19">
        <v>0.62322317000000005</v>
      </c>
      <c r="DK19">
        <v>0.71463525999999999</v>
      </c>
      <c r="DL19">
        <v>0.71657044999999997</v>
      </c>
      <c r="DM19">
        <v>0.77597746999999995</v>
      </c>
      <c r="DN19">
        <v>0.52714265999999999</v>
      </c>
      <c r="DO19">
        <v>0.71200395000000005</v>
      </c>
      <c r="DP19">
        <v>0.66658667999999999</v>
      </c>
      <c r="DQ19">
        <v>0.62572349000000005</v>
      </c>
      <c r="DR19">
        <v>0.66753351999999999</v>
      </c>
      <c r="DS19">
        <v>0.76561533000000004</v>
      </c>
      <c r="DU19">
        <v>0.59382999999999997</v>
      </c>
      <c r="DV19">
        <v>0.60710900000000001</v>
      </c>
      <c r="DW19">
        <v>0.604182</v>
      </c>
      <c r="DX19">
        <v>0.585812</v>
      </c>
      <c r="DY19">
        <v>0.58723999999999998</v>
      </c>
      <c r="DZ19">
        <v>0.72600100000000001</v>
      </c>
      <c r="EB19">
        <v>0.61652899999999999</v>
      </c>
      <c r="EC19">
        <v>0.62329000000000001</v>
      </c>
      <c r="ED19">
        <v>0.61705699999999997</v>
      </c>
      <c r="EE19">
        <v>0.65671599999999997</v>
      </c>
      <c r="EF19">
        <v>0.58863200000000004</v>
      </c>
      <c r="EG19">
        <v>0.60403499999999999</v>
      </c>
      <c r="EH19">
        <v>0.60924800000000001</v>
      </c>
      <c r="EI19">
        <v>0.56034700000000004</v>
      </c>
      <c r="EJ19">
        <v>0.59310300000000005</v>
      </c>
      <c r="EL19">
        <v>0.69454499999999997</v>
      </c>
      <c r="EM19">
        <v>0.68284100000000003</v>
      </c>
      <c r="EN19">
        <v>0.67428399999999999</v>
      </c>
      <c r="EO19">
        <v>0.65800700000000001</v>
      </c>
      <c r="EP19">
        <v>0.71440800000000004</v>
      </c>
      <c r="EQ19">
        <v>0.72827399999999998</v>
      </c>
      <c r="ER19">
        <v>0.660775</v>
      </c>
      <c r="ES19">
        <v>0.70057100000000005</v>
      </c>
      <c r="ET19">
        <v>0.64797199999999999</v>
      </c>
      <c r="EU19">
        <v>0.67741200000000001</v>
      </c>
      <c r="EV19">
        <v>0.65312000000000003</v>
      </c>
      <c r="EW19">
        <v>0.67634700000000003</v>
      </c>
      <c r="EY19" s="33">
        <v>0.45644600000000002</v>
      </c>
      <c r="EZ19" s="33">
        <v>0.76182899999999998</v>
      </c>
      <c r="FA19" s="33">
        <v>0.458208</v>
      </c>
      <c r="FB19" s="33">
        <v>0.46722799999999998</v>
      </c>
      <c r="FC19" s="33">
        <v>0.42153499999999999</v>
      </c>
      <c r="FD19" s="33">
        <v>0.47031800000000001</v>
      </c>
      <c r="FE19" s="33">
        <v>0.48106300000000002</v>
      </c>
      <c r="FF19" s="33">
        <v>0.49104199999999998</v>
      </c>
      <c r="FG19" s="33">
        <v>0.45331399999999999</v>
      </c>
      <c r="FH19" s="33">
        <v>0.50825699999999996</v>
      </c>
      <c r="FI19" s="33">
        <v>0.57561799999999996</v>
      </c>
      <c r="FJ19" s="33">
        <v>0.57200499999999999</v>
      </c>
      <c r="FK19" s="33">
        <v>0.553033</v>
      </c>
      <c r="FL19" s="33">
        <v>0.57503899999999997</v>
      </c>
      <c r="FM19" s="33">
        <v>0.56352800000000003</v>
      </c>
      <c r="FN19" s="33">
        <v>0.57245699999999999</v>
      </c>
      <c r="FO19" s="33">
        <v>0.58667899999999995</v>
      </c>
      <c r="FP19" s="33">
        <v>0.55299200000000004</v>
      </c>
      <c r="FQ19" s="33"/>
      <c r="FR19" s="33">
        <v>0.57582900000000004</v>
      </c>
      <c r="FS19" s="33">
        <v>0.60756600000000005</v>
      </c>
      <c r="FT19" s="33">
        <v>0.57782199999999995</v>
      </c>
      <c r="FU19" s="33">
        <v>0.596584</v>
      </c>
      <c r="FV19" s="33">
        <v>0.63189700000000004</v>
      </c>
      <c r="FW19" s="33">
        <v>0.672122</v>
      </c>
      <c r="FX19" s="33">
        <v>0.62323099999999998</v>
      </c>
      <c r="FY19" s="33">
        <v>0.60449399999999998</v>
      </c>
      <c r="FZ19" s="33">
        <v>0.65890700000000002</v>
      </c>
      <c r="GA19" s="33">
        <v>0.64688999999999997</v>
      </c>
      <c r="GB19" s="33">
        <v>0.62177199999999999</v>
      </c>
      <c r="GC19" s="33">
        <v>0.60762300000000002</v>
      </c>
      <c r="GD19" s="33">
        <v>0.61306400000000005</v>
      </c>
      <c r="GE19" s="33"/>
      <c r="GF19" s="33">
        <v>0.63008399999999998</v>
      </c>
      <c r="GG19" s="33">
        <v>0.64612800000000004</v>
      </c>
      <c r="GH19" s="33">
        <v>0.63931499999999997</v>
      </c>
      <c r="GI19" s="33">
        <v>0.62610100000000002</v>
      </c>
      <c r="GJ19" s="33">
        <v>0.62442399999999998</v>
      </c>
      <c r="GK19" s="33">
        <v>0.617398</v>
      </c>
      <c r="GL19" s="33">
        <v>0.60499800000000004</v>
      </c>
      <c r="GM19" s="33">
        <v>0.602437</v>
      </c>
      <c r="GN19" s="33">
        <v>0.59357499999999996</v>
      </c>
      <c r="GO19" s="33">
        <v>0.66447400000000001</v>
      </c>
      <c r="GP19" s="33">
        <v>0.62653599999999998</v>
      </c>
      <c r="GQ19" s="33">
        <v>0.62675899999999996</v>
      </c>
      <c r="GR19" s="33">
        <v>0.63897499999999996</v>
      </c>
      <c r="GS19" s="33">
        <v>0.64247200000000004</v>
      </c>
      <c r="GT19" s="33">
        <v>0.62518200000000002</v>
      </c>
      <c r="GU19" s="33">
        <v>0.63409000000000004</v>
      </c>
      <c r="GV19" s="33">
        <v>0.61317299999999997</v>
      </c>
      <c r="GW19" s="33">
        <v>0.62302100000000005</v>
      </c>
      <c r="GY19" s="33">
        <v>0.68508599999999997</v>
      </c>
      <c r="GZ19" s="33">
        <v>0.71812100000000001</v>
      </c>
      <c r="HA19" s="33">
        <v>0.71174099999999996</v>
      </c>
      <c r="HB19" s="33">
        <v>0.71255400000000002</v>
      </c>
      <c r="HC19" s="33">
        <v>0.72078699999999996</v>
      </c>
      <c r="HD19" s="33">
        <v>0.73495299999999997</v>
      </c>
      <c r="HE19" s="33">
        <v>0.772281</v>
      </c>
      <c r="HF19" s="33">
        <v>0.708125</v>
      </c>
      <c r="HG19" s="33"/>
      <c r="HH19" s="33">
        <v>0.40083600000000003</v>
      </c>
      <c r="HI19" s="33">
        <v>0.50118200000000002</v>
      </c>
      <c r="HJ19" s="33">
        <v>0.62843000000000004</v>
      </c>
      <c r="HK19" s="33">
        <v>0.27344499999999999</v>
      </c>
      <c r="HL19" s="33">
        <v>0.352962</v>
      </c>
      <c r="HM19" s="33">
        <v>0.153835</v>
      </c>
      <c r="HN19" s="33">
        <v>0.18953900000000001</v>
      </c>
      <c r="HO19" s="33">
        <v>0.12606100000000001</v>
      </c>
      <c r="HP19" s="33">
        <v>0.1545</v>
      </c>
      <c r="HQ19" s="33">
        <v>0.17960400000000001</v>
      </c>
      <c r="HR19" s="33"/>
      <c r="HS19" s="33"/>
      <c r="HT19" s="33"/>
      <c r="HU19" s="33"/>
      <c r="HV19" s="33"/>
      <c r="HW19" s="33"/>
      <c r="HX19" s="33"/>
      <c r="HY19" s="33"/>
      <c r="HZ19" s="33"/>
      <c r="IA19" s="33">
        <v>0.32007600000000003</v>
      </c>
      <c r="IB19" s="33">
        <v>0.20527500000000001</v>
      </c>
      <c r="IC19" s="33">
        <v>0.52735600000000005</v>
      </c>
      <c r="ID19" s="33"/>
      <c r="IE19" s="33">
        <v>0.38119399999999998</v>
      </c>
      <c r="IF19" s="33"/>
      <c r="IG19" s="33">
        <v>0.65971400000000002</v>
      </c>
      <c r="IH19" s="33">
        <v>0.58663900000000002</v>
      </c>
      <c r="II19" s="33">
        <v>0.53586400000000001</v>
      </c>
      <c r="IJ19" s="33">
        <v>0.57816299999999998</v>
      </c>
      <c r="IK19" s="33">
        <v>0.70918700000000001</v>
      </c>
      <c r="IL19" s="33">
        <v>0.607379</v>
      </c>
      <c r="IM19" s="33">
        <v>0.59681600000000001</v>
      </c>
    </row>
    <row r="20" spans="1:247" x14ac:dyDescent="0.25">
      <c r="A20" s="2"/>
      <c r="B20" s="2">
        <v>11</v>
      </c>
      <c r="C20" s="2">
        <v>0.42182530000000001</v>
      </c>
      <c r="D20" s="2">
        <v>0.41067308000000002</v>
      </c>
      <c r="E20" s="2">
        <v>0.17590761999999999</v>
      </c>
      <c r="F20" s="2">
        <v>0.16712515</v>
      </c>
      <c r="G20" s="2">
        <v>0.39723534999999999</v>
      </c>
      <c r="H20" s="2">
        <v>0.65288663000000002</v>
      </c>
      <c r="I20" s="2">
        <v>0.65200440999999998</v>
      </c>
      <c r="J20" s="2">
        <v>0.25940883999999997</v>
      </c>
      <c r="K20" s="2">
        <v>0.16976109</v>
      </c>
      <c r="L20" s="2">
        <v>0.31173410000000001</v>
      </c>
      <c r="M20" s="2">
        <v>0.26125701000000001</v>
      </c>
      <c r="N20" s="2">
        <v>0.10863587</v>
      </c>
      <c r="O20" s="2">
        <v>0.58587869000000004</v>
      </c>
      <c r="P20" s="2">
        <v>0.63056489999999998</v>
      </c>
      <c r="Q20" s="2">
        <v>0.62762452000000002</v>
      </c>
      <c r="R20" s="2">
        <v>0.60436807999999997</v>
      </c>
      <c r="S20" s="2">
        <v>0.61919493000000003</v>
      </c>
      <c r="T20" s="2">
        <v>0.63319853999999998</v>
      </c>
      <c r="U20" s="2">
        <v>0.61510962000000002</v>
      </c>
      <c r="V20" s="2">
        <v>0.60804374999999999</v>
      </c>
      <c r="W20" s="2">
        <v>0.59311749000000002</v>
      </c>
      <c r="X20" s="2">
        <v>0.62452399999999997</v>
      </c>
      <c r="Y20" s="2">
        <v>0.55831953000000001</v>
      </c>
      <c r="Z20" s="2">
        <v>0.48279545000000001</v>
      </c>
      <c r="AA20" s="2">
        <v>0.61398050000000004</v>
      </c>
      <c r="AB20" s="2">
        <v>0.60289472</v>
      </c>
      <c r="AC20" s="2">
        <v>0.58846527000000004</v>
      </c>
      <c r="AD20" s="2">
        <v>0.56230396000000005</v>
      </c>
      <c r="AE20" s="2">
        <v>0.61026950000000002</v>
      </c>
      <c r="AF20" s="2">
        <v>0.55268642000000001</v>
      </c>
      <c r="AG20" s="2">
        <v>0.56825095999999997</v>
      </c>
      <c r="AH20" s="2">
        <v>0.54322285000000003</v>
      </c>
      <c r="AI20" s="2">
        <v>0.54389419999999999</v>
      </c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>
        <v>0.53940100000000002</v>
      </c>
      <c r="AW20" s="2">
        <v>0.57783200000000001</v>
      </c>
      <c r="AX20" s="2">
        <v>0.57745199999999997</v>
      </c>
      <c r="AY20" s="2">
        <v>0.63987700000000003</v>
      </c>
      <c r="AZ20" s="2">
        <v>0.59528000000000003</v>
      </c>
      <c r="BA20" s="2">
        <v>0.58571300000000004</v>
      </c>
      <c r="BB20" s="2">
        <v>0.58138400000000001</v>
      </c>
      <c r="BC20" s="2">
        <v>0.58504</v>
      </c>
      <c r="BD20" s="2">
        <v>0.59010799999999997</v>
      </c>
      <c r="BE20" s="2"/>
      <c r="BF20" s="2">
        <v>0.67894100000000002</v>
      </c>
      <c r="BG20" s="2">
        <v>0.67637999999999998</v>
      </c>
      <c r="BH20" s="2">
        <v>0.69245699999999999</v>
      </c>
      <c r="BI20" s="2">
        <v>0.69745400000000002</v>
      </c>
      <c r="BJ20" s="2">
        <v>0.66523900000000002</v>
      </c>
      <c r="BK20" s="2">
        <v>0.70532300000000003</v>
      </c>
      <c r="BL20" s="2">
        <v>0.73046199999999994</v>
      </c>
      <c r="BM20" s="2">
        <v>0.68545400000000001</v>
      </c>
      <c r="BN20" s="2">
        <v>0.63712400000000002</v>
      </c>
      <c r="BO20" s="2">
        <v>0.57181252999999999</v>
      </c>
      <c r="BP20" s="2">
        <v>0.54192985999999999</v>
      </c>
      <c r="BQ20" s="2">
        <v>0.69061251999999995</v>
      </c>
      <c r="BR20" s="2">
        <v>0.59300659</v>
      </c>
      <c r="BS20" s="2">
        <v>0.55760736</v>
      </c>
      <c r="BT20" s="2">
        <v>0.56765188</v>
      </c>
      <c r="BU20" s="2">
        <v>0.59408052</v>
      </c>
      <c r="BV20" s="2">
        <v>0.73712036000000003</v>
      </c>
      <c r="BW20" s="2">
        <v>0.63864357000000005</v>
      </c>
      <c r="BX20" s="2">
        <v>0.69982259999999996</v>
      </c>
      <c r="BY20" s="2">
        <v>0.7623413</v>
      </c>
      <c r="BZ20" s="2">
        <v>0.72003583999999998</v>
      </c>
      <c r="CA20" s="2">
        <v>0.67329152000000003</v>
      </c>
      <c r="CB20" s="2">
        <v>0.54258563999999998</v>
      </c>
      <c r="CC20" s="2">
        <v>0.63589622000000001</v>
      </c>
      <c r="CD20" s="2">
        <v>0.71731809000000002</v>
      </c>
      <c r="CE20" s="2">
        <v>0.71318831000000005</v>
      </c>
      <c r="CF20" s="2">
        <v>0.64092424000000003</v>
      </c>
      <c r="CG20">
        <v>0.60920458</v>
      </c>
      <c r="CH20" s="2">
        <v>0.63351891000000005</v>
      </c>
      <c r="CI20">
        <v>0.65331201000000005</v>
      </c>
      <c r="CJ20">
        <v>0.78864637999999998</v>
      </c>
      <c r="CK20">
        <v>0.50901633000000002</v>
      </c>
      <c r="CL20">
        <v>0.61459448999999999</v>
      </c>
      <c r="CM20">
        <v>0.55678119999999998</v>
      </c>
      <c r="CN20">
        <v>0.36520837</v>
      </c>
      <c r="CO20">
        <v>1.31102264</v>
      </c>
      <c r="CP20">
        <v>0.48800391999999998</v>
      </c>
      <c r="CQ20">
        <v>0.71341878000000003</v>
      </c>
      <c r="CR20">
        <v>0.49156734000000002</v>
      </c>
      <c r="CS20">
        <v>0.80322954999999996</v>
      </c>
      <c r="CT20">
        <v>0.86978504999999995</v>
      </c>
      <c r="CU20">
        <v>0.515486</v>
      </c>
      <c r="CV20">
        <v>0.64255379000000001</v>
      </c>
      <c r="CW20">
        <v>0.73419624999999999</v>
      </c>
      <c r="CX20">
        <v>0.66942776999999998</v>
      </c>
      <c r="CY20">
        <v>0.73007997999999996</v>
      </c>
      <c r="CZ20">
        <v>0.55956775000000003</v>
      </c>
      <c r="DA20">
        <v>0.62719873999999998</v>
      </c>
      <c r="DB20">
        <v>0.55891173999999999</v>
      </c>
      <c r="DC20">
        <v>0.54637650000000004</v>
      </c>
      <c r="DD20">
        <v>0.62451628999999997</v>
      </c>
      <c r="DE20">
        <v>0.53341713999999996</v>
      </c>
      <c r="DF20">
        <v>0.61824718999999995</v>
      </c>
      <c r="DG20">
        <v>0.71329856999999997</v>
      </c>
      <c r="DH20">
        <v>0.58966152000000005</v>
      </c>
      <c r="DI20">
        <v>0.59207365000000001</v>
      </c>
      <c r="DJ20">
        <v>0.60153455</v>
      </c>
      <c r="DK20">
        <v>0.71083892000000004</v>
      </c>
      <c r="DL20">
        <v>0.71072393</v>
      </c>
      <c r="DM20">
        <v>0.77603957000000001</v>
      </c>
      <c r="DN20">
        <v>0.53615394999999999</v>
      </c>
      <c r="DO20">
        <v>0.70841597999999995</v>
      </c>
      <c r="DP20">
        <v>0.64731643000000005</v>
      </c>
      <c r="DQ20">
        <v>0.63707347999999997</v>
      </c>
      <c r="DR20">
        <v>0.6618714</v>
      </c>
      <c r="DS20">
        <v>0.77156077999999995</v>
      </c>
      <c r="DU20">
        <v>0.59636199999999995</v>
      </c>
      <c r="DV20">
        <v>0.61272700000000002</v>
      </c>
      <c r="DW20">
        <v>0.59704699999999999</v>
      </c>
      <c r="DX20">
        <v>0.58752700000000002</v>
      </c>
      <c r="DY20">
        <v>0.58619600000000005</v>
      </c>
      <c r="DZ20">
        <v>0.70918599999999998</v>
      </c>
      <c r="EB20">
        <v>0.60144500000000001</v>
      </c>
      <c r="EC20">
        <v>0.62287499999999996</v>
      </c>
      <c r="ED20">
        <v>0.60678699999999997</v>
      </c>
      <c r="EE20">
        <v>0.64931300000000003</v>
      </c>
      <c r="EF20">
        <v>0.58583200000000002</v>
      </c>
      <c r="EG20">
        <v>0.60700799999999999</v>
      </c>
      <c r="EH20">
        <v>0.59750800000000004</v>
      </c>
      <c r="EI20">
        <v>0.56065200000000004</v>
      </c>
      <c r="EJ20">
        <v>0.60544500000000001</v>
      </c>
      <c r="EL20">
        <v>0.68066899999999997</v>
      </c>
      <c r="EM20">
        <v>0.69029499999999999</v>
      </c>
      <c r="EN20">
        <v>0.67804699999999996</v>
      </c>
      <c r="EO20">
        <v>0.66312000000000004</v>
      </c>
      <c r="EP20">
        <v>0.70724500000000001</v>
      </c>
      <c r="EQ20">
        <v>0.72712500000000002</v>
      </c>
      <c r="ER20">
        <v>0.66850299999999996</v>
      </c>
      <c r="ES20">
        <v>0.70411599999999996</v>
      </c>
      <c r="ET20">
        <v>0.64752699999999996</v>
      </c>
      <c r="EU20">
        <v>0.66101299999999996</v>
      </c>
      <c r="EV20">
        <v>0.65584900000000002</v>
      </c>
      <c r="EW20">
        <v>0.65904099999999999</v>
      </c>
      <c r="EY20" s="33">
        <v>0.44604899999999997</v>
      </c>
      <c r="EZ20" s="33">
        <v>0.76306300000000005</v>
      </c>
      <c r="FA20" s="33">
        <v>0.46621800000000002</v>
      </c>
      <c r="FB20" s="33">
        <v>0.46894000000000002</v>
      </c>
      <c r="FC20" s="33">
        <v>0.42766900000000002</v>
      </c>
      <c r="FD20" s="33">
        <v>0.46316299999999999</v>
      </c>
      <c r="FE20" s="33">
        <v>0.46754899999999999</v>
      </c>
      <c r="FF20" s="33">
        <v>0.48116599999999998</v>
      </c>
      <c r="FG20" s="33">
        <v>0.44109199999999998</v>
      </c>
      <c r="FH20" s="33">
        <v>0.51140099999999999</v>
      </c>
      <c r="FI20" s="33">
        <v>0.56117499999999998</v>
      </c>
      <c r="FJ20" s="33">
        <v>0.577982</v>
      </c>
      <c r="FK20" s="33">
        <v>0.56376099999999996</v>
      </c>
      <c r="FL20" s="33">
        <v>0.57869899999999996</v>
      </c>
      <c r="FM20" s="33">
        <v>0.549871</v>
      </c>
      <c r="FN20" s="33">
        <v>0.56618599999999997</v>
      </c>
      <c r="FO20" s="33">
        <v>0.59525399999999995</v>
      </c>
      <c r="FP20" s="33">
        <v>0.55712899999999999</v>
      </c>
      <c r="FQ20" s="33"/>
      <c r="FR20" s="33">
        <v>0.55550299999999997</v>
      </c>
      <c r="FS20" s="33">
        <v>0.62184499999999998</v>
      </c>
      <c r="FT20" s="33">
        <v>0.55781000000000003</v>
      </c>
      <c r="FU20" s="33">
        <v>0.61046699999999998</v>
      </c>
      <c r="FV20" s="33">
        <v>0.61565499999999995</v>
      </c>
      <c r="FW20" s="33">
        <v>0.63632599999999995</v>
      </c>
      <c r="FX20" s="33">
        <v>0.60020399999999996</v>
      </c>
      <c r="FY20" s="33">
        <v>0.59784199999999998</v>
      </c>
      <c r="FZ20" s="33">
        <v>0.67640999999999996</v>
      </c>
      <c r="GA20" s="33">
        <v>0.65198</v>
      </c>
      <c r="GB20" s="33">
        <v>0.61788799999999999</v>
      </c>
      <c r="GC20" s="33">
        <v>0.57512600000000003</v>
      </c>
      <c r="GD20" s="33">
        <v>0.58391400000000004</v>
      </c>
      <c r="GE20" s="33"/>
      <c r="GF20" s="33">
        <v>0.62601300000000004</v>
      </c>
      <c r="GG20" s="33">
        <v>0.63178500000000004</v>
      </c>
      <c r="GH20" s="33">
        <v>0.64820999999999995</v>
      </c>
      <c r="GI20" s="33">
        <v>0.61080699999999999</v>
      </c>
      <c r="GJ20" s="33">
        <v>0.634463</v>
      </c>
      <c r="GK20" s="33">
        <v>0.59916599999999998</v>
      </c>
      <c r="GL20" s="33">
        <v>0.60033199999999998</v>
      </c>
      <c r="GM20" s="33">
        <v>0.60350800000000004</v>
      </c>
      <c r="GN20" s="33">
        <v>0.61459600000000003</v>
      </c>
      <c r="GO20" s="33">
        <v>0.66851499999999997</v>
      </c>
      <c r="GP20" s="33">
        <v>0.63826799999999995</v>
      </c>
      <c r="GQ20" s="33">
        <v>0.63083400000000001</v>
      </c>
      <c r="GR20" s="33">
        <v>0.62619400000000003</v>
      </c>
      <c r="GS20" s="33">
        <v>0.642343</v>
      </c>
      <c r="GT20" s="33">
        <v>0.65857100000000002</v>
      </c>
      <c r="GU20" s="33">
        <v>0.65830999999999995</v>
      </c>
      <c r="GV20" s="33">
        <v>0.60586799999999996</v>
      </c>
      <c r="GW20" s="33">
        <v>0.62629900000000005</v>
      </c>
      <c r="GY20" s="33">
        <v>0.69505899999999998</v>
      </c>
      <c r="GZ20" s="33">
        <v>0.71684999999999999</v>
      </c>
      <c r="HA20" s="33">
        <v>0.71195799999999998</v>
      </c>
      <c r="HB20" s="33">
        <v>0.72431100000000004</v>
      </c>
      <c r="HC20" s="33">
        <v>0.71445499999999995</v>
      </c>
      <c r="HD20" s="33">
        <v>0.74956500000000004</v>
      </c>
      <c r="HE20" s="33">
        <v>0.76639699999999999</v>
      </c>
      <c r="HF20" s="33">
        <v>0.70912399999999998</v>
      </c>
      <c r="HG20" s="33"/>
      <c r="HH20" s="33">
        <v>0.40100400000000003</v>
      </c>
      <c r="HI20" s="33">
        <v>0.50881799999999999</v>
      </c>
      <c r="HJ20" s="33">
        <v>0.61802100000000004</v>
      </c>
      <c r="HK20" s="33">
        <v>0.27229500000000001</v>
      </c>
      <c r="HL20" s="33">
        <v>0.35181299999999999</v>
      </c>
      <c r="HM20" s="33">
        <v>0.15956500000000001</v>
      </c>
      <c r="HN20" s="33">
        <v>0.18850700000000001</v>
      </c>
      <c r="HO20" s="33">
        <v>0.129105</v>
      </c>
      <c r="HP20" s="33">
        <v>0.153997</v>
      </c>
      <c r="HQ20" s="33">
        <v>0.178677</v>
      </c>
      <c r="HR20" s="33"/>
      <c r="HS20" s="33"/>
      <c r="HT20" s="33"/>
      <c r="HU20" s="33"/>
      <c r="HV20" s="33"/>
      <c r="HW20" s="33"/>
      <c r="HX20" s="33"/>
      <c r="HY20" s="33"/>
      <c r="HZ20" s="33"/>
      <c r="IA20" s="33">
        <v>0.32022800000000001</v>
      </c>
      <c r="IB20" s="33">
        <v>0.20291000000000001</v>
      </c>
      <c r="IC20" s="33">
        <v>0.52994200000000002</v>
      </c>
      <c r="ID20" s="33"/>
      <c r="IE20" s="33">
        <v>0.38159999999999999</v>
      </c>
      <c r="IF20" s="33"/>
      <c r="IG20" s="33">
        <v>0.63865300000000003</v>
      </c>
      <c r="IH20" s="33">
        <v>0.58734799999999998</v>
      </c>
      <c r="II20" s="33">
        <v>0.533586</v>
      </c>
      <c r="IJ20" s="33">
        <v>0.58465999999999996</v>
      </c>
      <c r="IK20" s="33">
        <v>0.706013</v>
      </c>
      <c r="IL20" s="33">
        <v>0.59535000000000005</v>
      </c>
      <c r="IM20" s="33">
        <v>0.59846500000000002</v>
      </c>
    </row>
    <row r="21" spans="1:247" x14ac:dyDescent="0.25">
      <c r="A21" s="2"/>
      <c r="B21" s="2">
        <v>12</v>
      </c>
      <c r="C21" s="2">
        <v>0.43427325999999999</v>
      </c>
      <c r="D21" s="2">
        <v>0.40626497</v>
      </c>
      <c r="E21" s="2">
        <v>0.17575086000000001</v>
      </c>
      <c r="F21" s="2">
        <v>0.14722546</v>
      </c>
      <c r="G21" s="2">
        <v>0.41204421000000002</v>
      </c>
      <c r="H21" s="2">
        <v>0.67130449000000003</v>
      </c>
      <c r="I21" s="2">
        <v>0.63575917000000004</v>
      </c>
      <c r="J21" s="2">
        <v>0.25658500000000001</v>
      </c>
      <c r="K21" s="2">
        <v>0.17262623999999999</v>
      </c>
      <c r="L21" s="2">
        <v>0.29374157000000001</v>
      </c>
      <c r="M21" s="2">
        <v>0.27181480000000002</v>
      </c>
      <c r="N21" s="2">
        <v>0.10406192</v>
      </c>
      <c r="O21" s="2">
        <v>0.59141591000000004</v>
      </c>
      <c r="P21" s="2">
        <v>0.6156585</v>
      </c>
      <c r="Q21" s="2">
        <v>0.61377492</v>
      </c>
      <c r="R21" s="2">
        <v>0.58474439</v>
      </c>
      <c r="S21" s="2">
        <v>0.61296870999999997</v>
      </c>
      <c r="T21" s="2">
        <v>0.64215131999999997</v>
      </c>
      <c r="U21" s="2">
        <v>0.62419431999999997</v>
      </c>
      <c r="V21" s="2">
        <v>0.59980449999999996</v>
      </c>
      <c r="W21" s="2">
        <v>0.60108044000000005</v>
      </c>
      <c r="X21" s="2">
        <v>0.62115008999999999</v>
      </c>
      <c r="Y21" s="2">
        <v>0.55963373999999999</v>
      </c>
      <c r="Z21" s="2">
        <v>0.49188555</v>
      </c>
      <c r="AA21" s="2">
        <v>0.60811342999999995</v>
      </c>
      <c r="AB21" s="2">
        <v>0.59915313000000003</v>
      </c>
      <c r="AC21" s="2">
        <v>0.58020194999999997</v>
      </c>
      <c r="AD21" s="2">
        <v>0.57539507000000001</v>
      </c>
      <c r="AE21" s="2">
        <v>0.61441195000000004</v>
      </c>
      <c r="AF21" s="2">
        <v>0.55405366</v>
      </c>
      <c r="AG21" s="2">
        <v>0.58933025999999999</v>
      </c>
      <c r="AH21" s="2">
        <v>0.55598186999999999</v>
      </c>
      <c r="AI21" s="2">
        <v>0.57331105000000004</v>
      </c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>
        <v>0.544323</v>
      </c>
      <c r="AW21" s="2">
        <v>0.57347599999999999</v>
      </c>
      <c r="AX21" s="2">
        <v>0.58709699999999998</v>
      </c>
      <c r="AY21" s="2">
        <v>0.62096799999999996</v>
      </c>
      <c r="AZ21" s="2">
        <v>0.58675699999999997</v>
      </c>
      <c r="BA21" s="2">
        <v>0.57201299999999999</v>
      </c>
      <c r="BB21" s="2">
        <v>0.56927399999999995</v>
      </c>
      <c r="BC21" s="2">
        <v>0.589669</v>
      </c>
      <c r="BD21" s="2">
        <v>0.59130199999999999</v>
      </c>
      <c r="BE21" s="2"/>
      <c r="BF21" s="2">
        <v>0.67402300000000004</v>
      </c>
      <c r="BG21" s="2">
        <v>0.67484</v>
      </c>
      <c r="BH21" s="2">
        <v>0.68453299999999995</v>
      </c>
      <c r="BI21" s="2">
        <v>0.66932999999999998</v>
      </c>
      <c r="BJ21" s="2">
        <v>0.66934899999999997</v>
      </c>
      <c r="BK21" s="2">
        <v>0.70607200000000003</v>
      </c>
      <c r="BL21" s="2">
        <v>0.71478799999999998</v>
      </c>
      <c r="BM21" s="2">
        <v>0.68723800000000002</v>
      </c>
      <c r="BN21" s="2">
        <v>0.62369399999999997</v>
      </c>
      <c r="BO21" s="2">
        <v>0.57239883000000003</v>
      </c>
      <c r="BP21" s="2">
        <v>0.54789339999999997</v>
      </c>
      <c r="BQ21" s="2">
        <v>0.69100090000000003</v>
      </c>
      <c r="BR21" s="2">
        <v>0.60088430000000004</v>
      </c>
      <c r="BS21" s="2">
        <v>0.55083512999999995</v>
      </c>
      <c r="BT21" s="2">
        <v>0.57090085000000002</v>
      </c>
      <c r="BU21" s="2">
        <v>0.62103841999999998</v>
      </c>
      <c r="BV21" s="2">
        <v>0.76648333999999996</v>
      </c>
      <c r="BW21" s="2">
        <v>0.63906868999999999</v>
      </c>
      <c r="BX21" s="2">
        <v>0.72074229999999995</v>
      </c>
      <c r="BY21" s="2">
        <v>0.74888529000000004</v>
      </c>
      <c r="BZ21" s="2">
        <v>0.71029556999999999</v>
      </c>
      <c r="CA21" s="2">
        <v>0.65352858999999996</v>
      </c>
      <c r="CB21" s="2">
        <v>0.61071668999999995</v>
      </c>
      <c r="CC21" s="2">
        <v>0.68186234999999995</v>
      </c>
      <c r="CD21" s="2">
        <v>0.69534220000000002</v>
      </c>
      <c r="CE21" s="2">
        <v>0.69937813000000004</v>
      </c>
      <c r="CF21" s="2">
        <v>0.66946910999999998</v>
      </c>
      <c r="CG21">
        <v>0.60413326000000001</v>
      </c>
      <c r="CH21" s="2">
        <v>0.65046528000000003</v>
      </c>
      <c r="CI21">
        <v>0.65305917000000002</v>
      </c>
      <c r="CJ21">
        <v>0.78500561999999996</v>
      </c>
      <c r="CK21">
        <v>0.51672107</v>
      </c>
      <c r="CL21">
        <v>0.61039052999999999</v>
      </c>
      <c r="CM21">
        <v>0.56121387</v>
      </c>
      <c r="CN21">
        <v>0.36142573</v>
      </c>
      <c r="CO21">
        <v>1.3026772499999999</v>
      </c>
      <c r="CP21">
        <v>0.48489947</v>
      </c>
      <c r="CQ21">
        <v>0.69616975000000003</v>
      </c>
      <c r="CR21">
        <v>0.49736894999999998</v>
      </c>
      <c r="CS21">
        <v>0.81801345000000003</v>
      </c>
      <c r="CT21">
        <v>0.85236964000000004</v>
      </c>
      <c r="CU21">
        <v>0.48930675000000001</v>
      </c>
      <c r="CV21">
        <v>0.63963605999999995</v>
      </c>
      <c r="CW21">
        <v>0.74633075999999998</v>
      </c>
      <c r="CX21">
        <v>0.67698707000000002</v>
      </c>
      <c r="CY21">
        <v>0.73092396000000004</v>
      </c>
      <c r="CZ21">
        <v>0.55416812000000004</v>
      </c>
      <c r="DA21">
        <v>0.63755890999999998</v>
      </c>
      <c r="DB21">
        <v>0.56558224999999995</v>
      </c>
      <c r="DC21">
        <v>0.54821533</v>
      </c>
      <c r="DD21">
        <v>0.61518532000000004</v>
      </c>
      <c r="DE21">
        <v>0.51738786000000003</v>
      </c>
      <c r="DF21">
        <v>0.61404122000000005</v>
      </c>
      <c r="DG21">
        <v>0.72347287000000005</v>
      </c>
      <c r="DH21">
        <v>0.58455541</v>
      </c>
      <c r="DI21">
        <v>0.58847411999999999</v>
      </c>
      <c r="DJ21">
        <v>0.59815646</v>
      </c>
      <c r="DK21">
        <v>0.71025687000000004</v>
      </c>
      <c r="DL21">
        <v>0.69962703999999998</v>
      </c>
      <c r="DM21">
        <v>0.76640492999999998</v>
      </c>
      <c r="DN21">
        <v>0.54520449000000004</v>
      </c>
      <c r="DO21">
        <v>0.69929775000000005</v>
      </c>
      <c r="DP21">
        <v>0.67474579999999995</v>
      </c>
      <c r="DQ21">
        <v>0.61669198999999997</v>
      </c>
      <c r="DR21">
        <v>0.64960518</v>
      </c>
      <c r="DS21">
        <v>0.75026740000000003</v>
      </c>
      <c r="DU21">
        <v>0.57812699999999995</v>
      </c>
      <c r="DV21">
        <v>0.60225099999999998</v>
      </c>
      <c r="DW21">
        <v>0.59913400000000006</v>
      </c>
      <c r="DX21">
        <v>0.57931100000000002</v>
      </c>
      <c r="DY21">
        <v>0.58174099999999995</v>
      </c>
      <c r="DZ21">
        <v>0.69992699999999997</v>
      </c>
      <c r="EB21">
        <v>0.592638</v>
      </c>
      <c r="EC21">
        <v>0.61552600000000002</v>
      </c>
      <c r="ED21">
        <v>0.61440899999999998</v>
      </c>
      <c r="EE21">
        <v>0.65804799999999997</v>
      </c>
      <c r="EF21">
        <v>0.58882900000000005</v>
      </c>
      <c r="EG21">
        <v>0.60572400000000004</v>
      </c>
      <c r="EH21">
        <v>0.60153000000000001</v>
      </c>
      <c r="EI21">
        <v>0.55818800000000002</v>
      </c>
      <c r="EJ21">
        <v>0.59070599999999995</v>
      </c>
      <c r="EL21">
        <v>0.68366700000000002</v>
      </c>
      <c r="EM21">
        <v>0.68729499999999999</v>
      </c>
      <c r="EN21">
        <v>0.67034099999999996</v>
      </c>
      <c r="EO21">
        <v>0.66820100000000004</v>
      </c>
      <c r="EP21">
        <v>0.70411599999999996</v>
      </c>
      <c r="EQ21">
        <v>0.71923300000000001</v>
      </c>
      <c r="ER21">
        <v>0.68023999999999996</v>
      </c>
      <c r="ES21">
        <v>0.69723500000000005</v>
      </c>
      <c r="ET21">
        <v>0.65477099999999999</v>
      </c>
      <c r="EU21">
        <v>0.66427400000000003</v>
      </c>
      <c r="EV21">
        <v>0.64836700000000003</v>
      </c>
      <c r="EW21">
        <v>0.66515599999999997</v>
      </c>
      <c r="EY21" s="33">
        <v>0.45608700000000002</v>
      </c>
      <c r="EZ21" s="33">
        <v>0.76401799999999997</v>
      </c>
      <c r="FA21" s="33">
        <v>0.461538</v>
      </c>
      <c r="FB21" s="33">
        <v>0.47086899999999998</v>
      </c>
      <c r="FC21" s="33">
        <v>0.40991</v>
      </c>
      <c r="FD21" s="33">
        <v>0.473576</v>
      </c>
      <c r="FE21" s="33">
        <v>0.46847899999999998</v>
      </c>
      <c r="FF21" s="33">
        <v>0.47021400000000002</v>
      </c>
      <c r="FG21" s="33">
        <v>0.452463</v>
      </c>
      <c r="FH21" s="33">
        <v>0.52298</v>
      </c>
      <c r="FI21" s="33">
        <v>0.559751</v>
      </c>
      <c r="FJ21" s="33">
        <v>0.57226399999999999</v>
      </c>
      <c r="FK21" s="33">
        <v>0.54771899999999996</v>
      </c>
      <c r="FL21" s="33">
        <v>0.57545999999999997</v>
      </c>
      <c r="FM21" s="33">
        <v>0.55874199999999996</v>
      </c>
      <c r="FN21" s="33">
        <v>0.56438200000000005</v>
      </c>
      <c r="FO21" s="33">
        <v>0.576129</v>
      </c>
      <c r="FP21" s="33">
        <v>0.55533699999999997</v>
      </c>
      <c r="FQ21" s="33"/>
      <c r="FR21" s="33">
        <v>0.55595099999999997</v>
      </c>
      <c r="FS21" s="33">
        <v>0.59128099999999995</v>
      </c>
      <c r="FT21" s="33">
        <v>0.56787500000000002</v>
      </c>
      <c r="FU21" s="33">
        <v>0.59589000000000003</v>
      </c>
      <c r="FV21" s="33">
        <v>0.63020100000000001</v>
      </c>
      <c r="FW21" s="33">
        <v>0.64739100000000005</v>
      </c>
      <c r="FX21" s="33">
        <v>0.59625700000000004</v>
      </c>
      <c r="FY21" s="33">
        <v>0.60325200000000001</v>
      </c>
      <c r="FZ21" s="33">
        <v>0.67851899999999998</v>
      </c>
      <c r="GA21" s="33">
        <v>0.65795899999999996</v>
      </c>
      <c r="GB21" s="33">
        <v>0.628973</v>
      </c>
      <c r="GC21" s="33">
        <v>0.59700799999999998</v>
      </c>
      <c r="GD21" s="33">
        <v>0.59927799999999998</v>
      </c>
      <c r="GE21" s="33"/>
      <c r="GF21" s="33">
        <v>0.627664</v>
      </c>
      <c r="GG21" s="33">
        <v>0.64097099999999996</v>
      </c>
      <c r="GH21" s="33">
        <v>0.65084799999999998</v>
      </c>
      <c r="GI21" s="33">
        <v>0.619672</v>
      </c>
      <c r="GJ21" s="33">
        <v>0.60799700000000001</v>
      </c>
      <c r="GK21" s="33">
        <v>0.59841699999999998</v>
      </c>
      <c r="GL21" s="33">
        <v>0.60769399999999996</v>
      </c>
      <c r="GM21" s="33">
        <v>0.62227900000000003</v>
      </c>
      <c r="GN21" s="33">
        <v>0.60553100000000004</v>
      </c>
      <c r="GO21" s="33">
        <v>0.66916900000000001</v>
      </c>
      <c r="GP21" s="33">
        <v>0.62846999999999997</v>
      </c>
      <c r="GQ21" s="33">
        <v>0.62733799999999995</v>
      </c>
      <c r="GR21" s="33">
        <v>0.64732000000000001</v>
      </c>
      <c r="GS21" s="33">
        <v>0.64285800000000004</v>
      </c>
      <c r="GT21" s="33">
        <v>0.64593900000000004</v>
      </c>
      <c r="GU21" s="33">
        <v>0.63995800000000003</v>
      </c>
      <c r="GV21" s="33">
        <v>0.60401899999999997</v>
      </c>
      <c r="GW21" s="33">
        <v>0.62235600000000002</v>
      </c>
      <c r="GY21" s="33">
        <v>0.67852699999999999</v>
      </c>
      <c r="GZ21" s="33">
        <v>0.73443599999999998</v>
      </c>
      <c r="HA21" s="33">
        <v>0.73451500000000003</v>
      </c>
      <c r="HB21" s="33">
        <v>0.70126699999999997</v>
      </c>
      <c r="HC21" s="33">
        <v>0.724742</v>
      </c>
      <c r="HD21" s="33">
        <v>0.72987599999999997</v>
      </c>
      <c r="HE21" s="33">
        <v>0.77917099999999995</v>
      </c>
      <c r="HF21" s="33">
        <v>0.695183</v>
      </c>
      <c r="HG21" s="33"/>
      <c r="HH21" s="33">
        <v>0.39790999999999999</v>
      </c>
      <c r="HI21" s="33">
        <v>0.50078500000000004</v>
      </c>
      <c r="HJ21" s="33">
        <v>0.63309400000000005</v>
      </c>
      <c r="HK21" s="33">
        <v>0.27683999999999997</v>
      </c>
      <c r="HL21" s="33">
        <v>0.35878199999999999</v>
      </c>
      <c r="HM21" s="33">
        <v>0.15558</v>
      </c>
      <c r="HN21" s="33">
        <v>0.18848000000000001</v>
      </c>
      <c r="HO21" s="33">
        <v>0.12707099999999999</v>
      </c>
      <c r="HP21" s="33">
        <v>0.154612</v>
      </c>
      <c r="HQ21" s="33">
        <v>0.17957600000000001</v>
      </c>
      <c r="HR21" s="33"/>
      <c r="HS21" s="33"/>
      <c r="HT21" s="33"/>
      <c r="HU21" s="33"/>
      <c r="HV21" s="33"/>
      <c r="HW21" s="33"/>
      <c r="HX21" s="33"/>
      <c r="HY21" s="33"/>
      <c r="HZ21" s="33"/>
      <c r="IA21" s="33">
        <v>0.32375500000000001</v>
      </c>
      <c r="IB21" s="33">
        <v>0.20119100000000001</v>
      </c>
      <c r="IC21" s="33">
        <v>0.53356499999999996</v>
      </c>
      <c r="ID21" s="33"/>
      <c r="IE21" s="33">
        <v>0.38569999999999999</v>
      </c>
      <c r="IF21" s="33"/>
      <c r="IG21" s="33">
        <v>0.63700900000000005</v>
      </c>
      <c r="IH21" s="33">
        <v>0.57079500000000005</v>
      </c>
      <c r="II21" s="33">
        <v>0.518154</v>
      </c>
      <c r="IJ21" s="33">
        <v>0.589337</v>
      </c>
      <c r="IK21" s="33">
        <v>0.69791700000000001</v>
      </c>
      <c r="IL21" s="33">
        <v>0.60613099999999998</v>
      </c>
      <c r="IM21" s="33">
        <v>0.58608499999999997</v>
      </c>
    </row>
    <row r="22" spans="1:247" x14ac:dyDescent="0.25">
      <c r="A22" s="2"/>
      <c r="B22" s="2">
        <v>13</v>
      </c>
      <c r="C22" s="2">
        <v>0.42557410000000001</v>
      </c>
      <c r="D22" s="2">
        <v>0.41927544</v>
      </c>
      <c r="E22" s="2">
        <v>0.18761994000000001</v>
      </c>
      <c r="F22" s="2">
        <v>0.15189016999999999</v>
      </c>
      <c r="G22" s="2">
        <v>0.44043350999999997</v>
      </c>
      <c r="H22" s="2">
        <v>0.65331170999999999</v>
      </c>
      <c r="I22" s="2">
        <v>0.64727866999999994</v>
      </c>
      <c r="J22" s="2">
        <v>0.27545677000000002</v>
      </c>
      <c r="K22" s="2">
        <v>0.17785834</v>
      </c>
      <c r="L22" s="2">
        <v>0.30751296</v>
      </c>
      <c r="M22" s="2">
        <v>0.25061691000000003</v>
      </c>
      <c r="N22" s="2">
        <v>0.12074992</v>
      </c>
      <c r="O22" s="2">
        <v>0.58857532000000001</v>
      </c>
      <c r="P22" s="2">
        <v>0.62987930000000003</v>
      </c>
      <c r="Q22" s="2">
        <v>0.63138939999999999</v>
      </c>
      <c r="R22" s="2">
        <v>0.58543962000000005</v>
      </c>
      <c r="S22" s="2">
        <v>0.61762406999999997</v>
      </c>
      <c r="T22" s="2">
        <v>0.61120490999999999</v>
      </c>
      <c r="U22" s="2">
        <v>0.62781244000000003</v>
      </c>
      <c r="V22" s="2">
        <v>0.60764826999999999</v>
      </c>
      <c r="W22" s="2">
        <v>0.59402005999999996</v>
      </c>
      <c r="X22" s="2">
        <v>0.62175818000000005</v>
      </c>
      <c r="Y22" s="2">
        <v>0.55582193999999996</v>
      </c>
      <c r="Z22" s="2">
        <v>0.48184157</v>
      </c>
      <c r="AA22" s="2">
        <v>0.61839840999999995</v>
      </c>
      <c r="AB22" s="2">
        <v>0.58574300999999995</v>
      </c>
      <c r="AC22" s="2">
        <v>0.58298095000000005</v>
      </c>
      <c r="AD22" s="2">
        <v>0.55878704000000001</v>
      </c>
      <c r="AE22" s="2">
        <v>0.60951761999999998</v>
      </c>
      <c r="AF22" s="2">
        <v>0.55968644000000001</v>
      </c>
      <c r="AG22" s="2">
        <v>0.57177222000000005</v>
      </c>
      <c r="AH22" s="2">
        <v>0.56181886000000003</v>
      </c>
      <c r="AI22" s="2">
        <v>0.53885735999999995</v>
      </c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>
        <v>0.550682</v>
      </c>
      <c r="AW22" s="2">
        <v>0.56492200000000004</v>
      </c>
      <c r="AX22" s="2">
        <v>0.57538</v>
      </c>
      <c r="AY22" s="2">
        <v>0.62913200000000002</v>
      </c>
      <c r="AZ22" s="2">
        <v>0.59478399999999998</v>
      </c>
      <c r="BA22" s="2">
        <v>0.57607299999999995</v>
      </c>
      <c r="BB22" s="2">
        <v>0.57838400000000001</v>
      </c>
      <c r="BC22" s="2">
        <v>0.58603000000000005</v>
      </c>
      <c r="BD22" s="2">
        <v>0.595329</v>
      </c>
      <c r="BE22" s="2"/>
      <c r="BF22" s="2">
        <v>0.65419000000000005</v>
      </c>
      <c r="BG22" s="2">
        <v>0.67265799999999998</v>
      </c>
      <c r="BH22" s="2">
        <v>0.69107799999999997</v>
      </c>
      <c r="BI22" s="2">
        <v>0.68143500000000001</v>
      </c>
      <c r="BJ22" s="2">
        <v>0.65771500000000005</v>
      </c>
      <c r="BK22" s="2">
        <v>0.70758900000000002</v>
      </c>
      <c r="BL22" s="2">
        <v>0.72013099999999997</v>
      </c>
      <c r="BM22" s="2">
        <v>0.68718500000000005</v>
      </c>
      <c r="BN22" s="2">
        <v>0.64116399999999996</v>
      </c>
      <c r="BO22" s="2">
        <v>0.56906502999999997</v>
      </c>
      <c r="BP22" s="2">
        <v>0.54498619000000004</v>
      </c>
      <c r="BQ22" s="2">
        <v>0.69084235000000005</v>
      </c>
      <c r="BR22" s="2">
        <v>0.59190025000000002</v>
      </c>
      <c r="BS22" s="2">
        <v>0.54702991999999995</v>
      </c>
      <c r="BT22" s="2">
        <v>0.57130396999999999</v>
      </c>
      <c r="BU22" s="2">
        <v>0.60608507</v>
      </c>
      <c r="BV22" s="2">
        <v>0.75247200999999997</v>
      </c>
      <c r="BW22" s="2">
        <v>0.61412442</v>
      </c>
      <c r="BX22" s="2">
        <v>0.69158273000000003</v>
      </c>
      <c r="BY22" s="2">
        <v>0.75381412000000003</v>
      </c>
      <c r="BZ22" s="2">
        <v>0.74299064999999997</v>
      </c>
      <c r="CA22" s="2">
        <v>0.67718807000000003</v>
      </c>
      <c r="CB22" s="2">
        <v>0.57874822000000004</v>
      </c>
      <c r="CC22" s="2">
        <v>0.65183866999999995</v>
      </c>
      <c r="CD22" s="2">
        <v>0.68447608000000004</v>
      </c>
      <c r="CE22" s="2">
        <v>0.70431672999999995</v>
      </c>
      <c r="CF22" s="2">
        <v>0.65577202999999995</v>
      </c>
      <c r="CG22">
        <v>0.57647705000000005</v>
      </c>
      <c r="CH22" s="2">
        <v>0.66386666000000005</v>
      </c>
      <c r="CI22">
        <v>0.64061210999999996</v>
      </c>
      <c r="CJ22">
        <v>0.79093395</v>
      </c>
      <c r="CK22">
        <v>0.51669343999999995</v>
      </c>
      <c r="CL22">
        <v>0.62211472999999995</v>
      </c>
      <c r="CM22">
        <v>0.55911175000000002</v>
      </c>
      <c r="CN22">
        <v>0.36129720999999998</v>
      </c>
      <c r="CO22">
        <v>1.30580257</v>
      </c>
      <c r="CP22">
        <v>0.48703431000000003</v>
      </c>
      <c r="CQ22">
        <v>0.68596873999999997</v>
      </c>
      <c r="CR22">
        <v>0.49761680000000003</v>
      </c>
      <c r="CS22">
        <v>0.81172964000000003</v>
      </c>
      <c r="CT22">
        <v>0.84079727000000004</v>
      </c>
      <c r="CU22">
        <v>0.50230854000000003</v>
      </c>
      <c r="CV22">
        <v>0.63003993999999997</v>
      </c>
      <c r="CW22">
        <v>0.75518474000000002</v>
      </c>
      <c r="CX22">
        <v>0.68051768999999995</v>
      </c>
      <c r="CY22">
        <v>0.71901079999999995</v>
      </c>
      <c r="CZ22">
        <v>0.54397914000000003</v>
      </c>
      <c r="DA22">
        <v>0.62915306000000004</v>
      </c>
      <c r="DB22">
        <v>0.57947400999999998</v>
      </c>
      <c r="DC22">
        <v>0.54544077999999996</v>
      </c>
      <c r="DD22">
        <v>0.60415048000000005</v>
      </c>
      <c r="DE22">
        <v>0.54578983999999997</v>
      </c>
      <c r="DF22">
        <v>0.65058236000000003</v>
      </c>
      <c r="DG22">
        <v>0.71950842999999998</v>
      </c>
      <c r="DH22">
        <v>0.58857395000000001</v>
      </c>
      <c r="DI22">
        <v>0.59477303000000004</v>
      </c>
      <c r="DJ22">
        <v>0.58442905000000001</v>
      </c>
      <c r="DK22">
        <v>0.71553665</v>
      </c>
      <c r="DL22">
        <v>0.72526650000000004</v>
      </c>
      <c r="DM22">
        <v>0.78232619999999997</v>
      </c>
      <c r="DN22">
        <v>0.54138251999999998</v>
      </c>
      <c r="DO22">
        <v>0.68195810000000001</v>
      </c>
      <c r="DP22">
        <v>0.63692399</v>
      </c>
      <c r="DQ22">
        <v>0.61968878000000005</v>
      </c>
      <c r="DR22">
        <v>0.65438123999999998</v>
      </c>
      <c r="DS22">
        <v>0.76398392000000004</v>
      </c>
      <c r="DU22">
        <v>0.59251799999999999</v>
      </c>
      <c r="DV22">
        <v>0.60366200000000003</v>
      </c>
      <c r="DW22">
        <v>0.60284400000000005</v>
      </c>
      <c r="DX22">
        <v>0.58476399999999995</v>
      </c>
      <c r="DY22">
        <v>0.583457</v>
      </c>
      <c r="DZ22">
        <v>0.70067299999999999</v>
      </c>
      <c r="EB22">
        <v>0.60123599999999999</v>
      </c>
      <c r="EC22">
        <v>0.62260400000000005</v>
      </c>
      <c r="ED22">
        <v>0.61703600000000003</v>
      </c>
      <c r="EE22">
        <v>0.65541000000000005</v>
      </c>
      <c r="EF22">
        <v>0.597437</v>
      </c>
      <c r="EG22">
        <v>0.61331100000000005</v>
      </c>
      <c r="EH22">
        <v>0.59048199999999995</v>
      </c>
      <c r="EI22">
        <v>0.547296</v>
      </c>
      <c r="EJ22">
        <v>0.58398099999999997</v>
      </c>
      <c r="EL22">
        <v>0.697245</v>
      </c>
      <c r="EM22">
        <v>0.69349400000000005</v>
      </c>
      <c r="EN22">
        <v>0.65613699999999997</v>
      </c>
      <c r="EO22">
        <v>0.66388800000000003</v>
      </c>
      <c r="EP22">
        <v>0.70028299999999999</v>
      </c>
      <c r="EQ22">
        <v>0.72848199999999996</v>
      </c>
      <c r="ER22">
        <v>0.68472100000000002</v>
      </c>
      <c r="ES22">
        <v>0.69977400000000001</v>
      </c>
      <c r="ET22">
        <v>0.65477099999999999</v>
      </c>
      <c r="EU22">
        <v>0.66365799999999997</v>
      </c>
      <c r="EV22">
        <v>0.66494399999999998</v>
      </c>
      <c r="EW22">
        <v>0.65589299999999995</v>
      </c>
      <c r="EY22" s="33">
        <v>0.43881300000000001</v>
      </c>
      <c r="EZ22" s="33">
        <v>0.75223300000000004</v>
      </c>
      <c r="FA22" s="33">
        <v>0.45906999999999998</v>
      </c>
      <c r="FB22" s="33">
        <v>0.461335</v>
      </c>
      <c r="FC22" s="33">
        <v>0.40843499999999999</v>
      </c>
      <c r="FD22" s="33">
        <v>0.46892099999999998</v>
      </c>
      <c r="FE22" s="33">
        <v>0.47097899999999998</v>
      </c>
      <c r="FF22" s="33">
        <v>0.47131299999999998</v>
      </c>
      <c r="FG22" s="33">
        <v>0.446743</v>
      </c>
      <c r="FH22" s="33">
        <v>0.48946699999999999</v>
      </c>
      <c r="FI22" s="33">
        <v>0.55007600000000001</v>
      </c>
      <c r="FJ22" s="33">
        <v>0.57154300000000002</v>
      </c>
      <c r="FK22" s="33">
        <v>0.56110800000000005</v>
      </c>
      <c r="FL22" s="33">
        <v>0.562558</v>
      </c>
      <c r="FM22" s="33">
        <v>0.55849800000000005</v>
      </c>
      <c r="FN22" s="33">
        <v>0.57208199999999998</v>
      </c>
      <c r="FO22" s="33">
        <v>0.56215499999999996</v>
      </c>
      <c r="FP22" s="33">
        <v>0.56142999999999998</v>
      </c>
      <c r="FQ22" s="33"/>
      <c r="FR22" s="33">
        <v>0.56299600000000005</v>
      </c>
      <c r="FS22" s="33">
        <v>0.58423999999999998</v>
      </c>
      <c r="FT22" s="33">
        <v>0.57035999999999998</v>
      </c>
      <c r="FU22" s="33">
        <v>0.59809199999999996</v>
      </c>
      <c r="FV22" s="33">
        <v>0.61728400000000005</v>
      </c>
      <c r="FW22" s="33">
        <v>0.65864299999999998</v>
      </c>
      <c r="FX22" s="33">
        <v>0.61848800000000004</v>
      </c>
      <c r="FY22" s="33">
        <v>0.61447799999999997</v>
      </c>
      <c r="FZ22" s="33">
        <v>0.68328</v>
      </c>
      <c r="GA22" s="33">
        <v>0.65885099999999996</v>
      </c>
      <c r="GB22" s="33">
        <v>0.63016499999999998</v>
      </c>
      <c r="GC22" s="33">
        <v>0.61041400000000001</v>
      </c>
      <c r="GD22" s="33">
        <v>0.58767000000000003</v>
      </c>
      <c r="GE22" s="33"/>
      <c r="GF22" s="33">
        <v>0.62814899999999996</v>
      </c>
      <c r="GG22" s="33">
        <v>0.649169</v>
      </c>
      <c r="GH22" s="33">
        <v>0.65873700000000002</v>
      </c>
      <c r="GI22" s="33">
        <v>0.62106899999999998</v>
      </c>
      <c r="GJ22" s="33">
        <v>0.61473599999999995</v>
      </c>
      <c r="GK22" s="33">
        <v>0.61547799999999997</v>
      </c>
      <c r="GL22" s="33">
        <v>0.60059300000000004</v>
      </c>
      <c r="GM22" s="33">
        <v>0.59674199999999999</v>
      </c>
      <c r="GN22" s="33">
        <v>0.60490299999999997</v>
      </c>
      <c r="GO22" s="33">
        <v>0.65742900000000004</v>
      </c>
      <c r="GP22" s="33">
        <v>0.64465399999999995</v>
      </c>
      <c r="GQ22" s="33">
        <v>0.63329199999999997</v>
      </c>
      <c r="GR22" s="33">
        <v>0.64596900000000002</v>
      </c>
      <c r="GS22" s="33">
        <v>0.64663800000000005</v>
      </c>
      <c r="GT22" s="33">
        <v>0.64327299999999998</v>
      </c>
      <c r="GU22" s="33">
        <v>0.64298200000000005</v>
      </c>
      <c r="GV22" s="33">
        <v>0.60653599999999996</v>
      </c>
      <c r="GW22" s="33">
        <v>0.63013699999999995</v>
      </c>
      <c r="GY22" s="33">
        <v>0.69007399999999997</v>
      </c>
      <c r="GZ22" s="33">
        <v>0.72040000000000004</v>
      </c>
      <c r="HA22" s="33">
        <v>0.72264700000000004</v>
      </c>
      <c r="HB22" s="33">
        <v>0.72317399999999998</v>
      </c>
      <c r="HC22" s="33">
        <v>0.728854</v>
      </c>
      <c r="HD22" s="33">
        <v>0.72801800000000005</v>
      </c>
      <c r="HE22" s="33">
        <v>0.77852100000000002</v>
      </c>
      <c r="HF22" s="33">
        <v>0.72865100000000005</v>
      </c>
      <c r="HG22" s="33"/>
      <c r="HH22" s="33">
        <v>0.40258699999999997</v>
      </c>
      <c r="HI22" s="33">
        <v>0.514436</v>
      </c>
      <c r="HJ22" s="33">
        <v>0.61664099999999999</v>
      </c>
      <c r="HK22" s="33">
        <v>0.27707999999999999</v>
      </c>
      <c r="HL22" s="33">
        <v>0.35706399999999999</v>
      </c>
      <c r="HM22" s="33">
        <v>0.157307</v>
      </c>
      <c r="HN22" s="33">
        <v>0.194719</v>
      </c>
      <c r="HO22" s="33">
        <v>0.12470000000000001</v>
      </c>
      <c r="HP22" s="33">
        <v>0.15770799999999999</v>
      </c>
      <c r="HQ22" s="33">
        <v>0.17704700000000001</v>
      </c>
      <c r="HR22" s="33"/>
      <c r="HS22" s="33"/>
      <c r="HT22" s="33"/>
      <c r="HU22" s="33"/>
      <c r="HV22" s="33"/>
      <c r="HW22" s="33"/>
      <c r="HX22" s="33"/>
      <c r="HY22" s="33"/>
      <c r="HZ22" s="33"/>
      <c r="IA22" s="33">
        <v>0.32675199999999999</v>
      </c>
      <c r="IB22" s="33">
        <v>0.20635400000000001</v>
      </c>
      <c r="IC22" s="33">
        <v>0.51885199999999998</v>
      </c>
      <c r="ID22" s="33"/>
      <c r="IE22" s="33">
        <v>0.379801</v>
      </c>
      <c r="IF22" s="33"/>
      <c r="IG22" s="33">
        <v>0.63544400000000001</v>
      </c>
      <c r="IH22" s="33">
        <v>0.58057099999999995</v>
      </c>
      <c r="II22" s="33">
        <v>0.53884399999999999</v>
      </c>
      <c r="IJ22" s="33">
        <v>0.57145599999999996</v>
      </c>
      <c r="IK22" s="33">
        <v>0.705426</v>
      </c>
      <c r="IL22" s="33">
        <v>0.59782100000000005</v>
      </c>
      <c r="IM22" s="33">
        <v>0.58656799999999998</v>
      </c>
    </row>
    <row r="23" spans="1:247" x14ac:dyDescent="0.25">
      <c r="A23" s="2"/>
      <c r="B23" s="2">
        <v>14</v>
      </c>
      <c r="C23" s="2">
        <v>0.42753996999999999</v>
      </c>
      <c r="D23" s="2">
        <v>0.42268013999999998</v>
      </c>
      <c r="E23" s="2">
        <v>0.17612184</v>
      </c>
      <c r="F23" s="2">
        <v>0.15589759</v>
      </c>
      <c r="G23" s="2">
        <v>0.40598720999999999</v>
      </c>
      <c r="H23" s="2">
        <v>0.65590190999999998</v>
      </c>
      <c r="I23" s="2">
        <v>0.62020041000000004</v>
      </c>
      <c r="J23" s="2">
        <v>0.25909805000000002</v>
      </c>
      <c r="K23" s="2">
        <v>0.20018182000000001</v>
      </c>
      <c r="L23" s="2">
        <v>0.35691054</v>
      </c>
      <c r="M23" s="2">
        <v>0.27360565999999997</v>
      </c>
      <c r="N23" s="2">
        <v>0.11045638000000001</v>
      </c>
      <c r="O23" s="2">
        <v>0.59990255999999997</v>
      </c>
      <c r="P23" s="2">
        <v>0.61406156000000001</v>
      </c>
      <c r="Q23" s="2">
        <v>0.63133485</v>
      </c>
      <c r="R23" s="2">
        <v>0.59254503999999997</v>
      </c>
      <c r="S23" s="2">
        <v>0.60637828999999999</v>
      </c>
      <c r="T23" s="2">
        <v>0.62601810999999996</v>
      </c>
      <c r="U23" s="2">
        <v>0.61253922000000005</v>
      </c>
      <c r="V23" s="2">
        <v>0.61912847999999998</v>
      </c>
      <c r="W23" s="2">
        <v>0.60822776999999995</v>
      </c>
      <c r="X23" s="2">
        <v>0.61001943999999997</v>
      </c>
      <c r="Y23" s="2">
        <v>0.55876855000000003</v>
      </c>
      <c r="Z23" s="2">
        <v>0.47936029000000002</v>
      </c>
      <c r="AA23" s="2">
        <v>0.60358084999999995</v>
      </c>
      <c r="AB23" s="2">
        <v>0.59400288999999995</v>
      </c>
      <c r="AC23" s="2">
        <v>0.57142720999999996</v>
      </c>
      <c r="AD23" s="2">
        <v>0.55748666999999996</v>
      </c>
      <c r="AE23" s="2">
        <v>0.62608584</v>
      </c>
      <c r="AF23" s="2">
        <v>0.56116568</v>
      </c>
      <c r="AG23" s="2">
        <v>0.58904477</v>
      </c>
      <c r="AH23" s="2">
        <v>0.57942008</v>
      </c>
      <c r="AI23" s="2">
        <v>0.53848015999999999</v>
      </c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>
        <v>0.54799500000000001</v>
      </c>
      <c r="AW23" s="2">
        <v>0.57004299999999997</v>
      </c>
      <c r="AX23" s="2">
        <v>0.59446600000000005</v>
      </c>
      <c r="AY23" s="2">
        <v>0.62306399999999995</v>
      </c>
      <c r="AZ23" s="2">
        <v>0.59725300000000003</v>
      </c>
      <c r="BA23" s="2">
        <v>0.58464799999999995</v>
      </c>
      <c r="BB23" s="2">
        <v>0.57875100000000002</v>
      </c>
      <c r="BC23" s="2">
        <v>0.59176200000000001</v>
      </c>
      <c r="BD23" s="2">
        <v>0.58421500000000004</v>
      </c>
      <c r="BE23" s="2"/>
      <c r="BF23" s="2">
        <v>0.647424</v>
      </c>
      <c r="BG23" s="2">
        <v>0.67836099999999999</v>
      </c>
      <c r="BH23" s="2">
        <v>0.686477</v>
      </c>
      <c r="BI23" s="2">
        <v>0.68065699999999996</v>
      </c>
      <c r="BJ23" s="2">
        <v>0.665543</v>
      </c>
      <c r="BK23" s="2">
        <v>0.72300299999999995</v>
      </c>
      <c r="BL23" s="2">
        <v>0.715391</v>
      </c>
      <c r="BM23" s="2">
        <v>0.67834799999999995</v>
      </c>
      <c r="BN23" s="2">
        <v>0.64508799999999999</v>
      </c>
      <c r="BO23" s="2">
        <v>0.55605705000000005</v>
      </c>
      <c r="BP23" s="2">
        <v>0.55686349000000002</v>
      </c>
      <c r="BQ23" s="2">
        <v>0.69114542999999995</v>
      </c>
      <c r="BR23" s="2">
        <v>0.59304606000000004</v>
      </c>
      <c r="BS23" s="2">
        <v>0.55242703000000004</v>
      </c>
      <c r="BT23" s="2">
        <v>0.56391135999999997</v>
      </c>
      <c r="BU23" s="2">
        <v>0.61161443999999998</v>
      </c>
      <c r="BV23" s="2">
        <v>0.74124617000000004</v>
      </c>
      <c r="BW23" s="2">
        <v>0.61063729</v>
      </c>
      <c r="BX23" s="2">
        <v>0.70524951999999996</v>
      </c>
      <c r="BY23" s="2">
        <v>0.74273827000000003</v>
      </c>
      <c r="BZ23" s="2">
        <v>0.71337393999999998</v>
      </c>
      <c r="CA23" s="2">
        <v>0.66558320000000004</v>
      </c>
      <c r="CB23" s="2">
        <v>0.58933279000000005</v>
      </c>
      <c r="CC23" s="2">
        <v>0.62597175000000005</v>
      </c>
      <c r="CD23" s="2">
        <v>0.70281196999999995</v>
      </c>
      <c r="CE23" s="2">
        <v>0.70665014000000004</v>
      </c>
      <c r="CF23" s="2">
        <v>0.65127853999999996</v>
      </c>
      <c r="CG23">
        <v>0.58617114000000003</v>
      </c>
      <c r="CH23" s="2">
        <v>0.63190172</v>
      </c>
      <c r="CI23">
        <v>0.66213230999999995</v>
      </c>
      <c r="CJ23">
        <v>0.78890229000000001</v>
      </c>
      <c r="CK23">
        <v>0.51373195000000005</v>
      </c>
      <c r="CL23">
        <v>0.60051909999999997</v>
      </c>
      <c r="CM23">
        <v>0.56082765000000001</v>
      </c>
      <c r="CN23">
        <v>0.36473214999999998</v>
      </c>
      <c r="CO23">
        <v>1.3015401900000001</v>
      </c>
      <c r="CP23">
        <v>0.48657500999999997</v>
      </c>
      <c r="CQ23">
        <v>0.69242698999999996</v>
      </c>
      <c r="CR23">
        <v>0.47827892</v>
      </c>
      <c r="CS23">
        <v>0.81751870999999998</v>
      </c>
      <c r="CT23">
        <v>0.84066722000000005</v>
      </c>
      <c r="CU23">
        <v>0.47381615999999999</v>
      </c>
      <c r="CV23">
        <v>0.63943866000000005</v>
      </c>
      <c r="CW23">
        <v>0.74855137000000005</v>
      </c>
      <c r="CX23">
        <v>0.67903579000000003</v>
      </c>
      <c r="CY23">
        <v>0.72544443000000003</v>
      </c>
      <c r="CZ23">
        <v>0.55265779000000004</v>
      </c>
      <c r="DA23">
        <v>0.63251405000000005</v>
      </c>
      <c r="DB23">
        <v>0.55068742999999998</v>
      </c>
      <c r="DC23">
        <v>0.54298051999999997</v>
      </c>
      <c r="DD23">
        <v>0.62041526999999996</v>
      </c>
      <c r="DE23">
        <v>0.50915743999999996</v>
      </c>
      <c r="DF23">
        <v>0.66487174000000004</v>
      </c>
      <c r="DG23">
        <v>0.71696059999999995</v>
      </c>
      <c r="DH23">
        <v>0.57195004000000005</v>
      </c>
      <c r="DI23">
        <v>0.59201340999999996</v>
      </c>
      <c r="DJ23">
        <v>0.55960113</v>
      </c>
      <c r="DK23">
        <v>0.72020589000000002</v>
      </c>
      <c r="DL23">
        <v>0.70712417000000005</v>
      </c>
      <c r="DM23">
        <v>0.77842792999999999</v>
      </c>
      <c r="DN23">
        <v>0.53475576000000002</v>
      </c>
      <c r="DO23">
        <v>0.67789142999999996</v>
      </c>
      <c r="DP23">
        <v>0.61713558000000002</v>
      </c>
      <c r="DQ23">
        <v>0.60319316999999995</v>
      </c>
      <c r="DR23">
        <v>0.64839964000000005</v>
      </c>
      <c r="DS23">
        <v>0.75027401000000005</v>
      </c>
      <c r="DU23">
        <v>0.58570500000000003</v>
      </c>
      <c r="DV23">
        <v>0.60691499999999998</v>
      </c>
      <c r="DW23">
        <v>0.59418300000000002</v>
      </c>
      <c r="DX23">
        <v>0.57297600000000004</v>
      </c>
      <c r="DY23">
        <v>0.57774499999999995</v>
      </c>
      <c r="DZ23">
        <v>0.70182500000000003</v>
      </c>
      <c r="EB23">
        <v>0.60284099999999996</v>
      </c>
      <c r="EC23">
        <v>0.61555499999999996</v>
      </c>
      <c r="ED23">
        <v>0.61003700000000005</v>
      </c>
      <c r="EE23">
        <v>0.65793699999999999</v>
      </c>
      <c r="EF23">
        <v>0.586175</v>
      </c>
      <c r="EG23">
        <v>0.60595399999999999</v>
      </c>
      <c r="EH23">
        <v>0.60463599999999995</v>
      </c>
      <c r="EI23">
        <v>0.54962299999999997</v>
      </c>
      <c r="EJ23">
        <v>0.59056200000000003</v>
      </c>
      <c r="EL23">
        <v>0.68317700000000003</v>
      </c>
      <c r="EM23">
        <v>0.68746700000000005</v>
      </c>
      <c r="EN23">
        <v>0.67205899999999996</v>
      </c>
      <c r="EO23">
        <v>0.67057299999999997</v>
      </c>
      <c r="EP23">
        <v>0.70289599999999997</v>
      </c>
      <c r="EQ23">
        <v>0.73150000000000004</v>
      </c>
      <c r="ER23">
        <v>0.68238100000000002</v>
      </c>
      <c r="ES23">
        <v>0.70328000000000002</v>
      </c>
      <c r="ET23">
        <v>0.65914200000000001</v>
      </c>
      <c r="EU23">
        <v>0.66783199999999998</v>
      </c>
      <c r="EV23">
        <v>0.64725600000000005</v>
      </c>
      <c r="EW23">
        <v>0.67102700000000004</v>
      </c>
      <c r="EY23" s="33">
        <v>0.44864700000000002</v>
      </c>
      <c r="EZ23" s="33">
        <v>0.75830200000000003</v>
      </c>
      <c r="FA23" s="33">
        <v>0.449739</v>
      </c>
      <c r="FB23" s="33">
        <v>0.457563</v>
      </c>
      <c r="FC23" s="33">
        <v>0.40787400000000001</v>
      </c>
      <c r="FD23" s="33">
        <v>0.452986</v>
      </c>
      <c r="FE23" s="33">
        <v>0.45955699999999999</v>
      </c>
      <c r="FF23" s="33">
        <v>0.46811599999999998</v>
      </c>
      <c r="FG23" s="33">
        <v>0.44539200000000001</v>
      </c>
      <c r="FH23" s="33">
        <v>0.50411099999999998</v>
      </c>
      <c r="FI23" s="33">
        <v>0.54583700000000002</v>
      </c>
      <c r="FJ23" s="33">
        <v>0.56974999999999998</v>
      </c>
      <c r="FK23" s="33">
        <v>0.57084599999999996</v>
      </c>
      <c r="FL23" s="33">
        <v>0.55917300000000003</v>
      </c>
      <c r="FM23" s="33">
        <v>0.54463899999999998</v>
      </c>
      <c r="FN23" s="33">
        <v>0.55815800000000004</v>
      </c>
      <c r="FO23" s="33">
        <v>0.58064700000000002</v>
      </c>
      <c r="FP23" s="33">
        <v>0.56212099999999998</v>
      </c>
      <c r="FQ23" s="33"/>
      <c r="FR23" s="33">
        <v>0.54584999999999995</v>
      </c>
      <c r="FS23" s="33">
        <v>0.60109000000000001</v>
      </c>
      <c r="FT23" s="33">
        <v>0.54652800000000001</v>
      </c>
      <c r="FU23" s="33">
        <v>0.59107200000000004</v>
      </c>
      <c r="FV23" s="33">
        <v>0.62948599999999999</v>
      </c>
      <c r="FW23" s="33">
        <v>0.64282899999999998</v>
      </c>
      <c r="FX23" s="33">
        <v>0.61211199999999999</v>
      </c>
      <c r="FY23" s="33">
        <v>0.60774899999999998</v>
      </c>
      <c r="FZ23" s="33">
        <v>0.677176</v>
      </c>
      <c r="GA23" s="33">
        <v>0.655389</v>
      </c>
      <c r="GB23" s="33">
        <v>0.62855099999999997</v>
      </c>
      <c r="GC23" s="33">
        <v>0.60538099999999995</v>
      </c>
      <c r="GD23" s="33">
        <v>0.634602</v>
      </c>
      <c r="GE23" s="33"/>
      <c r="GF23" s="33">
        <v>0.62252700000000005</v>
      </c>
      <c r="GG23" s="33">
        <v>0.64125799999999999</v>
      </c>
      <c r="GH23" s="33">
        <v>0.664933</v>
      </c>
      <c r="GI23" s="33">
        <v>0.62310399999999999</v>
      </c>
      <c r="GJ23" s="33">
        <v>0.62550899999999998</v>
      </c>
      <c r="GK23" s="33">
        <v>0.61207699999999998</v>
      </c>
      <c r="GL23" s="33">
        <v>0.61559600000000003</v>
      </c>
      <c r="GM23" s="33">
        <v>0.60224299999999997</v>
      </c>
      <c r="GN23" s="33">
        <v>0.60487999999999997</v>
      </c>
      <c r="GO23" s="33">
        <v>0.65908199999999995</v>
      </c>
      <c r="GP23" s="33">
        <v>0.63094399999999995</v>
      </c>
      <c r="GQ23" s="33">
        <v>0.65034999999999998</v>
      </c>
      <c r="GR23" s="33">
        <v>0.64049599999999995</v>
      </c>
      <c r="GS23" s="33">
        <v>0.648231</v>
      </c>
      <c r="GT23" s="33">
        <v>0.63829599999999997</v>
      </c>
      <c r="GU23" s="33">
        <v>0.63961699999999999</v>
      </c>
      <c r="GV23" s="33">
        <v>0.60952300000000004</v>
      </c>
      <c r="GW23" s="33">
        <v>0.63261100000000003</v>
      </c>
      <c r="GY23" s="33">
        <v>0.684527</v>
      </c>
      <c r="GZ23" s="33">
        <v>0.71920700000000004</v>
      </c>
      <c r="HA23" s="33">
        <v>0.72126100000000004</v>
      </c>
      <c r="HB23" s="33">
        <v>0.72174199999999999</v>
      </c>
      <c r="HC23" s="33">
        <v>0.721669</v>
      </c>
      <c r="HD23" s="33">
        <v>0.72389099999999995</v>
      </c>
      <c r="HE23" s="33">
        <v>0.76907199999999998</v>
      </c>
      <c r="HF23" s="33">
        <v>0.69168300000000005</v>
      </c>
      <c r="HG23" s="33"/>
      <c r="HH23" s="33">
        <v>0.39919700000000002</v>
      </c>
      <c r="HI23" s="33">
        <v>0.50714400000000004</v>
      </c>
      <c r="HJ23" s="33">
        <v>0.61284700000000003</v>
      </c>
      <c r="HK23" s="33">
        <v>0.27743200000000001</v>
      </c>
      <c r="HL23" s="33">
        <v>0.35243200000000002</v>
      </c>
      <c r="HM23" s="33">
        <v>0.15468299999999999</v>
      </c>
      <c r="HN23" s="33">
        <v>0.19345899999999999</v>
      </c>
      <c r="HO23" s="33">
        <v>0.12850400000000001</v>
      </c>
      <c r="HP23" s="33">
        <v>0.15430199999999999</v>
      </c>
      <c r="HQ23" s="33">
        <v>0.177897</v>
      </c>
      <c r="HR23" s="33"/>
      <c r="HS23" s="33"/>
      <c r="HT23" s="33"/>
      <c r="HU23" s="33"/>
      <c r="HV23" s="33"/>
      <c r="HW23" s="33"/>
      <c r="HX23" s="33"/>
      <c r="HY23" s="33"/>
      <c r="HZ23" s="33"/>
      <c r="IA23" s="33">
        <v>0.32381100000000002</v>
      </c>
      <c r="IB23" s="33">
        <v>0.20195099999999999</v>
      </c>
      <c r="IC23" s="33">
        <v>0.52555499999999999</v>
      </c>
      <c r="ID23" s="33"/>
      <c r="IE23" s="33">
        <v>0.38922800000000002</v>
      </c>
      <c r="IF23" s="33"/>
      <c r="IG23" s="33">
        <v>0.64697199999999999</v>
      </c>
      <c r="IH23" s="33">
        <v>0.57124200000000003</v>
      </c>
      <c r="II23" s="33">
        <v>0.53326499999999999</v>
      </c>
      <c r="IJ23" s="33">
        <v>0.56724300000000005</v>
      </c>
      <c r="IK23" s="33">
        <v>0.69858399999999998</v>
      </c>
      <c r="IL23" s="33">
        <v>0.59518499999999996</v>
      </c>
      <c r="IM23" s="33">
        <v>0.58918999999999999</v>
      </c>
    </row>
    <row r="24" spans="1:247" x14ac:dyDescent="0.25">
      <c r="A24" s="2"/>
      <c r="B24" s="2">
        <v>15</v>
      </c>
      <c r="C24" s="2">
        <v>0.45247588999999999</v>
      </c>
      <c r="D24" s="2">
        <v>0.40919473000000001</v>
      </c>
      <c r="E24" s="2">
        <v>0.18961327</v>
      </c>
      <c r="F24" s="2">
        <v>0.14908381000000001</v>
      </c>
      <c r="G24" s="2">
        <v>0.41636864000000001</v>
      </c>
      <c r="H24" s="2">
        <v>0.6401694</v>
      </c>
      <c r="I24" s="2">
        <v>0.65068327999999998</v>
      </c>
      <c r="J24" s="2">
        <v>0.25044358999999999</v>
      </c>
      <c r="K24" s="2">
        <v>0.19493113000000001</v>
      </c>
      <c r="L24" s="2">
        <v>0.33020397000000001</v>
      </c>
      <c r="M24" s="2">
        <v>0.25137187999999999</v>
      </c>
      <c r="N24" s="2">
        <v>0.11365545000000001</v>
      </c>
      <c r="O24" s="2">
        <v>0.58970056999999998</v>
      </c>
      <c r="P24" s="2">
        <v>0.61281987000000004</v>
      </c>
      <c r="Q24" s="2">
        <v>0.62332237999999995</v>
      </c>
      <c r="R24" s="2">
        <v>0.56346384999999999</v>
      </c>
      <c r="S24" s="2">
        <v>0.59245882000000005</v>
      </c>
      <c r="T24" s="2">
        <v>0.60669465</v>
      </c>
      <c r="U24" s="2">
        <v>0.62261253000000005</v>
      </c>
      <c r="V24" s="2">
        <v>0.60719933000000004</v>
      </c>
      <c r="W24" s="2">
        <v>0.61099791000000003</v>
      </c>
      <c r="X24" s="2">
        <v>0.62917129999999999</v>
      </c>
      <c r="Y24" s="2">
        <v>0.56047990000000003</v>
      </c>
      <c r="Z24" s="2">
        <v>0.47765442000000002</v>
      </c>
      <c r="AA24" s="2">
        <v>0.60975159999999995</v>
      </c>
      <c r="AB24" s="2">
        <v>0.59036840000000002</v>
      </c>
      <c r="AC24" s="2">
        <v>0.59168036000000002</v>
      </c>
      <c r="AD24" s="2">
        <v>0.55813833999999996</v>
      </c>
      <c r="AE24" s="2">
        <v>0.60992188999999997</v>
      </c>
      <c r="AF24" s="2">
        <v>0.56255189999999999</v>
      </c>
      <c r="AG24" s="2">
        <v>0.56209531000000001</v>
      </c>
      <c r="AH24" s="2">
        <v>0.55372409</v>
      </c>
      <c r="AI24" s="2">
        <v>0.54679122999999996</v>
      </c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>
        <v>0.54263700000000004</v>
      </c>
      <c r="AW24" s="2">
        <v>0.56717700000000004</v>
      </c>
      <c r="AX24" s="2">
        <v>0.57557800000000003</v>
      </c>
      <c r="AY24" s="2">
        <v>0.61692499999999995</v>
      </c>
      <c r="AZ24" s="2">
        <v>0.58768399999999998</v>
      </c>
      <c r="BA24" s="2">
        <v>0.57258200000000004</v>
      </c>
      <c r="BB24" s="2">
        <v>0.57118500000000005</v>
      </c>
      <c r="BC24" s="2">
        <v>0.58602500000000002</v>
      </c>
      <c r="BD24" s="2">
        <v>0.59629399999999999</v>
      </c>
      <c r="BE24" s="2"/>
      <c r="BF24" s="2">
        <v>0.632718</v>
      </c>
      <c r="BG24" s="2">
        <v>0.66696900000000003</v>
      </c>
      <c r="BH24" s="2">
        <v>0.68501199999999995</v>
      </c>
      <c r="BI24" s="2">
        <v>0.66932400000000003</v>
      </c>
      <c r="BJ24" s="2">
        <v>0.65989900000000001</v>
      </c>
      <c r="BK24" s="2">
        <v>0.71875199999999995</v>
      </c>
      <c r="BL24" s="2">
        <v>0.70656099999999999</v>
      </c>
      <c r="BM24" s="2">
        <v>0.67611100000000002</v>
      </c>
      <c r="BN24" s="2">
        <v>0.64832199999999995</v>
      </c>
      <c r="BO24" s="2">
        <v>0.56499005999999996</v>
      </c>
      <c r="BP24" s="2">
        <v>0.55264961000000001</v>
      </c>
      <c r="BQ24" s="2">
        <v>0.69697105999999998</v>
      </c>
      <c r="BR24" s="2">
        <v>0.59056777999999999</v>
      </c>
      <c r="BS24" s="2">
        <v>0.57142857000000002</v>
      </c>
      <c r="BT24" s="2">
        <v>0.55894876000000004</v>
      </c>
      <c r="BU24" s="2">
        <v>0.59238561000000001</v>
      </c>
      <c r="BV24" s="2">
        <v>0.73488491</v>
      </c>
      <c r="BW24" s="2">
        <v>0.63986750999999997</v>
      </c>
      <c r="BX24" s="2">
        <v>0.72213795000000003</v>
      </c>
      <c r="BY24" s="2">
        <v>0.75481069999999995</v>
      </c>
      <c r="BZ24" s="2">
        <v>0.71385023999999997</v>
      </c>
      <c r="CA24" s="2">
        <v>0.67105075999999997</v>
      </c>
      <c r="CB24" s="2">
        <v>0.59729476000000004</v>
      </c>
      <c r="CC24" s="2">
        <v>0.61045766999999995</v>
      </c>
      <c r="CD24" s="2">
        <v>0.71680222000000005</v>
      </c>
      <c r="CE24" s="2">
        <v>0.68864676999999996</v>
      </c>
      <c r="CF24" s="2">
        <v>0.65576113000000003</v>
      </c>
      <c r="CG24">
        <v>0.58276081000000002</v>
      </c>
      <c r="CH24" s="2">
        <v>0.66457151999999997</v>
      </c>
      <c r="CI24">
        <v>0.65314733999999997</v>
      </c>
      <c r="CJ24">
        <v>0.78186065999999999</v>
      </c>
      <c r="CK24">
        <v>0.50812263999999996</v>
      </c>
      <c r="CL24">
        <v>0.62039763000000003</v>
      </c>
      <c r="CM24">
        <v>0.54783881999999995</v>
      </c>
      <c r="CN24">
        <v>0.36981336999999997</v>
      </c>
      <c r="CO24">
        <v>1.31361149</v>
      </c>
      <c r="CP24">
        <v>0.48180387000000002</v>
      </c>
      <c r="CQ24">
        <v>0.69446253000000002</v>
      </c>
      <c r="CR24">
        <v>0.48527730000000002</v>
      </c>
      <c r="CS24">
        <v>0.83563231999999998</v>
      </c>
      <c r="CT24">
        <v>0.81935893999999998</v>
      </c>
      <c r="CU24">
        <v>0.50680307999999996</v>
      </c>
      <c r="CV24">
        <v>0.62631557000000004</v>
      </c>
      <c r="CW24">
        <v>0.72990959</v>
      </c>
      <c r="CX24">
        <v>0.65497218000000001</v>
      </c>
      <c r="CY24">
        <v>0.72318103</v>
      </c>
      <c r="CZ24">
        <v>0.55331759000000003</v>
      </c>
      <c r="DA24">
        <v>0.64320266000000004</v>
      </c>
      <c r="DB24">
        <v>0.55944393000000003</v>
      </c>
      <c r="DC24">
        <v>0.53026629000000003</v>
      </c>
      <c r="DD24">
        <v>0.62056032999999999</v>
      </c>
      <c r="DE24">
        <v>0.52544968999999997</v>
      </c>
      <c r="DF24">
        <v>0.65029767000000005</v>
      </c>
      <c r="DG24">
        <v>0.72168860999999995</v>
      </c>
      <c r="DH24">
        <v>0.55142002000000001</v>
      </c>
      <c r="DI24">
        <v>0.58875896000000005</v>
      </c>
      <c r="DJ24">
        <v>0.58083163000000004</v>
      </c>
      <c r="DK24">
        <v>0.71970621999999995</v>
      </c>
      <c r="DL24">
        <v>0.69690543999999999</v>
      </c>
      <c r="DM24">
        <v>0.77503144000000002</v>
      </c>
      <c r="DN24">
        <v>0.54787469</v>
      </c>
      <c r="DO24">
        <v>0.64822257000000005</v>
      </c>
      <c r="DP24">
        <v>0.63019457999999995</v>
      </c>
      <c r="DQ24">
        <v>0.60275975000000004</v>
      </c>
      <c r="DR24">
        <v>0.63740671999999998</v>
      </c>
      <c r="DS24">
        <v>0.74977837999999997</v>
      </c>
      <c r="DU24">
        <v>0.58626599999999995</v>
      </c>
      <c r="DV24">
        <v>0.60102</v>
      </c>
      <c r="DW24">
        <v>0.60092100000000004</v>
      </c>
      <c r="DX24">
        <v>0.58248699999999998</v>
      </c>
      <c r="DY24">
        <v>0.57652499999999995</v>
      </c>
      <c r="DZ24">
        <v>0.70381099999999996</v>
      </c>
      <c r="EB24">
        <v>0.59259099999999998</v>
      </c>
      <c r="EC24">
        <v>0.62741800000000003</v>
      </c>
      <c r="ED24">
        <v>0.59970500000000004</v>
      </c>
      <c r="EE24">
        <v>0.65408999999999995</v>
      </c>
      <c r="EF24">
        <v>0.58694400000000002</v>
      </c>
      <c r="EG24">
        <v>0.60478900000000002</v>
      </c>
      <c r="EH24">
        <v>0.607518</v>
      </c>
      <c r="EI24">
        <v>0.54157200000000005</v>
      </c>
      <c r="EJ24">
        <v>0.57826299999999997</v>
      </c>
      <c r="EL24">
        <v>0.68500099999999997</v>
      </c>
      <c r="EM24">
        <v>0.68685600000000002</v>
      </c>
      <c r="EN24">
        <v>0.67082299999999995</v>
      </c>
      <c r="EO24">
        <v>0.66671000000000002</v>
      </c>
      <c r="EP24">
        <v>0.703515</v>
      </c>
      <c r="EQ24">
        <v>0.73259600000000002</v>
      </c>
      <c r="ER24">
        <v>0.66919700000000004</v>
      </c>
      <c r="ES24">
        <v>0.70165999999999995</v>
      </c>
      <c r="ET24">
        <v>0.66199300000000005</v>
      </c>
      <c r="EU24">
        <v>0.66678099999999996</v>
      </c>
      <c r="EV24">
        <v>0.66415199999999996</v>
      </c>
      <c r="EW24">
        <v>0.66386800000000001</v>
      </c>
      <c r="EY24" s="33">
        <v>0.447737</v>
      </c>
      <c r="EZ24" s="33">
        <v>0.76583699999999999</v>
      </c>
      <c r="FA24" s="33">
        <v>0.45415100000000003</v>
      </c>
      <c r="FB24" s="33">
        <v>0.46978199999999998</v>
      </c>
      <c r="FC24" s="33">
        <v>0.40626299999999999</v>
      </c>
      <c r="FD24" s="33">
        <v>0.464306</v>
      </c>
      <c r="FE24" s="33">
        <v>0.45297399999999999</v>
      </c>
      <c r="FF24" s="33">
        <v>0.46779599999999999</v>
      </c>
      <c r="FG24" s="33">
        <v>0.43795899999999999</v>
      </c>
      <c r="FH24" s="33">
        <v>0.51706799999999997</v>
      </c>
      <c r="FI24" s="33">
        <v>0.56095899999999999</v>
      </c>
      <c r="FJ24" s="33">
        <v>0.57517099999999999</v>
      </c>
      <c r="FK24" s="33">
        <v>0.56054899999999996</v>
      </c>
      <c r="FL24" s="33">
        <v>0.56764400000000004</v>
      </c>
      <c r="FM24" s="33">
        <v>0.55271700000000001</v>
      </c>
      <c r="FN24" s="33">
        <v>0.56187600000000004</v>
      </c>
      <c r="FO24" s="33">
        <v>0.57442199999999999</v>
      </c>
      <c r="FP24" s="33">
        <v>0.55234300000000003</v>
      </c>
      <c r="FQ24" s="33"/>
      <c r="FR24" s="33">
        <v>0.55320999999999998</v>
      </c>
      <c r="FS24" s="33">
        <v>0.60123300000000002</v>
      </c>
      <c r="FT24" s="33">
        <v>0.55591199999999996</v>
      </c>
      <c r="FU24" s="33">
        <v>0.59669499999999998</v>
      </c>
      <c r="FV24" s="33">
        <v>0.62458100000000005</v>
      </c>
      <c r="FW24" s="33">
        <v>0.66957599999999995</v>
      </c>
      <c r="FX24" s="33">
        <v>0.60581799999999997</v>
      </c>
      <c r="FY24" s="33">
        <v>0.62000999999999995</v>
      </c>
      <c r="FZ24" s="33">
        <v>0.67991199999999996</v>
      </c>
      <c r="GA24" s="33">
        <v>0.64238799999999996</v>
      </c>
      <c r="GB24" s="33">
        <v>0.63452600000000003</v>
      </c>
      <c r="GC24" s="33">
        <v>0.61487899999999995</v>
      </c>
      <c r="GD24" s="33">
        <v>0.61924599999999996</v>
      </c>
      <c r="GE24" s="33"/>
      <c r="GF24" s="33">
        <v>0.62080500000000005</v>
      </c>
      <c r="GG24" s="33">
        <v>0.62851800000000002</v>
      </c>
      <c r="GH24" s="33">
        <v>0.66304700000000005</v>
      </c>
      <c r="GI24" s="33">
        <v>0.64574600000000004</v>
      </c>
      <c r="GJ24" s="33">
        <v>0.616703</v>
      </c>
      <c r="GK24" s="33">
        <v>0.610348</v>
      </c>
      <c r="GL24" s="33">
        <v>0.59156600000000004</v>
      </c>
      <c r="GM24" s="33">
        <v>0.57257999999999998</v>
      </c>
      <c r="GN24" s="33">
        <v>0.60563800000000001</v>
      </c>
      <c r="GO24" s="33">
        <v>0.64332900000000004</v>
      </c>
      <c r="GP24" s="33">
        <v>0.63594200000000001</v>
      </c>
      <c r="GQ24" s="33">
        <v>0.63208399999999998</v>
      </c>
      <c r="GR24" s="33">
        <v>0.641231</v>
      </c>
      <c r="GS24" s="33">
        <v>0.63810500000000003</v>
      </c>
      <c r="GT24" s="33">
        <v>0.63140399999999997</v>
      </c>
      <c r="GU24" s="33">
        <v>0.64769699999999997</v>
      </c>
      <c r="GV24" s="33">
        <v>0.62672700000000003</v>
      </c>
      <c r="GW24" s="33">
        <v>0.63506799999999997</v>
      </c>
      <c r="GY24" s="33">
        <v>0.69943699999999998</v>
      </c>
      <c r="GZ24" s="33">
        <v>0.72363299999999997</v>
      </c>
      <c r="HA24" s="33">
        <v>0.70989100000000005</v>
      </c>
      <c r="HB24" s="33">
        <v>0.71361399999999997</v>
      </c>
      <c r="HC24" s="33">
        <v>0.72347600000000001</v>
      </c>
      <c r="HD24" s="33">
        <v>0.74480599999999997</v>
      </c>
      <c r="HE24" s="33">
        <v>0.76956899999999995</v>
      </c>
      <c r="HF24" s="33">
        <v>0.70843800000000001</v>
      </c>
      <c r="HG24" s="33"/>
      <c r="HH24" s="33">
        <v>0.399557</v>
      </c>
      <c r="HI24" s="33">
        <v>0.50576299999999996</v>
      </c>
      <c r="HJ24" s="33">
        <v>0.62343300000000001</v>
      </c>
      <c r="HK24" s="33">
        <v>0.271177</v>
      </c>
      <c r="HL24" s="33">
        <v>0.34543000000000001</v>
      </c>
      <c r="HM24" s="33">
        <v>0.16151499999999999</v>
      </c>
      <c r="HN24" s="33">
        <v>0.18953</v>
      </c>
      <c r="HO24" s="33">
        <v>0.12770500000000001</v>
      </c>
      <c r="HP24" s="33">
        <v>0.15708900000000001</v>
      </c>
      <c r="HQ24" s="33">
        <v>0.17616799999999999</v>
      </c>
      <c r="HR24" s="33"/>
      <c r="HS24" s="33"/>
      <c r="HT24" s="33"/>
      <c r="HU24" s="33"/>
      <c r="HV24" s="33"/>
      <c r="HW24" s="33"/>
      <c r="HX24" s="33"/>
      <c r="HY24" s="33"/>
      <c r="HZ24" s="33"/>
      <c r="IA24" s="33">
        <v>0.32700699999999999</v>
      </c>
      <c r="IB24" s="33">
        <v>0.202208</v>
      </c>
      <c r="IC24" s="33">
        <v>0.52209799999999995</v>
      </c>
      <c r="ID24" s="33"/>
      <c r="IE24" s="33">
        <v>0.378554</v>
      </c>
      <c r="IF24" s="33"/>
      <c r="IG24" s="33">
        <v>0.63239699999999999</v>
      </c>
      <c r="IH24" s="33">
        <v>0.59330099999999997</v>
      </c>
      <c r="II24" s="33">
        <v>0.51956599999999997</v>
      </c>
      <c r="IJ24" s="33">
        <v>0.58893399999999996</v>
      </c>
      <c r="IK24" s="33">
        <v>0.692519</v>
      </c>
      <c r="IL24" s="33">
        <v>0.585816</v>
      </c>
      <c r="IM24" s="33">
        <v>0.58053100000000002</v>
      </c>
    </row>
    <row r="25" spans="1:247" x14ac:dyDescent="0.25">
      <c r="A25" s="2"/>
      <c r="B25" s="2">
        <v>16</v>
      </c>
      <c r="C25" s="2">
        <v>0.43662589000000002</v>
      </c>
      <c r="D25" s="2">
        <v>0.40154510999999998</v>
      </c>
      <c r="E25" s="2">
        <v>0.20668346000000001</v>
      </c>
      <c r="F25" s="2">
        <v>0.14308074000000001</v>
      </c>
      <c r="G25" s="2">
        <v>0.42442914999999998</v>
      </c>
      <c r="H25" s="2">
        <v>0.64318001999999996</v>
      </c>
      <c r="I25" s="2">
        <v>0.62559472000000005</v>
      </c>
      <c r="J25" s="2">
        <v>0.25692756</v>
      </c>
      <c r="K25" s="2">
        <v>0.19358518999999999</v>
      </c>
      <c r="L25" s="2">
        <v>0.32148905999999999</v>
      </c>
      <c r="M25" s="2">
        <v>0.28224069000000002</v>
      </c>
      <c r="N25" s="2">
        <v>0.10270678</v>
      </c>
      <c r="O25" s="2">
        <v>0.59903675000000001</v>
      </c>
      <c r="P25" s="2">
        <v>0.61854050999999999</v>
      </c>
      <c r="Q25" s="2">
        <v>0.61820176999999998</v>
      </c>
      <c r="R25" s="2">
        <v>0.57684858999999999</v>
      </c>
      <c r="S25" s="2">
        <v>0.60714688000000006</v>
      </c>
      <c r="T25" s="2">
        <v>0.61575575999999999</v>
      </c>
      <c r="U25" s="2">
        <v>0.60509120999999999</v>
      </c>
      <c r="V25" s="2">
        <v>0.60503580999999995</v>
      </c>
      <c r="W25" s="2">
        <v>0.59154680999999998</v>
      </c>
      <c r="X25" s="2">
        <v>0.62757653000000002</v>
      </c>
      <c r="Y25" s="2">
        <v>0.55257087999999999</v>
      </c>
      <c r="Z25" s="2">
        <v>0.48574590000000001</v>
      </c>
      <c r="AA25" s="2">
        <v>0.60804601999999996</v>
      </c>
      <c r="AB25" s="2">
        <v>0.60058909999999999</v>
      </c>
      <c r="AC25" s="2">
        <v>0.59407467999999997</v>
      </c>
      <c r="AD25" s="2">
        <v>0.55108047000000004</v>
      </c>
      <c r="AE25" s="2">
        <v>0.60457265000000004</v>
      </c>
      <c r="AF25" s="2">
        <v>0.56421166</v>
      </c>
      <c r="AG25" s="2">
        <v>0.56851695999999996</v>
      </c>
      <c r="AH25" s="2">
        <v>0.57783417999999998</v>
      </c>
      <c r="AI25" s="2">
        <v>0.56257084000000002</v>
      </c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>
        <v>0.54153899999999999</v>
      </c>
      <c r="AW25" s="2">
        <v>0.57796000000000003</v>
      </c>
      <c r="AX25" s="2">
        <v>0.58201499999999995</v>
      </c>
      <c r="AY25" s="2">
        <v>0.62302000000000002</v>
      </c>
      <c r="AZ25" s="2">
        <v>0.59821500000000005</v>
      </c>
      <c r="BA25" s="2">
        <v>0.57845400000000002</v>
      </c>
      <c r="BB25" s="2">
        <v>0.57018899999999995</v>
      </c>
      <c r="BC25" s="2">
        <v>0.59656299999999995</v>
      </c>
      <c r="BD25" s="2">
        <v>0.58827799999999997</v>
      </c>
      <c r="BE25" s="2"/>
      <c r="BF25" s="2">
        <v>0.65665300000000004</v>
      </c>
      <c r="BG25" s="2">
        <v>0.67844599999999999</v>
      </c>
      <c r="BH25" s="2">
        <v>0.67671700000000001</v>
      </c>
      <c r="BI25" s="2">
        <v>0.67003999999999997</v>
      </c>
      <c r="BJ25" s="2">
        <v>0.67329499999999998</v>
      </c>
      <c r="BK25" s="2">
        <v>0.69884599999999997</v>
      </c>
      <c r="BL25" s="2">
        <v>0.72161399999999998</v>
      </c>
      <c r="BM25" s="2">
        <v>0.66609700000000005</v>
      </c>
      <c r="BN25" s="2">
        <v>0.64021600000000001</v>
      </c>
      <c r="BO25" s="2">
        <v>0.56455454999999999</v>
      </c>
      <c r="BP25" s="2">
        <v>0.53529362000000003</v>
      </c>
      <c r="BQ25" s="2">
        <v>0.70169168999999998</v>
      </c>
      <c r="BR25" s="2">
        <v>0.58459443</v>
      </c>
      <c r="BS25" s="2">
        <v>0.53717999999999999</v>
      </c>
      <c r="BT25" s="2">
        <v>0.54798698999999995</v>
      </c>
      <c r="BU25" s="2">
        <v>0.59372396999999999</v>
      </c>
      <c r="BV25" s="2">
        <v>0.72508097999999999</v>
      </c>
      <c r="BW25" s="2">
        <v>0.63668241999999997</v>
      </c>
      <c r="BX25" s="2">
        <v>0.70128312999999998</v>
      </c>
      <c r="BY25" s="2">
        <v>0.73211227000000001</v>
      </c>
      <c r="BZ25" s="2">
        <v>0.68712547999999996</v>
      </c>
      <c r="CA25" s="2">
        <v>0.66441695000000001</v>
      </c>
      <c r="CB25" s="2">
        <v>0.60590153000000002</v>
      </c>
      <c r="CC25" s="2">
        <v>0.60694252000000004</v>
      </c>
      <c r="CD25" s="2">
        <v>0.72068763999999996</v>
      </c>
      <c r="CE25" s="2">
        <v>0.71771715000000003</v>
      </c>
      <c r="CF25" s="2">
        <v>0.67032959999999997</v>
      </c>
      <c r="CG25">
        <v>0.58499321000000004</v>
      </c>
      <c r="CH25" s="2">
        <v>0.66854248000000005</v>
      </c>
      <c r="CI25">
        <v>0.66598053999999995</v>
      </c>
      <c r="CJ25">
        <v>0.78411069</v>
      </c>
      <c r="CK25">
        <v>0.49863481999999998</v>
      </c>
      <c r="CL25">
        <v>0.59962757</v>
      </c>
      <c r="CM25">
        <v>0.53268086000000003</v>
      </c>
      <c r="CN25">
        <v>0.37510148999999998</v>
      </c>
      <c r="CO25">
        <v>1.3124285899999999</v>
      </c>
      <c r="CP25">
        <v>0.48802414999999999</v>
      </c>
      <c r="CQ25">
        <v>0.69218917999999996</v>
      </c>
      <c r="CR25">
        <v>0.48576693999999998</v>
      </c>
      <c r="CS25">
        <v>0.81117284000000001</v>
      </c>
      <c r="CT25">
        <v>0.82083066999999998</v>
      </c>
      <c r="CU25">
        <v>0.49634948000000001</v>
      </c>
      <c r="CV25">
        <v>0.64625633000000005</v>
      </c>
      <c r="CW25">
        <v>0.75111439999999996</v>
      </c>
      <c r="CX25">
        <v>0.67388844000000003</v>
      </c>
      <c r="CY25">
        <v>0.73072081</v>
      </c>
      <c r="CZ25">
        <v>0.55241870999999998</v>
      </c>
      <c r="DA25">
        <v>0.64067171999999994</v>
      </c>
      <c r="DB25">
        <v>0.55893565999999995</v>
      </c>
      <c r="DC25">
        <v>0.56105123999999995</v>
      </c>
      <c r="DD25">
        <v>0.59355992999999996</v>
      </c>
      <c r="DE25">
        <v>0.50273153000000004</v>
      </c>
      <c r="DF25">
        <v>0.64148636999999997</v>
      </c>
      <c r="DG25">
        <v>0.71721299999999999</v>
      </c>
      <c r="DH25">
        <v>0.57869665999999997</v>
      </c>
      <c r="DI25">
        <v>0.59059240999999996</v>
      </c>
      <c r="DJ25">
        <v>0.57307825000000001</v>
      </c>
      <c r="DK25">
        <v>0.70767650000000004</v>
      </c>
      <c r="DL25">
        <v>0.69319394000000001</v>
      </c>
      <c r="DM25">
        <v>0.75728804000000005</v>
      </c>
      <c r="DN25">
        <v>0.50746111000000005</v>
      </c>
      <c r="DO25">
        <v>0.67536814999999994</v>
      </c>
      <c r="DP25">
        <v>0.62815752000000002</v>
      </c>
      <c r="DQ25">
        <v>0.58822593999999995</v>
      </c>
      <c r="DR25">
        <v>0.63901353999999999</v>
      </c>
      <c r="DS25">
        <v>0.75753934999999994</v>
      </c>
      <c r="DU25">
        <v>0.60148500000000005</v>
      </c>
      <c r="DV25">
        <v>0.59867800000000004</v>
      </c>
      <c r="DW25">
        <v>0.59528999999999999</v>
      </c>
      <c r="DX25">
        <v>0.57711599999999996</v>
      </c>
      <c r="DY25">
        <v>0.58584099999999995</v>
      </c>
      <c r="DZ25">
        <v>0.69305399999999995</v>
      </c>
      <c r="EB25">
        <v>0.59098200000000001</v>
      </c>
      <c r="EC25">
        <v>0.61173999999999995</v>
      </c>
      <c r="ED25">
        <v>0.59723000000000004</v>
      </c>
      <c r="EE25">
        <v>0.65069999999999995</v>
      </c>
      <c r="EF25">
        <v>0.58571300000000004</v>
      </c>
      <c r="EG25">
        <v>0.61628799999999995</v>
      </c>
      <c r="EH25">
        <v>0.59198499999999998</v>
      </c>
      <c r="EI25">
        <v>0.54782600000000004</v>
      </c>
      <c r="EJ25">
        <v>0.57438400000000001</v>
      </c>
      <c r="EL25">
        <v>0.68442999999999998</v>
      </c>
      <c r="EM25">
        <v>0.68608199999999997</v>
      </c>
      <c r="EN25">
        <v>0.66533299999999995</v>
      </c>
      <c r="EO25">
        <v>0.66622400000000004</v>
      </c>
      <c r="EP25">
        <v>0.70838999999999996</v>
      </c>
      <c r="EQ25">
        <v>0.72388200000000003</v>
      </c>
      <c r="ER25">
        <v>0.670076</v>
      </c>
      <c r="ES25">
        <v>0.69656499999999999</v>
      </c>
      <c r="ET25">
        <v>0.66174599999999995</v>
      </c>
      <c r="EU25">
        <v>0.66247900000000004</v>
      </c>
      <c r="EV25">
        <v>0.64453000000000005</v>
      </c>
      <c r="EW25">
        <v>0.65799200000000002</v>
      </c>
      <c r="EY25" s="33">
        <v>0.43323200000000001</v>
      </c>
      <c r="EZ25" s="33">
        <v>0.77049000000000001</v>
      </c>
      <c r="FA25" s="33">
        <v>0.454239</v>
      </c>
      <c r="FB25" s="33">
        <v>0.46083400000000002</v>
      </c>
      <c r="FC25" s="33">
        <v>0.409107</v>
      </c>
      <c r="FD25" s="33">
        <v>0.45771200000000001</v>
      </c>
      <c r="FE25" s="33">
        <v>0.45580900000000002</v>
      </c>
      <c r="FF25" s="33">
        <v>0.46392299999999997</v>
      </c>
      <c r="FG25" s="33">
        <v>0.439525</v>
      </c>
      <c r="FH25" s="33">
        <v>0.49086800000000003</v>
      </c>
      <c r="FI25" s="33">
        <v>0.55638900000000002</v>
      </c>
      <c r="FJ25" s="33">
        <v>0.56588099999999997</v>
      </c>
      <c r="FK25" s="33">
        <v>0.55364800000000003</v>
      </c>
      <c r="FL25" s="33">
        <v>0.57075100000000001</v>
      </c>
      <c r="FM25" s="33">
        <v>0.54813000000000001</v>
      </c>
      <c r="FN25" s="33">
        <v>0.55419300000000005</v>
      </c>
      <c r="FO25" s="33">
        <v>0.55676700000000001</v>
      </c>
      <c r="FP25" s="33">
        <v>0.55340400000000001</v>
      </c>
      <c r="FQ25" s="33"/>
      <c r="FR25" s="33">
        <v>0.53543300000000005</v>
      </c>
      <c r="FS25" s="33">
        <v>0.595692</v>
      </c>
      <c r="FT25" s="33">
        <v>0.55221799999999999</v>
      </c>
      <c r="FU25" s="33">
        <v>0.59442700000000004</v>
      </c>
      <c r="FV25" s="33">
        <v>0.60983799999999999</v>
      </c>
      <c r="FW25" s="33">
        <v>0.66596500000000003</v>
      </c>
      <c r="FX25" s="33">
        <v>0.59115200000000001</v>
      </c>
      <c r="FY25" s="33">
        <v>0.61947099999999999</v>
      </c>
      <c r="FZ25" s="33">
        <v>0.67795499999999997</v>
      </c>
      <c r="GA25" s="33">
        <v>0.65605599999999997</v>
      </c>
      <c r="GB25" s="33">
        <v>0.60256600000000005</v>
      </c>
      <c r="GC25" s="33">
        <v>0.59945700000000002</v>
      </c>
      <c r="GD25" s="33">
        <v>0.61174300000000004</v>
      </c>
      <c r="GE25" s="33"/>
      <c r="GF25" s="33">
        <v>0.62426199999999998</v>
      </c>
      <c r="GG25" s="33">
        <v>0.63567300000000004</v>
      </c>
      <c r="GH25" s="33">
        <v>0.65100000000000002</v>
      </c>
      <c r="GI25" s="33">
        <v>0.62803799999999999</v>
      </c>
      <c r="GJ25" s="33">
        <v>0.61413899999999999</v>
      </c>
      <c r="GK25" s="33">
        <v>0.596692</v>
      </c>
      <c r="GL25" s="33">
        <v>0.60959300000000005</v>
      </c>
      <c r="GM25" s="33">
        <v>0.622166</v>
      </c>
      <c r="GN25" s="33">
        <v>0.61218499999999998</v>
      </c>
      <c r="GO25" s="33">
        <v>0.66289200000000004</v>
      </c>
      <c r="GP25" s="33">
        <v>0.62381500000000001</v>
      </c>
      <c r="GQ25" s="33">
        <v>0.64120999999999995</v>
      </c>
      <c r="GR25" s="33">
        <v>0.64099399999999995</v>
      </c>
      <c r="GS25" s="33">
        <v>0.64276900000000003</v>
      </c>
      <c r="GT25" s="33">
        <v>0.65325100000000003</v>
      </c>
      <c r="GU25" s="33">
        <v>0.62639900000000004</v>
      </c>
      <c r="GV25" s="33">
        <v>0.60904000000000003</v>
      </c>
      <c r="GW25" s="33">
        <v>0.63501200000000002</v>
      </c>
      <c r="GY25" s="33">
        <v>0.70396999999999998</v>
      </c>
      <c r="GZ25" s="33">
        <v>0.71959499999999998</v>
      </c>
      <c r="HA25" s="33">
        <v>0.71512299999999995</v>
      </c>
      <c r="HB25" s="33">
        <v>0.74313499999999999</v>
      </c>
      <c r="HC25" s="33">
        <v>0.73088200000000003</v>
      </c>
      <c r="HD25" s="33">
        <v>0.748444</v>
      </c>
      <c r="HE25" s="33">
        <v>0.77008299999999996</v>
      </c>
      <c r="HF25" s="33">
        <v>0.718414</v>
      </c>
      <c r="HG25" s="33"/>
      <c r="HH25" s="33">
        <v>0.40049699999999999</v>
      </c>
      <c r="HI25" s="33">
        <v>0.50634199999999996</v>
      </c>
      <c r="HJ25" s="33">
        <v>0.61588299999999996</v>
      </c>
      <c r="HK25" s="33">
        <v>0.27396199999999998</v>
      </c>
      <c r="HL25" s="33">
        <v>0.35570000000000002</v>
      </c>
      <c r="HM25" s="33">
        <v>0.15898100000000001</v>
      </c>
      <c r="HN25" s="33">
        <v>0.19004499999999999</v>
      </c>
      <c r="HO25" s="33">
        <v>0.127438</v>
      </c>
      <c r="HP25" s="33">
        <v>0.15854099999999999</v>
      </c>
      <c r="HQ25" s="33">
        <v>0.173014</v>
      </c>
      <c r="HR25" s="33"/>
      <c r="HS25" s="33"/>
      <c r="HT25" s="33"/>
      <c r="HU25" s="33"/>
      <c r="HV25" s="33"/>
      <c r="HW25" s="33"/>
      <c r="HX25" s="33"/>
      <c r="HY25" s="33"/>
      <c r="HZ25" s="33"/>
      <c r="IA25" s="33">
        <v>0.32136799999999999</v>
      </c>
      <c r="IB25" s="33">
        <v>0.20325599999999999</v>
      </c>
      <c r="IC25" s="33">
        <v>0.52846499999999996</v>
      </c>
      <c r="ID25" s="33"/>
      <c r="IE25" s="33">
        <v>0.38643</v>
      </c>
      <c r="IF25" s="33"/>
      <c r="IG25" s="33">
        <v>0.63090000000000002</v>
      </c>
      <c r="IH25" s="33">
        <v>0.554261</v>
      </c>
      <c r="II25" s="33">
        <v>0.51629999999999998</v>
      </c>
      <c r="IJ25" s="33">
        <v>0.573627</v>
      </c>
      <c r="IK25" s="33">
        <v>0.69760800000000001</v>
      </c>
      <c r="IL25" s="33">
        <v>0.61359399999999997</v>
      </c>
      <c r="IM25" s="33">
        <v>0.58733400000000002</v>
      </c>
    </row>
    <row r="26" spans="1:247" x14ac:dyDescent="0.25">
      <c r="A26" s="2"/>
      <c r="B26" s="2">
        <v>17</v>
      </c>
      <c r="C26" s="2">
        <v>0.44003302</v>
      </c>
      <c r="D26" s="2">
        <v>0.42568790000000001</v>
      </c>
      <c r="E26" s="2">
        <v>0.20985445999999999</v>
      </c>
      <c r="F26" s="2">
        <v>0.14206518000000001</v>
      </c>
      <c r="G26" s="2">
        <v>0.40871781000000001</v>
      </c>
      <c r="H26" s="2">
        <v>0.64734415999999995</v>
      </c>
      <c r="I26" s="2">
        <v>0.65889794999999995</v>
      </c>
      <c r="J26" s="2">
        <v>0.26063684999999998</v>
      </c>
      <c r="K26" s="2">
        <v>0.20814260000000001</v>
      </c>
      <c r="L26" s="2">
        <v>0.33390658000000001</v>
      </c>
      <c r="M26" s="2">
        <v>0.28214551999999998</v>
      </c>
      <c r="N26" s="2">
        <v>0.11055376</v>
      </c>
      <c r="O26" s="2">
        <v>0.58386146999999999</v>
      </c>
      <c r="P26" s="2">
        <v>0.62887115000000005</v>
      </c>
      <c r="Q26" s="2">
        <v>0.61221272999999998</v>
      </c>
      <c r="R26" s="2">
        <v>0.58086077000000003</v>
      </c>
      <c r="S26" s="2">
        <v>0.60936707000000001</v>
      </c>
      <c r="T26" s="2">
        <v>0.63286350999999996</v>
      </c>
      <c r="U26" s="2">
        <v>0.63252631000000004</v>
      </c>
      <c r="V26" s="2">
        <v>0.61255378999999999</v>
      </c>
      <c r="W26" s="2">
        <v>0.61238581000000003</v>
      </c>
      <c r="X26" s="2">
        <v>0.61902288999999999</v>
      </c>
      <c r="Y26" s="2">
        <v>0.55589082999999995</v>
      </c>
      <c r="Z26" s="2">
        <v>0.48114850999999997</v>
      </c>
      <c r="AA26" s="2">
        <v>0.59866900000000001</v>
      </c>
      <c r="AB26" s="2">
        <v>0.58538891999999998</v>
      </c>
      <c r="AC26" s="2">
        <v>0.58926137999999995</v>
      </c>
      <c r="AD26" s="2">
        <v>0.58072382</v>
      </c>
      <c r="AE26" s="2">
        <v>0.61336942999999999</v>
      </c>
      <c r="AF26" s="2">
        <v>0.56756116000000001</v>
      </c>
      <c r="AG26" s="2">
        <v>0.55160821000000004</v>
      </c>
      <c r="AH26" s="2">
        <v>0.53849248999999999</v>
      </c>
      <c r="AI26" s="2">
        <v>0.54146077999999997</v>
      </c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>
        <v>0.54041099999999997</v>
      </c>
      <c r="AW26" s="2">
        <v>0.56659599999999999</v>
      </c>
      <c r="AX26" s="2">
        <v>0.58838299999999999</v>
      </c>
      <c r="AY26" s="2">
        <v>0.62403799999999998</v>
      </c>
      <c r="AZ26" s="2">
        <v>0.59012200000000004</v>
      </c>
      <c r="BA26" s="2">
        <v>0.57447800000000004</v>
      </c>
      <c r="BB26" s="2">
        <v>0.56297299999999995</v>
      </c>
      <c r="BC26" s="2">
        <v>0.58180799999999999</v>
      </c>
      <c r="BD26" s="2">
        <v>0.59200200000000003</v>
      </c>
      <c r="BE26" s="2"/>
      <c r="BF26" s="2">
        <v>0.64365700000000003</v>
      </c>
      <c r="BG26" s="2">
        <v>0.68174299999999999</v>
      </c>
      <c r="BH26" s="2">
        <v>0.67513299999999998</v>
      </c>
      <c r="BI26" s="2">
        <v>0.65505899999999995</v>
      </c>
      <c r="BJ26" s="2">
        <v>0.66173000000000004</v>
      </c>
      <c r="BK26" s="2">
        <v>0.69857199999999997</v>
      </c>
      <c r="BL26" s="2">
        <v>0.70860000000000001</v>
      </c>
      <c r="BM26" s="2">
        <v>0.671655</v>
      </c>
      <c r="BN26" s="2">
        <v>0.62941199999999997</v>
      </c>
      <c r="BO26" s="2">
        <v>0.55755051</v>
      </c>
      <c r="BP26" s="2">
        <v>0.54860560000000003</v>
      </c>
      <c r="BQ26" s="2">
        <v>0.69451271999999997</v>
      </c>
      <c r="BR26" s="2">
        <v>0.57714151999999996</v>
      </c>
      <c r="BS26" s="2">
        <v>0.54221677000000001</v>
      </c>
      <c r="BT26" s="2">
        <v>0.57374906000000003</v>
      </c>
      <c r="BU26" s="2">
        <v>0.58790050999999999</v>
      </c>
      <c r="BV26" s="2">
        <v>0.72849549999999996</v>
      </c>
      <c r="BW26" s="2">
        <v>0.60644251999999998</v>
      </c>
      <c r="BX26" s="2">
        <v>0.68938489999999997</v>
      </c>
      <c r="BY26" s="2">
        <v>0.74318682000000003</v>
      </c>
      <c r="BZ26" s="2">
        <v>0.66894803999999997</v>
      </c>
      <c r="CA26" s="2">
        <v>0.65598818999999997</v>
      </c>
      <c r="CB26" s="2">
        <v>0.59013464000000004</v>
      </c>
      <c r="CC26" s="2">
        <v>0.59766726999999997</v>
      </c>
      <c r="CD26" s="2">
        <v>0.66980662000000002</v>
      </c>
      <c r="CE26" s="2">
        <v>0.70498972000000004</v>
      </c>
      <c r="CF26" s="2">
        <v>0.68580861999999998</v>
      </c>
      <c r="CG26">
        <v>0.59533829999999999</v>
      </c>
      <c r="CH26" s="2">
        <v>0.66335801000000005</v>
      </c>
      <c r="CI26">
        <v>0.64734391999999996</v>
      </c>
      <c r="CJ26">
        <v>0.78515500999999999</v>
      </c>
      <c r="CK26">
        <v>0.50961067999999998</v>
      </c>
      <c r="CL26">
        <v>0.60554441999999997</v>
      </c>
      <c r="CM26">
        <v>0.54402744999999997</v>
      </c>
      <c r="CN26">
        <v>0.37251852000000002</v>
      </c>
      <c r="CO26">
        <v>1.34164174</v>
      </c>
      <c r="CP26">
        <v>0.49349728999999998</v>
      </c>
      <c r="CQ26">
        <v>0.68331847999999995</v>
      </c>
      <c r="CR26">
        <v>0.49666273999999999</v>
      </c>
      <c r="CS26">
        <v>0.80536138000000002</v>
      </c>
      <c r="CT26">
        <v>0.85597776000000003</v>
      </c>
      <c r="CU26">
        <v>0.48806791999999999</v>
      </c>
      <c r="CV26">
        <v>0.64814945999999996</v>
      </c>
      <c r="CW26">
        <v>0.75568232000000002</v>
      </c>
      <c r="CX26">
        <v>0.68639026000000003</v>
      </c>
      <c r="CY26">
        <v>0.72899373000000001</v>
      </c>
      <c r="CZ26">
        <v>0.56036264999999996</v>
      </c>
      <c r="DA26">
        <v>0.63931747000000005</v>
      </c>
      <c r="DB26">
        <v>0.56346711999999999</v>
      </c>
      <c r="DC26">
        <v>0.53485618999999995</v>
      </c>
      <c r="DD26">
        <v>0.61348899000000001</v>
      </c>
      <c r="DE26">
        <v>0.53670558000000002</v>
      </c>
      <c r="DF26">
        <v>0.61003421000000002</v>
      </c>
      <c r="DG26">
        <v>0.70252391999999997</v>
      </c>
      <c r="DH26">
        <v>0.54404430999999998</v>
      </c>
      <c r="DI26">
        <v>0.59081227000000003</v>
      </c>
      <c r="DJ26">
        <v>0.56249221999999999</v>
      </c>
      <c r="DK26">
        <v>0.71075443000000005</v>
      </c>
      <c r="DL26">
        <v>0.72067974000000001</v>
      </c>
      <c r="DM26">
        <v>0.75383659999999997</v>
      </c>
      <c r="DN26">
        <v>0.54252957999999996</v>
      </c>
      <c r="DO26">
        <v>0.65962449000000001</v>
      </c>
      <c r="DP26">
        <v>0.60356293999999999</v>
      </c>
      <c r="DQ26">
        <v>0.58156412999999996</v>
      </c>
      <c r="DR26">
        <v>0.62717734000000003</v>
      </c>
      <c r="DS26">
        <v>0.76872417000000004</v>
      </c>
      <c r="DU26">
        <v>0.58966499999999999</v>
      </c>
      <c r="DV26">
        <v>0.60539299999999996</v>
      </c>
      <c r="DW26">
        <v>0.59195699999999996</v>
      </c>
      <c r="DX26">
        <v>0.575264</v>
      </c>
      <c r="DY26">
        <v>0.57845999999999997</v>
      </c>
      <c r="DZ26">
        <v>0.70588099999999998</v>
      </c>
      <c r="EB26">
        <v>0.60729</v>
      </c>
      <c r="EC26">
        <v>0.60774899999999998</v>
      </c>
      <c r="ED26">
        <v>0.59934500000000002</v>
      </c>
      <c r="EE26">
        <v>0.64896399999999999</v>
      </c>
      <c r="EF26">
        <v>0.57854099999999997</v>
      </c>
      <c r="EG26">
        <v>0.60502</v>
      </c>
      <c r="EH26">
        <v>0.59777999999999998</v>
      </c>
      <c r="EI26">
        <v>0.53330999999999995</v>
      </c>
      <c r="EJ26">
        <v>0.58105700000000005</v>
      </c>
      <c r="EL26">
        <v>0.68176800000000004</v>
      </c>
      <c r="EM26">
        <v>0.691133</v>
      </c>
      <c r="EN26">
        <v>0.66645299999999996</v>
      </c>
      <c r="EO26">
        <v>0.66041700000000003</v>
      </c>
      <c r="EP26">
        <v>0.69861099999999998</v>
      </c>
      <c r="EQ26">
        <v>0.72210300000000005</v>
      </c>
      <c r="ER26">
        <v>0.67815099999999995</v>
      </c>
      <c r="ES26">
        <v>0.69575500000000001</v>
      </c>
      <c r="ET26">
        <v>0.65669500000000003</v>
      </c>
      <c r="EU26">
        <v>0.66719200000000001</v>
      </c>
      <c r="EV26">
        <v>0.64431000000000005</v>
      </c>
      <c r="EW26">
        <v>0.65143200000000001</v>
      </c>
      <c r="EY26" s="33">
        <v>0.44743100000000002</v>
      </c>
      <c r="EZ26" s="33">
        <v>0.745807</v>
      </c>
      <c r="FA26" s="33">
        <v>0.454017</v>
      </c>
      <c r="FB26" s="33">
        <v>0.45789099999999999</v>
      </c>
      <c r="FC26" s="33">
        <v>0.40540700000000002</v>
      </c>
      <c r="FD26" s="33">
        <v>0.458841</v>
      </c>
      <c r="FE26" s="33">
        <v>0.45652799999999999</v>
      </c>
      <c r="FF26" s="33">
        <v>0.46573500000000001</v>
      </c>
      <c r="FG26" s="33">
        <v>0.43983100000000003</v>
      </c>
      <c r="FH26" s="33">
        <v>0.51250200000000001</v>
      </c>
      <c r="FI26" s="33">
        <v>0.56214600000000003</v>
      </c>
      <c r="FJ26" s="33">
        <v>0.56678700000000004</v>
      </c>
      <c r="FK26" s="33">
        <v>0.54084699999999997</v>
      </c>
      <c r="FL26" s="33">
        <v>0.57706100000000005</v>
      </c>
      <c r="FM26" s="33">
        <v>0.55768700000000004</v>
      </c>
      <c r="FN26" s="33">
        <v>0.56709200000000004</v>
      </c>
      <c r="FO26" s="33">
        <v>0.57147400000000004</v>
      </c>
      <c r="FP26" s="33">
        <v>0.55150299999999997</v>
      </c>
      <c r="FQ26" s="33"/>
      <c r="FR26" s="33">
        <v>0.54605000000000004</v>
      </c>
      <c r="FS26" s="33">
        <v>0.58140000000000003</v>
      </c>
      <c r="FT26" s="33">
        <v>0.55265200000000003</v>
      </c>
      <c r="FU26" s="33">
        <v>0.60407</v>
      </c>
      <c r="FV26" s="33">
        <v>0.61109100000000005</v>
      </c>
      <c r="FW26" s="33">
        <v>0.65732800000000002</v>
      </c>
      <c r="FX26" s="33">
        <v>0.61022900000000002</v>
      </c>
      <c r="FY26" s="33">
        <v>0.60516199999999998</v>
      </c>
      <c r="FZ26" s="33">
        <v>0.67417800000000006</v>
      </c>
      <c r="GA26" s="33">
        <v>0.64691100000000001</v>
      </c>
      <c r="GB26" s="33">
        <v>0.62177700000000002</v>
      </c>
      <c r="GC26" s="33">
        <v>0.59221100000000004</v>
      </c>
      <c r="GD26" s="33">
        <v>0.61613600000000002</v>
      </c>
      <c r="GE26" s="33"/>
      <c r="GF26" s="33">
        <v>0.62833700000000003</v>
      </c>
      <c r="GG26" s="33">
        <v>0.62800800000000001</v>
      </c>
      <c r="GH26" s="33">
        <v>0.67625299999999999</v>
      </c>
      <c r="GI26" s="33">
        <v>0.61513499999999999</v>
      </c>
      <c r="GJ26" s="33">
        <v>0.61438000000000004</v>
      </c>
      <c r="GK26" s="33">
        <v>0.59392100000000003</v>
      </c>
      <c r="GL26" s="33">
        <v>0.59737300000000004</v>
      </c>
      <c r="GM26" s="33">
        <v>0.60722100000000001</v>
      </c>
      <c r="GN26" s="33">
        <v>0.62255099999999997</v>
      </c>
      <c r="GO26" s="33">
        <v>0.65179799999999999</v>
      </c>
      <c r="GP26" s="33">
        <v>0.63334000000000001</v>
      </c>
      <c r="GQ26" s="33">
        <v>0.63376699999999997</v>
      </c>
      <c r="GR26" s="33">
        <v>0.627722</v>
      </c>
      <c r="GS26" s="33">
        <v>0.645316</v>
      </c>
      <c r="GT26" s="33">
        <v>0.63389499999999999</v>
      </c>
      <c r="GU26" s="33">
        <v>0.64845799999999998</v>
      </c>
      <c r="GV26" s="33">
        <v>0.60661299999999996</v>
      </c>
      <c r="GW26" s="33">
        <v>0.64326799999999995</v>
      </c>
      <c r="GY26" s="33">
        <v>0.67921900000000002</v>
      </c>
      <c r="GZ26" s="33">
        <v>0.72036800000000001</v>
      </c>
      <c r="HA26" s="33">
        <v>0.71811899999999995</v>
      </c>
      <c r="HB26" s="33">
        <v>0.71218899999999996</v>
      </c>
      <c r="HC26" s="33">
        <v>0.718665</v>
      </c>
      <c r="HD26" s="33">
        <v>0.72809000000000001</v>
      </c>
      <c r="HE26" s="33">
        <v>0.77302700000000002</v>
      </c>
      <c r="HF26" s="33">
        <v>0.68073600000000001</v>
      </c>
      <c r="HG26" s="33"/>
      <c r="HH26" s="33">
        <v>0.39909600000000001</v>
      </c>
      <c r="HI26" s="33">
        <v>0.50528799999999996</v>
      </c>
      <c r="HJ26" s="33">
        <v>0.62353899999999995</v>
      </c>
      <c r="HK26" s="33">
        <v>0.27773700000000001</v>
      </c>
      <c r="HL26" s="33">
        <v>0.34712999999999999</v>
      </c>
      <c r="HM26" s="33">
        <v>0.158995</v>
      </c>
      <c r="HN26" s="33">
        <v>0.19237699999999999</v>
      </c>
      <c r="HO26" s="33">
        <v>0.126248</v>
      </c>
      <c r="HP26" s="33">
        <v>0.15535199999999999</v>
      </c>
      <c r="HQ26" s="33">
        <v>0.17368</v>
      </c>
      <c r="HR26" s="33"/>
      <c r="HS26" s="33"/>
      <c r="HT26" s="33"/>
      <c r="HU26" s="33"/>
      <c r="HV26" s="33"/>
      <c r="HW26" s="33"/>
      <c r="HX26" s="33"/>
      <c r="HY26" s="33"/>
      <c r="HZ26" s="33"/>
      <c r="IA26" s="33">
        <v>0.32536399999999999</v>
      </c>
      <c r="IB26" s="33">
        <v>0.205181</v>
      </c>
      <c r="IC26" s="33">
        <v>0.52564</v>
      </c>
      <c r="ID26" s="33"/>
      <c r="IE26" s="33">
        <v>0.381129</v>
      </c>
      <c r="IF26" s="33"/>
      <c r="IG26" s="33">
        <v>0.63561199999999995</v>
      </c>
      <c r="IH26" s="33">
        <v>0.57178300000000004</v>
      </c>
      <c r="II26" s="33">
        <v>0.53034800000000004</v>
      </c>
      <c r="IJ26" s="33">
        <v>0.56983300000000003</v>
      </c>
      <c r="IK26" s="33">
        <v>0.68758200000000003</v>
      </c>
      <c r="IL26" s="33">
        <v>0.60422600000000004</v>
      </c>
      <c r="IM26" s="33">
        <v>0.57959799999999995</v>
      </c>
    </row>
    <row r="27" spans="1:247" x14ac:dyDescent="0.25">
      <c r="A27" s="2"/>
      <c r="B27" s="2">
        <v>18</v>
      </c>
      <c r="C27" s="2">
        <v>0.42501213999999998</v>
      </c>
      <c r="D27" s="2">
        <v>0.41327830999999998</v>
      </c>
      <c r="E27" s="2">
        <v>0.21031004</v>
      </c>
      <c r="F27" s="2">
        <v>0.14940922000000001</v>
      </c>
      <c r="G27" s="2">
        <v>0.43357820000000002</v>
      </c>
      <c r="H27" s="2">
        <v>0.66515071999999997</v>
      </c>
      <c r="I27" s="2">
        <v>0.62921941000000003</v>
      </c>
      <c r="J27" s="2">
        <v>0.24467161000000001</v>
      </c>
      <c r="K27" s="2">
        <v>0.20167677000000001</v>
      </c>
      <c r="L27" s="2">
        <v>0.30983556000000001</v>
      </c>
      <c r="M27" s="2">
        <v>0.24874383999999999</v>
      </c>
      <c r="N27" s="2">
        <v>0.10897672999999999</v>
      </c>
      <c r="O27" s="2">
        <v>0.59900615000000001</v>
      </c>
      <c r="P27" s="2">
        <v>0.61520112999999998</v>
      </c>
      <c r="Q27" s="2">
        <v>0.61807637000000004</v>
      </c>
      <c r="R27" s="2">
        <v>0.57526991000000005</v>
      </c>
      <c r="S27" s="2">
        <v>0.61009261000000004</v>
      </c>
      <c r="T27" s="2">
        <v>0.62804990000000005</v>
      </c>
      <c r="U27" s="2">
        <v>0.60874782000000005</v>
      </c>
      <c r="V27" s="2">
        <v>0.60280259000000003</v>
      </c>
      <c r="W27" s="2">
        <v>0.60318039000000001</v>
      </c>
      <c r="X27" s="2">
        <v>0.62150905999999995</v>
      </c>
      <c r="Y27" s="2">
        <v>0.56234892999999997</v>
      </c>
      <c r="Z27" s="2">
        <v>0.47013730999999997</v>
      </c>
      <c r="AA27" s="2">
        <v>0.59650652999999998</v>
      </c>
      <c r="AB27" s="2">
        <v>0.59486119999999998</v>
      </c>
      <c r="AC27" s="2">
        <v>0.58083490000000004</v>
      </c>
      <c r="AD27" s="2">
        <v>0.54992810999999997</v>
      </c>
      <c r="AE27" s="2">
        <v>0.62136365999999998</v>
      </c>
      <c r="AF27" s="2">
        <v>0.55081749000000002</v>
      </c>
      <c r="AG27" s="2">
        <v>0.57742680000000002</v>
      </c>
      <c r="AH27" s="2">
        <v>0.56168090999999998</v>
      </c>
      <c r="AI27" s="2">
        <v>0.56451108999999999</v>
      </c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>
        <v>0.54985799999999996</v>
      </c>
      <c r="AW27" s="2">
        <v>0.56769400000000003</v>
      </c>
      <c r="AX27" s="2">
        <v>0.56843500000000002</v>
      </c>
      <c r="AY27" s="2">
        <v>0.61949299999999996</v>
      </c>
      <c r="AZ27" s="2">
        <v>0.58721299999999998</v>
      </c>
      <c r="BA27" s="2">
        <v>0.58595600000000003</v>
      </c>
      <c r="BB27" s="2">
        <v>0.57334399999999996</v>
      </c>
      <c r="BC27" s="2">
        <v>0.59792900000000004</v>
      </c>
      <c r="BD27" s="2">
        <v>0.57327600000000001</v>
      </c>
      <c r="BE27" s="2"/>
      <c r="BF27" s="2">
        <v>0.67117300000000002</v>
      </c>
      <c r="BG27" s="2">
        <v>0.66733699999999996</v>
      </c>
      <c r="BH27" s="2">
        <v>0.69365900000000003</v>
      </c>
      <c r="BI27" s="2">
        <v>0.67966499999999996</v>
      </c>
      <c r="BJ27" s="2">
        <v>0.65751599999999999</v>
      </c>
      <c r="BK27" s="2">
        <v>0.71199699999999999</v>
      </c>
      <c r="BL27" s="2">
        <v>0.71046799999999999</v>
      </c>
      <c r="BM27" s="2">
        <v>0.67851899999999998</v>
      </c>
      <c r="BN27" s="2">
        <v>0.63826000000000005</v>
      </c>
      <c r="BO27" s="2">
        <v>0.56073828000000003</v>
      </c>
      <c r="BP27" s="2">
        <v>0.52952281999999995</v>
      </c>
      <c r="BQ27" s="2">
        <v>0.69453390999999998</v>
      </c>
      <c r="BR27" s="2">
        <v>0.58648551000000004</v>
      </c>
      <c r="BS27" s="2">
        <v>0.55279062999999995</v>
      </c>
      <c r="BT27" s="2">
        <v>0.56282416000000002</v>
      </c>
      <c r="BU27" s="2">
        <v>0.60258487999999999</v>
      </c>
      <c r="BV27" s="2">
        <v>0.72326838999999998</v>
      </c>
      <c r="BW27" s="2">
        <v>0.63697062999999998</v>
      </c>
      <c r="BX27" s="2">
        <v>0.71026904999999996</v>
      </c>
      <c r="BY27" s="2">
        <v>0.76470744999999996</v>
      </c>
      <c r="BZ27" s="2">
        <v>0.69158772000000002</v>
      </c>
      <c r="CA27" s="2">
        <v>0.65133271000000004</v>
      </c>
      <c r="CB27" s="2">
        <v>0.62767121000000003</v>
      </c>
      <c r="CC27" s="2">
        <v>0.61974328999999995</v>
      </c>
      <c r="CD27" s="2">
        <v>0.65260724999999997</v>
      </c>
      <c r="CE27" s="2">
        <v>0.70519765999999995</v>
      </c>
      <c r="CF27" s="2">
        <v>0.65175519000000004</v>
      </c>
      <c r="CG27">
        <v>0.61036787000000003</v>
      </c>
      <c r="CH27" s="2">
        <v>0.66351850000000001</v>
      </c>
      <c r="CI27">
        <v>0.67755750000000003</v>
      </c>
      <c r="CJ27">
        <v>0.78799441000000003</v>
      </c>
      <c r="CK27">
        <v>0.49848985000000001</v>
      </c>
      <c r="CL27">
        <v>0.6066068</v>
      </c>
      <c r="CM27">
        <v>0.53899534000000004</v>
      </c>
      <c r="CN27">
        <v>0.37825545999999999</v>
      </c>
      <c r="CO27">
        <v>1.2904147699999999</v>
      </c>
      <c r="CP27">
        <v>0.48164485000000001</v>
      </c>
      <c r="CQ27">
        <v>0.67402534000000003</v>
      </c>
      <c r="CR27">
        <v>0.48013672000000002</v>
      </c>
      <c r="CS27">
        <v>0.80286588000000003</v>
      </c>
      <c r="CT27">
        <v>0.83036927999999999</v>
      </c>
      <c r="CU27">
        <v>0.49954218</v>
      </c>
      <c r="CV27">
        <v>0.63878433999999995</v>
      </c>
      <c r="CW27">
        <v>0.74560685999999998</v>
      </c>
      <c r="CX27">
        <v>0.67403429000000004</v>
      </c>
      <c r="CY27">
        <v>0.72163029999999995</v>
      </c>
      <c r="CZ27">
        <v>0.53599244999999995</v>
      </c>
      <c r="DA27">
        <v>0.63097451999999998</v>
      </c>
      <c r="DB27">
        <v>0.55713261999999997</v>
      </c>
      <c r="DC27">
        <v>0.53797499999999998</v>
      </c>
      <c r="DD27">
        <v>0.61399387000000005</v>
      </c>
      <c r="DE27">
        <v>0.53473283999999999</v>
      </c>
      <c r="DF27">
        <v>0.632741</v>
      </c>
      <c r="DG27">
        <v>0.69967188999999996</v>
      </c>
      <c r="DH27">
        <v>0.58911206999999999</v>
      </c>
      <c r="DI27">
        <v>0.58741924000000001</v>
      </c>
      <c r="DJ27">
        <v>0.56200176000000002</v>
      </c>
      <c r="DK27">
        <v>0.70990681</v>
      </c>
      <c r="DL27">
        <v>0.68873554000000003</v>
      </c>
      <c r="DM27">
        <v>0.75140678999999999</v>
      </c>
      <c r="DN27">
        <v>0.56881592000000003</v>
      </c>
      <c r="DO27">
        <v>0.63355519999999999</v>
      </c>
      <c r="DP27">
        <v>0.62839181</v>
      </c>
      <c r="DQ27">
        <v>0.58175980000000005</v>
      </c>
      <c r="DR27">
        <v>0.62820081999999999</v>
      </c>
      <c r="DS27">
        <v>0.77675307999999998</v>
      </c>
      <c r="DU27">
        <v>0.58317699999999995</v>
      </c>
      <c r="DV27">
        <v>0.60430799999999996</v>
      </c>
      <c r="DW27">
        <v>0.59023599999999998</v>
      </c>
      <c r="DX27">
        <v>0.57845199999999997</v>
      </c>
      <c r="DY27">
        <v>0.57533299999999998</v>
      </c>
      <c r="DZ27">
        <v>0.701874</v>
      </c>
      <c r="EB27">
        <v>0.60217699999999996</v>
      </c>
      <c r="EC27">
        <v>0.62131400000000003</v>
      </c>
      <c r="ED27">
        <v>0.60280299999999998</v>
      </c>
      <c r="EE27">
        <v>0.64916799999999997</v>
      </c>
      <c r="EF27">
        <v>0.58025099999999996</v>
      </c>
      <c r="EG27">
        <v>0.60538499999999995</v>
      </c>
      <c r="EH27">
        <v>0.59640899999999997</v>
      </c>
      <c r="EI27">
        <v>0.54308400000000001</v>
      </c>
      <c r="EJ27">
        <v>0.58089400000000002</v>
      </c>
      <c r="EL27">
        <v>0.68869400000000003</v>
      </c>
      <c r="EM27">
        <v>0.69402900000000001</v>
      </c>
      <c r="EN27">
        <v>0.661188</v>
      </c>
      <c r="EO27">
        <v>0.65978700000000001</v>
      </c>
      <c r="EP27">
        <v>0.69306000000000001</v>
      </c>
      <c r="EQ27">
        <v>0.72365599999999997</v>
      </c>
      <c r="ER27">
        <v>0.68887399999999999</v>
      </c>
      <c r="ES27">
        <v>0.69685600000000003</v>
      </c>
      <c r="ET27">
        <v>0.66329800000000005</v>
      </c>
      <c r="EU27">
        <v>0.66766800000000004</v>
      </c>
      <c r="EV27">
        <v>0.65777200000000002</v>
      </c>
      <c r="EW27">
        <v>0.66380600000000001</v>
      </c>
      <c r="EY27" s="33">
        <v>0.43630400000000003</v>
      </c>
      <c r="EZ27" s="33">
        <v>0.75488999999999995</v>
      </c>
      <c r="FA27" s="33">
        <v>0.44087599999999999</v>
      </c>
      <c r="FB27" s="33">
        <v>0.45715299999999998</v>
      </c>
      <c r="FC27" s="33">
        <v>0.41308600000000001</v>
      </c>
      <c r="FD27" s="33">
        <v>0.44383299999999998</v>
      </c>
      <c r="FE27" s="33">
        <v>0.45097599999999999</v>
      </c>
      <c r="FF27" s="33">
        <v>0.45737100000000003</v>
      </c>
      <c r="FG27" s="33">
        <v>0.45264300000000002</v>
      </c>
      <c r="FH27" s="33">
        <v>0.51246899999999995</v>
      </c>
      <c r="FI27" s="33">
        <v>0.56378600000000001</v>
      </c>
      <c r="FJ27" s="33">
        <v>0.58202699999999996</v>
      </c>
      <c r="FK27" s="33">
        <v>0.56201199999999996</v>
      </c>
      <c r="FL27" s="33">
        <v>0.55969899999999995</v>
      </c>
      <c r="FM27" s="33">
        <v>0.54806999999999995</v>
      </c>
      <c r="FN27" s="33">
        <v>0.56083400000000005</v>
      </c>
      <c r="FO27" s="33">
        <v>0.592441</v>
      </c>
      <c r="FP27" s="33">
        <v>0.55316100000000001</v>
      </c>
      <c r="FQ27" s="33"/>
      <c r="FR27" s="33">
        <v>0.52291500000000002</v>
      </c>
      <c r="FS27" s="33">
        <v>0.591978</v>
      </c>
      <c r="FT27" s="33">
        <v>0.55631299999999995</v>
      </c>
      <c r="FU27" s="33">
        <v>0.60229999999999995</v>
      </c>
      <c r="FV27" s="33">
        <v>0.61968000000000001</v>
      </c>
      <c r="FW27" s="33">
        <v>0.64786200000000005</v>
      </c>
      <c r="FX27" s="33">
        <v>0.61786200000000002</v>
      </c>
      <c r="FY27" s="33">
        <v>0.62132900000000002</v>
      </c>
      <c r="FZ27" s="33">
        <v>0.66799299999999995</v>
      </c>
      <c r="GA27" s="33">
        <v>0.65786699999999998</v>
      </c>
      <c r="GB27" s="33">
        <v>0.62100500000000003</v>
      </c>
      <c r="GC27" s="33">
        <v>0.59721599999999997</v>
      </c>
      <c r="GD27" s="33">
        <v>0.59053299999999997</v>
      </c>
      <c r="GE27" s="33"/>
      <c r="GF27" s="33">
        <v>0.62043199999999998</v>
      </c>
      <c r="GG27" s="33">
        <v>0.63366999999999996</v>
      </c>
      <c r="GH27" s="33">
        <v>0.65504799999999996</v>
      </c>
      <c r="GI27" s="33">
        <v>0.62124500000000005</v>
      </c>
      <c r="GJ27" s="33">
        <v>0.64383800000000002</v>
      </c>
      <c r="GK27" s="33">
        <v>0.60726800000000003</v>
      </c>
      <c r="GL27" s="33">
        <v>0.61917900000000003</v>
      </c>
      <c r="GM27" s="33">
        <v>0.62134</v>
      </c>
      <c r="GN27" s="33">
        <v>0.60469899999999999</v>
      </c>
      <c r="GO27" s="33">
        <v>0.65820199999999995</v>
      </c>
      <c r="GP27" s="33">
        <v>0.63390299999999999</v>
      </c>
      <c r="GQ27" s="33">
        <v>0.63247299999999995</v>
      </c>
      <c r="GR27" s="33">
        <v>0.64158300000000001</v>
      </c>
      <c r="GS27" s="33">
        <v>0.63941999999999999</v>
      </c>
      <c r="GT27" s="33">
        <v>0.63727599999999995</v>
      </c>
      <c r="GU27" s="33">
        <v>0.64048099999999997</v>
      </c>
      <c r="GV27" s="33">
        <v>0.61903600000000003</v>
      </c>
      <c r="GW27" s="33">
        <v>0.63684799999999997</v>
      </c>
      <c r="GY27" s="33">
        <v>0.69571899999999998</v>
      </c>
      <c r="GZ27" s="33">
        <v>0.708816</v>
      </c>
      <c r="HA27" s="33">
        <v>0.72522699999999996</v>
      </c>
      <c r="HB27" s="33">
        <v>0.73917900000000003</v>
      </c>
      <c r="HC27" s="33">
        <v>0.724414</v>
      </c>
      <c r="HD27" s="33">
        <v>0.75076799999999999</v>
      </c>
      <c r="HE27" s="33">
        <v>0.77431700000000003</v>
      </c>
      <c r="HF27" s="33">
        <v>0.68642400000000003</v>
      </c>
      <c r="HG27" s="33"/>
      <c r="HH27" s="33">
        <v>0.40349499999999999</v>
      </c>
      <c r="HI27" s="33">
        <v>0.50662600000000002</v>
      </c>
      <c r="HJ27" s="33">
        <v>0.62110500000000002</v>
      </c>
      <c r="HK27" s="33">
        <v>0.273094</v>
      </c>
      <c r="HL27" s="33">
        <v>0.35712300000000002</v>
      </c>
      <c r="HM27" s="33">
        <v>0.159418</v>
      </c>
      <c r="HN27" s="33">
        <v>0.19023599999999999</v>
      </c>
      <c r="HO27" s="33">
        <v>0.12500700000000001</v>
      </c>
      <c r="HP27" s="33">
        <v>0.155477</v>
      </c>
      <c r="HQ27" s="33">
        <v>0.17547699999999999</v>
      </c>
      <c r="HR27" s="33"/>
      <c r="HS27" s="33"/>
      <c r="HT27" s="33"/>
      <c r="HU27" s="33"/>
      <c r="HV27" s="33"/>
      <c r="HW27" s="33"/>
      <c r="HX27" s="33"/>
      <c r="HY27" s="33"/>
      <c r="HZ27" s="33"/>
      <c r="IA27" s="33">
        <v>0.32364700000000002</v>
      </c>
      <c r="IB27" s="33">
        <v>0.20416899999999999</v>
      </c>
      <c r="IC27" s="33">
        <v>0.51645700000000005</v>
      </c>
      <c r="ID27" s="33"/>
      <c r="IE27" s="33">
        <v>0.37953900000000002</v>
      </c>
      <c r="IF27" s="33"/>
      <c r="IG27" s="33">
        <v>0.62592999999999999</v>
      </c>
      <c r="IH27" s="33">
        <v>0.57147899999999996</v>
      </c>
      <c r="II27" s="33">
        <v>0.53699799999999998</v>
      </c>
      <c r="IJ27" s="33">
        <v>0.56745000000000001</v>
      </c>
      <c r="IK27" s="33">
        <v>0.68652999999999997</v>
      </c>
      <c r="IL27" s="33">
        <v>0.58174199999999998</v>
      </c>
      <c r="IM27" s="33">
        <v>0.57071099999999997</v>
      </c>
    </row>
    <row r="28" spans="1:247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H28" s="2"/>
      <c r="EY28" s="33"/>
      <c r="EZ28" s="33"/>
      <c r="FA28" s="33"/>
      <c r="FB28" s="33"/>
      <c r="FC28" s="33"/>
      <c r="FD28" s="33"/>
      <c r="FE28" s="33"/>
      <c r="FF28" s="33"/>
      <c r="FG28" s="33"/>
      <c r="FH28" s="33"/>
      <c r="FI28" s="33"/>
      <c r="FJ28" s="33"/>
      <c r="FK28" s="33"/>
      <c r="FL28" s="33"/>
      <c r="FM28" s="33"/>
      <c r="FN28" s="33"/>
      <c r="FO28" s="33"/>
      <c r="FP28" s="33"/>
      <c r="FQ28" s="33"/>
      <c r="FR28" s="33"/>
      <c r="FS28" s="33"/>
      <c r="FT28" s="33"/>
      <c r="FU28" s="33"/>
      <c r="FV28" s="33"/>
      <c r="FW28" s="33"/>
      <c r="FX28" s="33"/>
      <c r="FY28" s="33"/>
      <c r="FZ28" s="33"/>
      <c r="GA28" s="33"/>
      <c r="GB28" s="33"/>
      <c r="GC28" s="33"/>
      <c r="GD28" s="33"/>
      <c r="GE28" s="33"/>
      <c r="GF28" s="33"/>
      <c r="GG28" s="33"/>
      <c r="GH28" s="33"/>
      <c r="GI28" s="33"/>
      <c r="GJ28" s="33"/>
      <c r="GK28" s="33"/>
      <c r="GL28" s="33"/>
      <c r="GM28" s="33"/>
      <c r="GN28" s="33"/>
      <c r="GO28" s="33"/>
      <c r="GP28" s="33"/>
      <c r="GQ28" s="33"/>
      <c r="GR28" s="33"/>
      <c r="GS28" s="33"/>
      <c r="GT28" s="33"/>
      <c r="GU28" s="33"/>
      <c r="GV28" s="33"/>
      <c r="GW28" s="33"/>
      <c r="GY28" s="33"/>
      <c r="GZ28" s="33"/>
      <c r="HA28" s="33"/>
      <c r="HB28" s="33"/>
      <c r="HC28" s="33"/>
      <c r="HD28" s="33"/>
      <c r="HE28" s="33"/>
      <c r="HF28" s="33"/>
      <c r="HG28" s="33"/>
      <c r="HH28" s="33"/>
      <c r="HI28" s="33"/>
      <c r="HJ28" s="33"/>
      <c r="HK28" s="33"/>
      <c r="HL28" s="33"/>
      <c r="HM28" s="33"/>
      <c r="HN28" s="33"/>
      <c r="HO28" s="33"/>
      <c r="HP28" s="33"/>
      <c r="HQ28" s="33"/>
      <c r="HR28" s="33"/>
      <c r="HS28" s="33"/>
      <c r="HT28" s="33"/>
      <c r="HU28" s="33"/>
      <c r="HV28" s="33"/>
      <c r="HW28" s="33"/>
      <c r="HX28" s="33"/>
      <c r="HY28" s="33"/>
      <c r="HZ28" s="33"/>
      <c r="IA28" s="33"/>
      <c r="IB28" s="33"/>
      <c r="IC28" s="33"/>
      <c r="ID28" s="33"/>
      <c r="IE28" s="33"/>
      <c r="IF28" s="33"/>
      <c r="IG28" s="33"/>
      <c r="IH28" s="33"/>
      <c r="II28" s="33"/>
      <c r="IJ28" s="33"/>
      <c r="IK28" s="33"/>
      <c r="IL28" s="33"/>
      <c r="IM28" s="33"/>
    </row>
    <row r="29" spans="1:247" x14ac:dyDescent="0.25">
      <c r="A29" s="2" t="s">
        <v>182</v>
      </c>
      <c r="B29" s="2">
        <v>300</v>
      </c>
      <c r="C29" s="2">
        <v>0.25580651999999998</v>
      </c>
      <c r="D29" s="2">
        <v>0.16380312</v>
      </c>
      <c r="E29" s="2">
        <v>0.16533851999999999</v>
      </c>
      <c r="F29" s="2">
        <v>0.15742549</v>
      </c>
      <c r="G29" s="2">
        <v>0.18650612</v>
      </c>
      <c r="H29" s="2">
        <v>0.18501782</v>
      </c>
      <c r="I29" s="2">
        <v>0.18844516</v>
      </c>
      <c r="J29" s="2">
        <v>0.26256623000000001</v>
      </c>
      <c r="K29" s="2">
        <v>0.41670043000000001</v>
      </c>
      <c r="L29" s="2">
        <v>0.13769894999999999</v>
      </c>
      <c r="M29" s="2">
        <v>0.32310084999999999</v>
      </c>
      <c r="N29" s="2">
        <v>0.13441078000000001</v>
      </c>
      <c r="O29" s="2">
        <v>0.17119583999999999</v>
      </c>
      <c r="P29" s="2">
        <v>0.35636073000000001</v>
      </c>
      <c r="Q29" s="2">
        <v>0.49964688000000002</v>
      </c>
      <c r="R29" s="2">
        <v>0.42683128999999997</v>
      </c>
      <c r="S29" s="2">
        <v>0.35489947999999999</v>
      </c>
      <c r="T29" s="2">
        <v>0.33770492000000002</v>
      </c>
      <c r="U29" s="2">
        <v>0.38117346000000002</v>
      </c>
      <c r="V29" s="2">
        <v>0.28257992999999998</v>
      </c>
      <c r="W29" s="2">
        <v>0.36476494999999998</v>
      </c>
      <c r="X29" s="2">
        <v>0.15854244000000001</v>
      </c>
      <c r="Y29" s="2">
        <v>6.9972850000000003E-2</v>
      </c>
      <c r="Z29" s="2">
        <v>0.49185378000000002</v>
      </c>
      <c r="AA29" s="2">
        <v>0.51199072999999995</v>
      </c>
      <c r="AB29" s="2">
        <v>0.46458001999999998</v>
      </c>
      <c r="AC29" s="2">
        <v>0.52029663999999998</v>
      </c>
      <c r="AD29" s="2">
        <v>0.51790749000000003</v>
      </c>
      <c r="AE29" s="2">
        <v>0.52770528999999999</v>
      </c>
      <c r="AF29" s="2">
        <v>0.53460850999999998</v>
      </c>
      <c r="AG29" s="2">
        <v>0.48520028999999998</v>
      </c>
      <c r="AH29" s="2">
        <v>0.54976263000000003</v>
      </c>
      <c r="AI29" s="2">
        <v>0.51104684</v>
      </c>
      <c r="AJ29" s="2">
        <v>0.26814928999999998</v>
      </c>
      <c r="AK29" s="2">
        <v>0.33424966</v>
      </c>
      <c r="AL29" s="2">
        <v>0.4011074</v>
      </c>
      <c r="AM29" s="2">
        <v>0.33500169000000002</v>
      </c>
      <c r="AN29" s="2">
        <v>0.35296063999999999</v>
      </c>
      <c r="AO29" s="2">
        <v>0.418848</v>
      </c>
      <c r="AP29" s="2">
        <v>0.35495415000000002</v>
      </c>
      <c r="AQ29" s="2">
        <v>0.42745030000000001</v>
      </c>
      <c r="AR29" s="2">
        <v>0.44930567999999999</v>
      </c>
      <c r="AS29" s="2">
        <v>0.4290407</v>
      </c>
      <c r="AT29" s="2">
        <v>0.44205217000000002</v>
      </c>
      <c r="AU29" s="2"/>
      <c r="AV29" s="2">
        <v>0.47770400000000002</v>
      </c>
      <c r="AW29" s="2">
        <v>0.46053500000000003</v>
      </c>
      <c r="AX29" s="2">
        <v>0.527528</v>
      </c>
      <c r="AY29" s="2">
        <v>0.47489100000000001</v>
      </c>
      <c r="AZ29" s="2">
        <v>0.46704299999999999</v>
      </c>
      <c r="BA29" s="2">
        <v>0.47372300000000001</v>
      </c>
      <c r="BB29" s="2"/>
      <c r="BC29" s="2"/>
      <c r="BD29" s="2"/>
      <c r="BE29" s="2"/>
      <c r="BF29" s="2">
        <v>0.6</v>
      </c>
      <c r="BG29" s="2">
        <v>0.58482999999999996</v>
      </c>
      <c r="BH29" s="2">
        <v>0.622498</v>
      </c>
      <c r="BI29" s="2">
        <v>0.64216700000000004</v>
      </c>
      <c r="BJ29" s="2">
        <v>0.66082300000000005</v>
      </c>
      <c r="BK29" s="2">
        <v>0.611873</v>
      </c>
      <c r="BL29" s="2">
        <v>0.63672300000000004</v>
      </c>
      <c r="BM29" s="2">
        <v>0.59081700000000004</v>
      </c>
      <c r="BN29" s="2">
        <v>0.60347700000000004</v>
      </c>
      <c r="BO29" s="2">
        <v>0.33550751000000001</v>
      </c>
      <c r="BP29" s="2">
        <v>0.31435615</v>
      </c>
      <c r="BQ29" s="2">
        <v>0.30543629999999999</v>
      </c>
      <c r="BR29" s="2">
        <v>0.30150019</v>
      </c>
      <c r="BS29" s="2">
        <v>0.36993067000000002</v>
      </c>
      <c r="BT29" s="2">
        <v>0.28946311000000002</v>
      </c>
      <c r="BU29" s="2">
        <v>0.28761674999999998</v>
      </c>
      <c r="BV29" s="2">
        <v>0.41124917</v>
      </c>
      <c r="BW29" s="2">
        <v>0.31002723999999998</v>
      </c>
      <c r="BX29" s="2">
        <v>0.26459482000000001</v>
      </c>
      <c r="BY29" s="2">
        <v>0.34368911000000002</v>
      </c>
      <c r="BZ29" s="2">
        <v>0.57390412999999996</v>
      </c>
      <c r="CA29" s="2">
        <v>0.36263982</v>
      </c>
      <c r="CB29" s="2">
        <v>0.35470632000000002</v>
      </c>
      <c r="CC29" s="2">
        <v>0.39579989999999998</v>
      </c>
      <c r="CD29" s="2">
        <v>0.35057968</v>
      </c>
      <c r="CE29" s="2">
        <v>0.43282194000000002</v>
      </c>
      <c r="CF29" s="2">
        <v>0.61358738000000002</v>
      </c>
      <c r="CG29">
        <v>0.4757325</v>
      </c>
      <c r="CH29" s="2">
        <v>0.62457214000000005</v>
      </c>
      <c r="CI29">
        <v>0.49698244000000003</v>
      </c>
      <c r="CJ29">
        <v>0.29673260000000001</v>
      </c>
      <c r="CK29">
        <v>0.3192277</v>
      </c>
      <c r="CL29">
        <v>0.29776877000000002</v>
      </c>
      <c r="CM29">
        <v>0.31424760000000002</v>
      </c>
      <c r="CN29">
        <v>0.3530161</v>
      </c>
      <c r="CO29">
        <v>0.31348609999999999</v>
      </c>
      <c r="CP29">
        <v>0.32828034</v>
      </c>
      <c r="CQ29">
        <v>0.30782452999999999</v>
      </c>
      <c r="CR29">
        <v>0.13584035999999999</v>
      </c>
      <c r="CS29">
        <v>0.13101219</v>
      </c>
      <c r="CT29">
        <v>0.301678</v>
      </c>
      <c r="CU29">
        <v>0.29333095999999997</v>
      </c>
      <c r="CV29">
        <v>0.29902455999999999</v>
      </c>
      <c r="CW29">
        <v>0.33683013000000001</v>
      </c>
      <c r="CX29">
        <v>0.46591521000000002</v>
      </c>
      <c r="CY29">
        <v>0.46647444999999998</v>
      </c>
      <c r="CZ29">
        <v>0.45781153000000002</v>
      </c>
      <c r="DA29">
        <v>0.51915341000000004</v>
      </c>
      <c r="DB29">
        <v>0.56956381</v>
      </c>
      <c r="DC29">
        <v>0.46359198000000001</v>
      </c>
      <c r="DD29">
        <v>0.32335167999999997</v>
      </c>
      <c r="DE29">
        <v>0.35648440999999997</v>
      </c>
      <c r="DU29">
        <v>0.53773800000000005</v>
      </c>
      <c r="DV29">
        <v>0.49520599999999998</v>
      </c>
      <c r="DW29">
        <v>0.55080600000000002</v>
      </c>
      <c r="DX29">
        <v>0.488763</v>
      </c>
      <c r="DY29">
        <v>0.46946100000000002</v>
      </c>
      <c r="DZ29">
        <v>0.53849000000000002</v>
      </c>
      <c r="EB29">
        <v>0.49757000000000001</v>
      </c>
      <c r="EC29">
        <v>0.49088500000000002</v>
      </c>
      <c r="ED29">
        <v>0.496892</v>
      </c>
      <c r="EE29">
        <v>0.52006600000000003</v>
      </c>
      <c r="EF29">
        <v>0.44905</v>
      </c>
      <c r="EG29">
        <v>0.49429899999999999</v>
      </c>
      <c r="EH29">
        <v>0.50800100000000004</v>
      </c>
      <c r="EI29">
        <v>0.45783800000000002</v>
      </c>
      <c r="EJ29">
        <v>0.50004599999999999</v>
      </c>
      <c r="EL29">
        <v>0.57750900000000005</v>
      </c>
      <c r="EM29">
        <v>0.64391200000000004</v>
      </c>
      <c r="EN29">
        <v>0.54139700000000002</v>
      </c>
      <c r="EO29">
        <v>0.57811100000000004</v>
      </c>
      <c r="EP29">
        <v>0.63164399999999998</v>
      </c>
      <c r="EQ29">
        <v>0.672682</v>
      </c>
      <c r="ER29">
        <v>0.59729100000000002</v>
      </c>
      <c r="ES29">
        <v>0.648038</v>
      </c>
      <c r="ET29">
        <v>0.63369699999999995</v>
      </c>
      <c r="EU29">
        <v>0.59538100000000005</v>
      </c>
      <c r="EV29">
        <v>0.58376600000000001</v>
      </c>
      <c r="EW29">
        <v>0.59073500000000001</v>
      </c>
      <c r="EY29" s="33">
        <v>0.328488</v>
      </c>
      <c r="EZ29" s="33">
        <v>0.55880399999999997</v>
      </c>
      <c r="FA29" s="33">
        <v>0.29611999999999999</v>
      </c>
      <c r="FB29" s="33">
        <v>0.30518200000000001</v>
      </c>
      <c r="FC29" s="33">
        <v>0.30858799999999997</v>
      </c>
      <c r="FD29" s="33">
        <v>0.31854900000000003</v>
      </c>
      <c r="FE29" s="33">
        <v>0.35954900000000001</v>
      </c>
      <c r="FF29" s="33">
        <v>0.33290399999999998</v>
      </c>
      <c r="FG29" s="33">
        <v>0.30096400000000001</v>
      </c>
      <c r="FH29" s="33">
        <v>0.49424200000000001</v>
      </c>
      <c r="FI29" s="33">
        <v>0.53588400000000003</v>
      </c>
      <c r="FJ29" s="33">
        <v>0.53150699999999995</v>
      </c>
      <c r="FK29" s="33">
        <v>0.54117700000000002</v>
      </c>
      <c r="FL29" s="33">
        <v>0.541273</v>
      </c>
      <c r="FM29" s="33">
        <v>0.53218399999999999</v>
      </c>
      <c r="FN29" s="33">
        <v>0.53313500000000003</v>
      </c>
      <c r="FO29" s="33">
        <v>0.51648400000000005</v>
      </c>
      <c r="FP29" s="33">
        <v>0.52037100000000003</v>
      </c>
      <c r="FQ29" s="33"/>
      <c r="FR29" s="33">
        <v>0.527783</v>
      </c>
      <c r="FS29" s="33">
        <v>0.54526600000000003</v>
      </c>
      <c r="FT29" s="33">
        <v>0.548342</v>
      </c>
      <c r="FU29" s="33">
        <v>0.53800899999999996</v>
      </c>
      <c r="FV29" s="33">
        <v>0.62995800000000002</v>
      </c>
      <c r="FW29" s="33">
        <v>0.65301200000000004</v>
      </c>
      <c r="FX29" s="33">
        <v>0.61040399999999995</v>
      </c>
      <c r="FY29" s="33">
        <v>0.60075299999999998</v>
      </c>
      <c r="FZ29" s="33">
        <v>0.61926899999999996</v>
      </c>
      <c r="GA29" s="33">
        <v>0.63220100000000001</v>
      </c>
      <c r="GB29" s="33">
        <v>0.599325</v>
      </c>
      <c r="GC29" s="33">
        <v>0.56495600000000001</v>
      </c>
      <c r="GD29" s="33">
        <v>0.59123899999999996</v>
      </c>
      <c r="GE29" s="33"/>
      <c r="GF29" s="33">
        <v>0.48398999999999998</v>
      </c>
      <c r="GG29" s="33">
        <v>0.467449</v>
      </c>
      <c r="GH29" s="33">
        <v>0.33486300000000002</v>
      </c>
      <c r="GI29" s="33">
        <v>0.34873199999999999</v>
      </c>
      <c r="GJ29" s="33">
        <v>0.31723800000000002</v>
      </c>
      <c r="GK29" s="33">
        <v>0.28023700000000001</v>
      </c>
      <c r="GL29" s="33">
        <v>0.30278899999999997</v>
      </c>
      <c r="GM29" s="33">
        <v>0.25639600000000001</v>
      </c>
      <c r="GN29" s="33">
        <v>0.37362899999999999</v>
      </c>
      <c r="GO29" s="33">
        <v>0.45112000000000002</v>
      </c>
      <c r="GP29" s="33">
        <v>0.44291799999999998</v>
      </c>
      <c r="GQ29" s="33">
        <v>0.50466599999999995</v>
      </c>
      <c r="GR29" s="33">
        <v>0.54054199999999997</v>
      </c>
      <c r="GS29" s="33">
        <v>0.54695899999999997</v>
      </c>
      <c r="GT29" s="33">
        <v>0.49231000000000003</v>
      </c>
      <c r="GU29" s="33">
        <v>0.51305000000000001</v>
      </c>
      <c r="GV29" s="33">
        <v>0.50764100000000001</v>
      </c>
      <c r="GW29" s="33">
        <v>0.351524</v>
      </c>
      <c r="GY29" s="33">
        <v>0.66484500000000002</v>
      </c>
      <c r="GZ29" s="33">
        <v>0.657385</v>
      </c>
      <c r="HA29" s="33">
        <v>0.68997699999999995</v>
      </c>
      <c r="HB29" s="33">
        <v>0.71128199999999997</v>
      </c>
      <c r="HC29" s="33">
        <v>0.658134</v>
      </c>
      <c r="HD29" s="33">
        <v>0.625421</v>
      </c>
      <c r="HE29" s="33">
        <v>0.69217600000000001</v>
      </c>
      <c r="HF29" s="33">
        <v>0.650119</v>
      </c>
      <c r="HG29" s="33"/>
      <c r="HH29" s="33">
        <v>0.38289000000000001</v>
      </c>
      <c r="HI29" s="33">
        <v>0.452845</v>
      </c>
      <c r="HJ29" s="33">
        <v>0.56332400000000005</v>
      </c>
      <c r="HK29" s="33">
        <v>0.27236100000000002</v>
      </c>
      <c r="HL29" s="33">
        <v>0.219609</v>
      </c>
      <c r="HM29" s="33">
        <v>0.322934</v>
      </c>
      <c r="HN29" s="33">
        <v>0.25761000000000001</v>
      </c>
      <c r="HO29" s="33">
        <v>0.21935199999999999</v>
      </c>
      <c r="HP29" s="33">
        <v>0.16848299999999999</v>
      </c>
      <c r="HQ29" s="33">
        <v>0.17993700000000001</v>
      </c>
      <c r="HR29" s="33"/>
      <c r="HS29" s="33"/>
      <c r="HT29" s="33"/>
      <c r="HU29" s="33"/>
      <c r="HV29" s="33"/>
      <c r="HW29" s="33"/>
      <c r="HX29" s="33"/>
      <c r="HY29" s="33"/>
      <c r="HZ29" s="33"/>
      <c r="IA29" s="33">
        <v>0.31770199999999998</v>
      </c>
      <c r="IB29" s="33">
        <v>0.23682400000000001</v>
      </c>
      <c r="IC29" s="33">
        <v>0.476603</v>
      </c>
      <c r="ID29" s="33"/>
      <c r="IE29" s="33">
        <v>0.40944599999999998</v>
      </c>
      <c r="IF29" s="33"/>
      <c r="IG29" s="33">
        <v>0.55228900000000003</v>
      </c>
      <c r="IH29" s="33">
        <v>0.46653099999999997</v>
      </c>
      <c r="II29" s="33">
        <v>0.46433799999999997</v>
      </c>
      <c r="IJ29" s="33">
        <v>0.463509</v>
      </c>
      <c r="IK29" s="33">
        <v>0.484655</v>
      </c>
      <c r="IL29" s="33">
        <v>0.47743099999999999</v>
      </c>
      <c r="IM29" s="33">
        <v>0.56477699999999997</v>
      </c>
    </row>
    <row r="30" spans="1:247" x14ac:dyDescent="0.25">
      <c r="A30" s="2" t="s">
        <v>183</v>
      </c>
      <c r="B30" s="2">
        <v>301</v>
      </c>
      <c r="C30" s="2">
        <v>0.25086206</v>
      </c>
      <c r="D30" s="2">
        <v>0.16420717000000001</v>
      </c>
      <c r="E30" s="2">
        <v>0.17043208000000001</v>
      </c>
      <c r="F30" s="2">
        <v>0.15915652</v>
      </c>
      <c r="G30" s="2">
        <v>0.19405027999999999</v>
      </c>
      <c r="H30" s="2">
        <v>0.17412636000000001</v>
      </c>
      <c r="I30" s="2">
        <v>0.19431246999999999</v>
      </c>
      <c r="J30" s="2">
        <v>0.26921855</v>
      </c>
      <c r="K30" s="2">
        <v>0.43394519999999998</v>
      </c>
      <c r="L30" s="2">
        <v>0.13594062000000001</v>
      </c>
      <c r="M30" s="2">
        <v>0.30769331999999999</v>
      </c>
      <c r="N30" s="2">
        <v>0.13619587999999999</v>
      </c>
      <c r="O30" s="2">
        <v>0.17099355999999999</v>
      </c>
      <c r="P30" s="2">
        <v>0.35927332000000001</v>
      </c>
      <c r="Q30" s="2">
        <v>0.51700679999999999</v>
      </c>
      <c r="R30" s="2">
        <v>0.44025108000000002</v>
      </c>
      <c r="S30" s="2">
        <v>0.33599705000000002</v>
      </c>
      <c r="T30" s="2">
        <v>0.33861786999999999</v>
      </c>
      <c r="U30" s="2">
        <v>0.42002292000000002</v>
      </c>
      <c r="V30" s="2">
        <v>0.29846292000000002</v>
      </c>
      <c r="W30" s="2">
        <v>0.34891116999999999</v>
      </c>
      <c r="X30" s="2">
        <v>0.15778818999999999</v>
      </c>
      <c r="Y30" s="2">
        <v>6.4605060000000006E-2</v>
      </c>
      <c r="Z30" s="2">
        <v>0.49570282999999998</v>
      </c>
      <c r="AA30" s="2">
        <v>0.49570030999999998</v>
      </c>
      <c r="AB30" s="2">
        <v>0.45842877999999998</v>
      </c>
      <c r="AC30" s="2">
        <v>0.53641574999999997</v>
      </c>
      <c r="AD30" s="2">
        <v>0.47829072</v>
      </c>
      <c r="AE30" s="2">
        <v>0.53933534000000005</v>
      </c>
      <c r="AF30" s="2">
        <v>0.53831593</v>
      </c>
      <c r="AG30" s="2">
        <v>0.50439851999999996</v>
      </c>
      <c r="AH30" s="2">
        <v>0.56788766999999996</v>
      </c>
      <c r="AI30" s="2">
        <v>0.51671370999999999</v>
      </c>
      <c r="AJ30" s="2">
        <v>0.27054908</v>
      </c>
      <c r="AK30" s="2">
        <v>0.32508684999999998</v>
      </c>
      <c r="AL30" s="2">
        <v>0.39365133000000002</v>
      </c>
      <c r="AM30" s="2">
        <v>0.34153284</v>
      </c>
      <c r="AN30" s="2">
        <v>0.35748605</v>
      </c>
      <c r="AO30" s="2">
        <v>0.40581095</v>
      </c>
      <c r="AP30" s="2">
        <v>0.35275832000000001</v>
      </c>
      <c r="AQ30" s="2">
        <v>0.42912935000000002</v>
      </c>
      <c r="AR30" s="2">
        <v>0.44262118</v>
      </c>
      <c r="AS30" s="2">
        <v>0.44384184999999998</v>
      </c>
      <c r="AT30" s="2">
        <v>0.45151483999999997</v>
      </c>
      <c r="AU30" s="2"/>
      <c r="AV30" s="2">
        <v>0.48094399999999998</v>
      </c>
      <c r="AW30" s="2">
        <v>0.46545399999999998</v>
      </c>
      <c r="AX30" s="2">
        <v>0.51237500000000002</v>
      </c>
      <c r="AY30" s="2">
        <v>0.49106300000000003</v>
      </c>
      <c r="AZ30" s="2">
        <v>0.47420099999999998</v>
      </c>
      <c r="BA30" s="2">
        <v>0.47126200000000001</v>
      </c>
      <c r="BB30" s="2"/>
      <c r="BC30" s="2"/>
      <c r="BD30" s="2"/>
      <c r="BE30" s="2"/>
      <c r="BF30" s="2">
        <v>0.60263999999999995</v>
      </c>
      <c r="BG30" s="2">
        <v>0.59523199999999998</v>
      </c>
      <c r="BH30" s="2">
        <v>0.59277400000000002</v>
      </c>
      <c r="BI30" s="2">
        <v>0.64113200000000004</v>
      </c>
      <c r="BJ30" s="2">
        <v>0.66981599999999997</v>
      </c>
      <c r="BK30" s="2">
        <v>0.61129299999999998</v>
      </c>
      <c r="BL30" s="2">
        <v>0.64951999999999999</v>
      </c>
      <c r="BM30" s="2">
        <v>0.57180500000000001</v>
      </c>
      <c r="BN30" s="2">
        <v>0.58463799999999999</v>
      </c>
      <c r="BO30" s="2">
        <v>0.34273015000000001</v>
      </c>
      <c r="BP30" s="2">
        <v>0.31419393000000001</v>
      </c>
      <c r="BQ30" s="2">
        <v>0.31041488</v>
      </c>
      <c r="BR30" s="2">
        <v>0.32100804999999999</v>
      </c>
      <c r="BS30" s="2">
        <v>0.38644852000000002</v>
      </c>
      <c r="BT30" s="2">
        <v>0.28734230999999999</v>
      </c>
      <c r="BU30" s="2">
        <v>0.29061724999999999</v>
      </c>
      <c r="BV30" s="2">
        <v>0.39765014999999998</v>
      </c>
      <c r="BW30" s="2">
        <v>0.28098600000000001</v>
      </c>
      <c r="BX30" s="2">
        <v>0.29517652999999999</v>
      </c>
      <c r="BY30" s="2">
        <v>0.33520467999999998</v>
      </c>
      <c r="BZ30" s="2">
        <v>0.59144872999999998</v>
      </c>
      <c r="CA30" s="2">
        <v>0.36209721</v>
      </c>
      <c r="CB30" s="2">
        <v>0.35480228000000003</v>
      </c>
      <c r="CC30" s="2">
        <v>0.41681763999999999</v>
      </c>
      <c r="CD30" s="2">
        <v>0.35324908999999999</v>
      </c>
      <c r="CE30" s="2">
        <v>0.424458</v>
      </c>
      <c r="CF30" s="2">
        <v>0.64678526000000003</v>
      </c>
      <c r="CG30">
        <v>0.47056831999999998</v>
      </c>
      <c r="CH30" s="2">
        <v>0.67447508</v>
      </c>
      <c r="CI30">
        <v>0.49467923000000003</v>
      </c>
      <c r="CJ30">
        <v>0.3048362</v>
      </c>
      <c r="CK30">
        <v>0.19898518000000001</v>
      </c>
      <c r="CL30">
        <v>0.59459812000000001</v>
      </c>
      <c r="CM30">
        <v>0.21560747</v>
      </c>
      <c r="CN30">
        <v>0.26195833000000002</v>
      </c>
      <c r="CO30">
        <v>0.26153700000000002</v>
      </c>
      <c r="CP30">
        <v>0.30994717999999999</v>
      </c>
      <c r="CQ30">
        <v>0.33174070999999999</v>
      </c>
      <c r="CR30">
        <v>0.11981343999999999</v>
      </c>
      <c r="CS30">
        <v>0.13797546999999999</v>
      </c>
      <c r="CT30">
        <v>0.2974136</v>
      </c>
      <c r="CU30">
        <v>0.29732639999999999</v>
      </c>
      <c r="CV30">
        <v>0.30557361999999999</v>
      </c>
      <c r="CW30">
        <v>0.33631241000000001</v>
      </c>
      <c r="CX30">
        <v>0.47910088000000001</v>
      </c>
      <c r="CY30">
        <v>0.47943655000000002</v>
      </c>
      <c r="CZ30">
        <v>0.43921472</v>
      </c>
      <c r="DA30">
        <v>0.51426598999999995</v>
      </c>
      <c r="DB30">
        <v>0.57781371999999998</v>
      </c>
      <c r="DC30">
        <v>0.45783963</v>
      </c>
      <c r="DD30">
        <v>0.31724576999999998</v>
      </c>
      <c r="DE30">
        <v>0.33945085000000003</v>
      </c>
      <c r="DU30">
        <v>0.54127099999999995</v>
      </c>
      <c r="DV30">
        <v>0.49841400000000002</v>
      </c>
      <c r="DW30">
        <v>0.54579500000000003</v>
      </c>
      <c r="DX30">
        <v>0.48916700000000002</v>
      </c>
      <c r="DY30">
        <v>0.465555</v>
      </c>
      <c r="DZ30">
        <v>0.54037000000000002</v>
      </c>
      <c r="EB30">
        <v>0.492732</v>
      </c>
      <c r="EC30">
        <v>0.49404799999999999</v>
      </c>
      <c r="ED30">
        <v>0.51019499999999995</v>
      </c>
      <c r="EE30">
        <v>0.51171699999999998</v>
      </c>
      <c r="EF30">
        <v>0.45725399999999999</v>
      </c>
      <c r="EG30">
        <v>0.49579899999999999</v>
      </c>
      <c r="EH30">
        <v>0.50446000000000002</v>
      </c>
      <c r="EI30">
        <v>0.44099699999999997</v>
      </c>
      <c r="EJ30">
        <v>0.50343499999999997</v>
      </c>
      <c r="EL30">
        <v>0.56498099999999996</v>
      </c>
      <c r="EM30">
        <v>0.64153400000000005</v>
      </c>
      <c r="EN30">
        <v>0.53553300000000004</v>
      </c>
      <c r="EO30">
        <v>0.58846100000000001</v>
      </c>
      <c r="EP30">
        <v>0.62968800000000003</v>
      </c>
      <c r="EQ30">
        <v>0.66993999999999998</v>
      </c>
      <c r="ER30">
        <v>0.60538499999999995</v>
      </c>
      <c r="ES30">
        <v>0.65965799999999997</v>
      </c>
      <c r="ET30">
        <v>0.60486399999999996</v>
      </c>
      <c r="EU30">
        <v>0.591951</v>
      </c>
      <c r="EV30">
        <v>0.58079999999999998</v>
      </c>
      <c r="EW30">
        <v>0.585669</v>
      </c>
      <c r="EY30" s="33">
        <v>0.32793099999999997</v>
      </c>
      <c r="EZ30" s="33">
        <v>0.55764100000000005</v>
      </c>
      <c r="FA30" s="33">
        <v>0.30489699999999997</v>
      </c>
      <c r="FB30" s="33">
        <v>0.30910100000000001</v>
      </c>
      <c r="FC30" s="33">
        <v>0.29442600000000002</v>
      </c>
      <c r="FD30" s="33">
        <v>0.31102200000000002</v>
      </c>
      <c r="FE30" s="33">
        <v>0.360709</v>
      </c>
      <c r="FF30" s="33">
        <v>0.33149200000000001</v>
      </c>
      <c r="FG30" s="33">
        <v>0.31287900000000002</v>
      </c>
      <c r="FH30" s="33">
        <v>0.50054399999999999</v>
      </c>
      <c r="FI30" s="33">
        <v>0.53617800000000004</v>
      </c>
      <c r="FJ30" s="33">
        <v>0.550539</v>
      </c>
      <c r="FK30" s="33">
        <v>0.54083599999999998</v>
      </c>
      <c r="FL30" s="33">
        <v>0.56309200000000004</v>
      </c>
      <c r="FM30" s="33">
        <v>0.53709499999999999</v>
      </c>
      <c r="FN30" s="33">
        <v>0.53433399999999998</v>
      </c>
      <c r="FO30" s="33">
        <v>0.51956800000000003</v>
      </c>
      <c r="FP30" s="33">
        <v>0.52895000000000003</v>
      </c>
      <c r="FQ30" s="33"/>
      <c r="FR30" s="33">
        <v>0.52686500000000003</v>
      </c>
      <c r="FS30" s="33">
        <v>0.52478000000000002</v>
      </c>
      <c r="FT30" s="33">
        <v>0.54991699999999999</v>
      </c>
      <c r="FU30" s="33">
        <v>0.52631700000000003</v>
      </c>
      <c r="FV30" s="33">
        <v>0.63992499999999997</v>
      </c>
      <c r="FW30" s="33">
        <v>0.63905800000000001</v>
      </c>
      <c r="FX30" s="33">
        <v>0.60117500000000001</v>
      </c>
      <c r="FY30" s="33">
        <v>0.58630499999999997</v>
      </c>
      <c r="FZ30" s="33">
        <v>0.63743000000000005</v>
      </c>
      <c r="GA30" s="33">
        <v>0.630633</v>
      </c>
      <c r="GB30" s="33">
        <v>0.61473</v>
      </c>
      <c r="GC30" s="33">
        <v>0.59719699999999998</v>
      </c>
      <c r="GD30" s="33">
        <v>0.58881600000000001</v>
      </c>
      <c r="GE30" s="33"/>
      <c r="GF30" s="33">
        <v>0.48989199999999999</v>
      </c>
      <c r="GG30" s="33">
        <v>0.47529900000000003</v>
      </c>
      <c r="GH30" s="33">
        <v>0.32775700000000002</v>
      </c>
      <c r="GI30" s="33">
        <v>0.34678700000000001</v>
      </c>
      <c r="GJ30" s="33">
        <v>0.29860500000000001</v>
      </c>
      <c r="GK30" s="33">
        <v>0.28767500000000001</v>
      </c>
      <c r="GL30" s="33">
        <v>0.32383499999999998</v>
      </c>
      <c r="GM30" s="33">
        <v>0.257324</v>
      </c>
      <c r="GN30" s="33">
        <v>0.37581100000000001</v>
      </c>
      <c r="GO30" s="33">
        <v>0.43893300000000002</v>
      </c>
      <c r="GP30" s="33">
        <v>0.44614399999999999</v>
      </c>
      <c r="GQ30" s="33">
        <v>0.506193</v>
      </c>
      <c r="GR30" s="33">
        <v>0.54221799999999998</v>
      </c>
      <c r="GS30" s="33">
        <v>0.53560700000000006</v>
      </c>
      <c r="GT30" s="33">
        <v>0.48324400000000001</v>
      </c>
      <c r="GU30" s="33">
        <v>0.50882700000000003</v>
      </c>
      <c r="GV30" s="33">
        <v>0.49834899999999999</v>
      </c>
      <c r="GW30" s="33">
        <v>0.37059199999999998</v>
      </c>
      <c r="GY30" s="33">
        <v>0.64975799999999995</v>
      </c>
      <c r="GZ30" s="33">
        <v>0.67266000000000004</v>
      </c>
      <c r="HA30" s="33">
        <v>0.68455500000000002</v>
      </c>
      <c r="HB30" s="33">
        <v>0.72971200000000003</v>
      </c>
      <c r="HC30" s="33">
        <v>0.64430200000000004</v>
      </c>
      <c r="HD30" s="33">
        <v>0.63905599999999996</v>
      </c>
      <c r="HE30" s="33">
        <v>0.66988099999999995</v>
      </c>
      <c r="HF30" s="33">
        <v>0.62897099999999995</v>
      </c>
      <c r="HG30" s="33"/>
      <c r="HH30" s="33">
        <v>0.39152999999999999</v>
      </c>
      <c r="HI30" s="33">
        <v>0.45054</v>
      </c>
      <c r="HJ30" s="33">
        <v>0.56686700000000001</v>
      </c>
      <c r="HK30" s="33">
        <v>0.26394600000000001</v>
      </c>
      <c r="HL30" s="33">
        <v>0.22430900000000001</v>
      </c>
      <c r="HM30" s="33">
        <v>0.32536300000000001</v>
      </c>
      <c r="HN30" s="33">
        <v>0.257656</v>
      </c>
      <c r="HO30" s="33">
        <v>0.22479099999999999</v>
      </c>
      <c r="HP30" s="33">
        <v>0.17446800000000001</v>
      </c>
      <c r="HQ30" s="33">
        <v>0.18526999999999999</v>
      </c>
      <c r="HR30" s="33"/>
      <c r="HS30" s="33"/>
      <c r="HT30" s="33"/>
      <c r="HU30" s="33"/>
      <c r="HV30" s="33"/>
      <c r="HW30" s="33"/>
      <c r="HX30" s="33"/>
      <c r="HY30" s="33"/>
      <c r="HZ30" s="33"/>
      <c r="IA30" s="33">
        <v>0.32064199999999998</v>
      </c>
      <c r="IB30" s="33">
        <v>0.23638899999999999</v>
      </c>
      <c r="IC30" s="33">
        <v>0.47036800000000001</v>
      </c>
      <c r="ID30" s="33"/>
      <c r="IE30" s="33">
        <v>0.39657199999999998</v>
      </c>
      <c r="IF30" s="33"/>
      <c r="IG30" s="33">
        <v>0.55455600000000005</v>
      </c>
      <c r="IH30" s="33">
        <v>0.47518899999999997</v>
      </c>
      <c r="II30" s="33">
        <v>0.44801200000000002</v>
      </c>
      <c r="IJ30" s="33">
        <v>0.46241399999999999</v>
      </c>
      <c r="IK30" s="33">
        <v>0.48509999999999998</v>
      </c>
      <c r="IL30" s="33">
        <v>0.48238700000000001</v>
      </c>
      <c r="IM30" s="33">
        <v>0.55077500000000001</v>
      </c>
    </row>
    <row r="31" spans="1:247" x14ac:dyDescent="0.25">
      <c r="A31" s="2"/>
      <c r="B31" s="2">
        <v>302</v>
      </c>
      <c r="C31" s="2">
        <v>0.26246135999999998</v>
      </c>
      <c r="D31" s="2">
        <v>0.17156805999999999</v>
      </c>
      <c r="E31" s="2">
        <v>0.17051005999999999</v>
      </c>
      <c r="F31" s="2">
        <v>0.15294395</v>
      </c>
      <c r="G31" s="2">
        <v>0.19123643000000001</v>
      </c>
      <c r="H31" s="2">
        <v>0.18501538000000001</v>
      </c>
      <c r="I31" s="2">
        <v>0.19114410000000001</v>
      </c>
      <c r="J31" s="2">
        <v>0.27316004999999999</v>
      </c>
      <c r="K31" s="2">
        <v>0.39465865999999999</v>
      </c>
      <c r="L31" s="2">
        <v>0.14304152000000001</v>
      </c>
      <c r="M31" s="2">
        <v>0.31681577</v>
      </c>
      <c r="N31" s="2">
        <v>0.13467472</v>
      </c>
      <c r="O31" s="2">
        <v>0.15945238</v>
      </c>
      <c r="P31" s="2">
        <v>0.36591115000000002</v>
      </c>
      <c r="Q31" s="2">
        <v>0.49497741000000001</v>
      </c>
      <c r="R31" s="2">
        <v>0.43163686000000001</v>
      </c>
      <c r="S31" s="2">
        <v>0.35839679000000002</v>
      </c>
      <c r="T31" s="2">
        <v>0.33675748999999999</v>
      </c>
      <c r="U31" s="2">
        <v>0.40237430000000002</v>
      </c>
      <c r="V31" s="2">
        <v>0.29931838999999999</v>
      </c>
      <c r="W31" s="2">
        <v>0.34062513</v>
      </c>
      <c r="X31" s="2">
        <v>0.16057342999999999</v>
      </c>
      <c r="Y31" s="2">
        <v>6.9202109999999997E-2</v>
      </c>
      <c r="Z31" s="2">
        <v>0.48923295</v>
      </c>
      <c r="AA31" s="2">
        <v>0.51169514000000005</v>
      </c>
      <c r="AB31" s="2">
        <v>0.45201720000000001</v>
      </c>
      <c r="AC31" s="2">
        <v>0.52932924000000003</v>
      </c>
      <c r="AD31" s="2">
        <v>0.51162638000000005</v>
      </c>
      <c r="AE31" s="2">
        <v>0.53519300000000003</v>
      </c>
      <c r="AF31" s="2">
        <v>0.54680757999999996</v>
      </c>
      <c r="AG31" s="2">
        <v>0.51941950000000003</v>
      </c>
      <c r="AH31" s="2">
        <v>0.55272043000000004</v>
      </c>
      <c r="AI31" s="2">
        <v>0.51675053000000004</v>
      </c>
      <c r="AJ31" s="2">
        <v>0.26922747000000002</v>
      </c>
      <c r="AK31" s="2">
        <v>0.31363253000000002</v>
      </c>
      <c r="AL31" s="2">
        <v>0.39537023999999998</v>
      </c>
      <c r="AM31" s="2">
        <v>0.33568642999999998</v>
      </c>
      <c r="AN31" s="2">
        <v>0.35398077999999999</v>
      </c>
      <c r="AO31" s="2">
        <v>0.40530238000000002</v>
      </c>
      <c r="AP31" s="2">
        <v>0.36352516000000001</v>
      </c>
      <c r="AQ31" s="2">
        <v>0.43027177</v>
      </c>
      <c r="AR31" s="2">
        <v>0.44571367000000001</v>
      </c>
      <c r="AS31" s="2">
        <v>0.43333949999999999</v>
      </c>
      <c r="AT31" s="2">
        <v>0.45732263000000001</v>
      </c>
      <c r="AU31" s="2"/>
      <c r="AV31" s="2">
        <v>0.47435899999999998</v>
      </c>
      <c r="AW31" s="2">
        <v>0.46601700000000001</v>
      </c>
      <c r="AX31" s="2">
        <v>0.52084600000000003</v>
      </c>
      <c r="AY31" s="2">
        <v>0.48206100000000002</v>
      </c>
      <c r="AZ31" s="2">
        <v>0.47257700000000002</v>
      </c>
      <c r="BA31" s="2">
        <v>0.45862199999999997</v>
      </c>
      <c r="BB31" s="2"/>
      <c r="BC31" s="2"/>
      <c r="BD31" s="2"/>
      <c r="BE31" s="2"/>
      <c r="BF31" s="2">
        <v>0.59682900000000005</v>
      </c>
      <c r="BG31" s="2">
        <v>0.58906800000000004</v>
      </c>
      <c r="BH31" s="2">
        <v>0.61882999999999999</v>
      </c>
      <c r="BI31" s="2">
        <v>0.63875999999999999</v>
      </c>
      <c r="BJ31" s="2">
        <v>0.67260500000000001</v>
      </c>
      <c r="BK31" s="2">
        <v>0.62928799999999996</v>
      </c>
      <c r="BL31" s="2">
        <v>0.65251800000000004</v>
      </c>
      <c r="BM31" s="2">
        <v>0.57718899999999995</v>
      </c>
      <c r="BN31" s="2">
        <v>0.61695900000000004</v>
      </c>
      <c r="BO31" s="2">
        <v>0.33118531000000001</v>
      </c>
      <c r="BP31" s="2">
        <v>0.31273202999999999</v>
      </c>
      <c r="BQ31" s="2">
        <v>0.31247792000000002</v>
      </c>
      <c r="BR31" s="2">
        <v>0.32817774999999999</v>
      </c>
      <c r="BS31" s="2">
        <v>0.36032381000000002</v>
      </c>
      <c r="BT31" s="2">
        <v>0.30341886000000001</v>
      </c>
      <c r="BU31" s="2">
        <v>0.29889433999999998</v>
      </c>
      <c r="BV31" s="2">
        <v>0.40159572999999998</v>
      </c>
      <c r="BW31" s="2">
        <v>0.30386119</v>
      </c>
      <c r="BX31" s="2">
        <v>0.27857868000000002</v>
      </c>
      <c r="BY31" s="2">
        <v>0.33303550999999998</v>
      </c>
      <c r="BZ31" s="2">
        <v>0.56084520999999998</v>
      </c>
      <c r="CA31" s="2">
        <v>0.37874999999999998</v>
      </c>
      <c r="CB31" s="2">
        <v>0.38008111</v>
      </c>
      <c r="CC31" s="2">
        <v>0.39916582</v>
      </c>
      <c r="CD31" s="2">
        <v>0.34429031999999998</v>
      </c>
      <c r="CE31" s="2">
        <v>0.44585478000000001</v>
      </c>
      <c r="CF31" s="2">
        <v>0.63100341000000004</v>
      </c>
      <c r="CG31">
        <v>0.48508573999999999</v>
      </c>
      <c r="CH31" s="2">
        <v>0.63270464999999998</v>
      </c>
      <c r="CI31">
        <v>0.47933620999999998</v>
      </c>
      <c r="CJ31">
        <v>0.29273268000000002</v>
      </c>
      <c r="CK31">
        <v>0.20493128999999999</v>
      </c>
      <c r="CL31">
        <v>0.64363298999999996</v>
      </c>
      <c r="CM31">
        <v>0.20211623000000001</v>
      </c>
      <c r="CN31">
        <v>0.25081745999999999</v>
      </c>
      <c r="CO31">
        <v>0.24295628999999999</v>
      </c>
      <c r="CP31">
        <v>0.30154172000000001</v>
      </c>
      <c r="CQ31">
        <v>0.28357471000000001</v>
      </c>
      <c r="CR31">
        <v>0.12750592999999999</v>
      </c>
      <c r="CS31">
        <v>0.14526737000000001</v>
      </c>
      <c r="CT31">
        <v>0.29584903000000001</v>
      </c>
      <c r="CU31">
        <v>0.29490566000000001</v>
      </c>
      <c r="CV31">
        <v>0.31561074</v>
      </c>
      <c r="CW31">
        <v>0.33544128000000001</v>
      </c>
      <c r="CX31">
        <v>0.47993719000000001</v>
      </c>
      <c r="CY31">
        <v>0.47517968999999999</v>
      </c>
      <c r="CZ31">
        <v>0.44087467000000002</v>
      </c>
      <c r="DA31">
        <v>0.50110526</v>
      </c>
      <c r="DB31">
        <v>0.56369269</v>
      </c>
      <c r="DC31">
        <v>0.45233477999999999</v>
      </c>
      <c r="DD31">
        <v>0.31003857000000001</v>
      </c>
      <c r="DE31">
        <v>0.34571744999999998</v>
      </c>
      <c r="DU31">
        <v>0.54550100000000001</v>
      </c>
      <c r="DV31">
        <v>0.50106399999999995</v>
      </c>
      <c r="DW31">
        <v>0.54946300000000003</v>
      </c>
      <c r="DX31">
        <v>0.49357899999999999</v>
      </c>
      <c r="DY31">
        <v>0.46892200000000001</v>
      </c>
      <c r="DZ31">
        <v>0.53287300000000004</v>
      </c>
      <c r="EB31">
        <v>0.50133799999999995</v>
      </c>
      <c r="EC31">
        <v>0.499394</v>
      </c>
      <c r="ED31">
        <v>0.505548</v>
      </c>
      <c r="EE31">
        <v>0.50207999999999997</v>
      </c>
      <c r="EF31">
        <v>0.461177</v>
      </c>
      <c r="EG31">
        <v>0.50361500000000003</v>
      </c>
      <c r="EH31">
        <v>0.510687</v>
      </c>
      <c r="EI31">
        <v>0.44814999999999999</v>
      </c>
      <c r="EJ31">
        <v>0.49095100000000003</v>
      </c>
      <c r="EL31">
        <v>0.56405099999999997</v>
      </c>
      <c r="EM31">
        <v>0.64541899999999996</v>
      </c>
      <c r="EN31">
        <v>0.54286800000000002</v>
      </c>
      <c r="EO31">
        <v>0.57888099999999998</v>
      </c>
      <c r="EP31">
        <v>0.63500400000000001</v>
      </c>
      <c r="EQ31">
        <v>0.66671899999999995</v>
      </c>
      <c r="ER31">
        <v>0.60333000000000003</v>
      </c>
      <c r="ES31">
        <v>0.63956000000000002</v>
      </c>
      <c r="ET31">
        <v>0.608568</v>
      </c>
      <c r="EU31">
        <v>0.58573600000000003</v>
      </c>
      <c r="EV31">
        <v>0.59419500000000003</v>
      </c>
      <c r="EW31">
        <v>0.58891000000000004</v>
      </c>
      <c r="EY31" s="33">
        <v>0.33011600000000002</v>
      </c>
      <c r="EZ31" s="33">
        <v>0.55414799999999997</v>
      </c>
      <c r="FA31" s="33">
        <v>0.29918800000000001</v>
      </c>
      <c r="FB31" s="33">
        <v>0.30898500000000001</v>
      </c>
      <c r="FC31" s="33">
        <v>0.29238599999999998</v>
      </c>
      <c r="FD31" s="33">
        <v>0.31989600000000001</v>
      </c>
      <c r="FE31" s="33">
        <v>0.36028700000000002</v>
      </c>
      <c r="FF31" s="33">
        <v>0.31362400000000001</v>
      </c>
      <c r="FG31" s="33">
        <v>0.304398</v>
      </c>
      <c r="FH31" s="33">
        <v>0.51324999999999998</v>
      </c>
      <c r="FI31" s="33">
        <v>0.55292399999999997</v>
      </c>
      <c r="FJ31" s="33">
        <v>0.54430599999999996</v>
      </c>
      <c r="FK31" s="33">
        <v>0.534941</v>
      </c>
      <c r="FL31" s="33">
        <v>0.53303900000000004</v>
      </c>
      <c r="FM31" s="33">
        <v>0.54332599999999998</v>
      </c>
      <c r="FN31" s="33">
        <v>0.52623200000000003</v>
      </c>
      <c r="FO31" s="33">
        <v>0.50802999999999998</v>
      </c>
      <c r="FP31" s="33">
        <v>0.52769900000000003</v>
      </c>
      <c r="FQ31" s="33"/>
      <c r="FR31" s="33">
        <v>0.52091900000000002</v>
      </c>
      <c r="FS31" s="33">
        <v>0.52448099999999998</v>
      </c>
      <c r="FT31" s="33">
        <v>0.53149400000000002</v>
      </c>
      <c r="FU31" s="33">
        <v>0.53866400000000003</v>
      </c>
      <c r="FV31" s="33">
        <v>0.65909799999999996</v>
      </c>
      <c r="FW31" s="33">
        <v>0.63249500000000003</v>
      </c>
      <c r="FX31" s="33">
        <v>0.61005200000000004</v>
      </c>
      <c r="FY31" s="33">
        <v>0.61336000000000002</v>
      </c>
      <c r="FZ31" s="33">
        <v>0.61450300000000002</v>
      </c>
      <c r="GA31" s="33">
        <v>0.63642799999999999</v>
      </c>
      <c r="GB31" s="33">
        <v>0.60778500000000002</v>
      </c>
      <c r="GC31" s="33">
        <v>0.61052399999999996</v>
      </c>
      <c r="GD31" s="33">
        <v>0.58819100000000002</v>
      </c>
      <c r="GE31" s="33"/>
      <c r="GF31" s="33">
        <v>0.49360399999999999</v>
      </c>
      <c r="GG31" s="33">
        <v>0.47188799999999997</v>
      </c>
      <c r="GH31" s="33">
        <v>0.33485999999999999</v>
      </c>
      <c r="GI31" s="33">
        <v>0.34675</v>
      </c>
      <c r="GJ31" s="33">
        <v>0.318218</v>
      </c>
      <c r="GK31" s="33">
        <v>0.281889</v>
      </c>
      <c r="GL31" s="33">
        <v>0.31026199999999998</v>
      </c>
      <c r="GM31" s="33">
        <v>0.25290099999999999</v>
      </c>
      <c r="GN31" s="33">
        <v>0.37088500000000002</v>
      </c>
      <c r="GO31" s="33">
        <v>0.45064700000000002</v>
      </c>
      <c r="GP31" s="33">
        <v>0.42369800000000002</v>
      </c>
      <c r="GQ31" s="33">
        <v>0.49042799999999998</v>
      </c>
      <c r="GR31" s="33">
        <v>0.53383999999999998</v>
      </c>
      <c r="GS31" s="33">
        <v>0.53099799999999997</v>
      </c>
      <c r="GT31" s="33">
        <v>0.47691</v>
      </c>
      <c r="GU31" s="33">
        <v>0.50767700000000004</v>
      </c>
      <c r="GV31" s="33">
        <v>0.51891200000000004</v>
      </c>
      <c r="GW31" s="33">
        <v>0.35394799999999998</v>
      </c>
      <c r="GY31" s="33">
        <v>0.65385899999999997</v>
      </c>
      <c r="GZ31" s="33">
        <v>0.67924700000000005</v>
      </c>
      <c r="HA31" s="33">
        <v>0.67718900000000004</v>
      </c>
      <c r="HB31" s="33">
        <v>0.73852899999999999</v>
      </c>
      <c r="HC31" s="33">
        <v>0.66139899999999996</v>
      </c>
      <c r="HD31" s="33">
        <v>0.63284799999999997</v>
      </c>
      <c r="HE31" s="33">
        <v>0.69197900000000001</v>
      </c>
      <c r="HF31" s="33">
        <v>0.61979300000000004</v>
      </c>
      <c r="HG31" s="33"/>
      <c r="HH31" s="33">
        <v>0.39652300000000001</v>
      </c>
      <c r="HI31" s="33">
        <v>0.44553999999999999</v>
      </c>
      <c r="HJ31" s="33">
        <v>0.56234799999999996</v>
      </c>
      <c r="HK31" s="33">
        <v>0.27668999999999999</v>
      </c>
      <c r="HL31" s="33">
        <v>0.222666</v>
      </c>
      <c r="HM31" s="33">
        <v>0.320187</v>
      </c>
      <c r="HN31" s="33">
        <v>0.25353799999999999</v>
      </c>
      <c r="HO31" s="33">
        <v>0.218556</v>
      </c>
      <c r="HP31" s="33">
        <v>0.16550200000000001</v>
      </c>
      <c r="HQ31" s="33">
        <v>0.18021400000000001</v>
      </c>
      <c r="HR31" s="33"/>
      <c r="HS31" s="33"/>
      <c r="HT31" s="33"/>
      <c r="HU31" s="33"/>
      <c r="HV31" s="33"/>
      <c r="HW31" s="33"/>
      <c r="HX31" s="33"/>
      <c r="HY31" s="33"/>
      <c r="HZ31" s="33"/>
      <c r="IA31" s="33">
        <v>0.31920900000000002</v>
      </c>
      <c r="IB31" s="33">
        <v>0.23197799999999999</v>
      </c>
      <c r="IC31" s="33">
        <v>0.46758100000000002</v>
      </c>
      <c r="ID31" s="33"/>
      <c r="IE31" s="33">
        <v>0.398256</v>
      </c>
      <c r="IF31" s="33"/>
      <c r="IG31" s="33">
        <v>0.55129600000000001</v>
      </c>
      <c r="IH31" s="33">
        <v>0.47028900000000001</v>
      </c>
      <c r="II31" s="33">
        <v>0.45146999999999998</v>
      </c>
      <c r="IJ31" s="33">
        <v>0.46069199999999999</v>
      </c>
      <c r="IK31" s="33">
        <v>0.45562900000000001</v>
      </c>
      <c r="IL31" s="33">
        <v>0.493977</v>
      </c>
      <c r="IM31" s="33">
        <v>0.55870799999999998</v>
      </c>
    </row>
    <row r="32" spans="1:247" x14ac:dyDescent="0.25">
      <c r="A32" s="2"/>
      <c r="B32" s="2">
        <v>303</v>
      </c>
      <c r="C32" s="2">
        <v>0.26551678000000001</v>
      </c>
      <c r="D32" s="2">
        <v>0.16858582999999999</v>
      </c>
      <c r="E32" s="2">
        <v>0.16666486</v>
      </c>
      <c r="F32" s="2">
        <v>0.15598596000000001</v>
      </c>
      <c r="G32" s="2">
        <v>0.19124115</v>
      </c>
      <c r="H32" s="2">
        <v>0.17986853</v>
      </c>
      <c r="I32" s="2">
        <v>0.19078853000000001</v>
      </c>
      <c r="J32" s="2">
        <v>0.26915886</v>
      </c>
      <c r="K32" s="2">
        <v>0.44351035</v>
      </c>
      <c r="L32" s="2">
        <v>0.14090618999999999</v>
      </c>
      <c r="M32" s="2">
        <v>0.31432559999999998</v>
      </c>
      <c r="N32" s="2">
        <v>0.13831107000000001</v>
      </c>
      <c r="O32" s="2">
        <v>0.16904487000000001</v>
      </c>
      <c r="P32" s="2">
        <v>0.36224425999999998</v>
      </c>
      <c r="Q32" s="2">
        <v>0.49409834000000002</v>
      </c>
      <c r="R32" s="2">
        <v>0.42702407999999997</v>
      </c>
      <c r="S32" s="2">
        <v>0.35446423999999999</v>
      </c>
      <c r="T32" s="2">
        <v>0.34091690000000002</v>
      </c>
      <c r="U32" s="2">
        <v>0.40242866999999999</v>
      </c>
      <c r="V32" s="2">
        <v>0.30231827999999999</v>
      </c>
      <c r="W32" s="2">
        <v>0.31970681000000001</v>
      </c>
      <c r="X32" s="2">
        <v>0.15723555</v>
      </c>
      <c r="Y32" s="2">
        <v>6.6666669999999997E-2</v>
      </c>
      <c r="Z32" s="2">
        <v>0.49038066000000002</v>
      </c>
      <c r="AA32" s="2">
        <v>0.50293125000000005</v>
      </c>
      <c r="AB32" s="2">
        <v>0.46121651000000002</v>
      </c>
      <c r="AC32" s="2">
        <v>0.50724230999999997</v>
      </c>
      <c r="AD32" s="2">
        <v>0.49631921000000001</v>
      </c>
      <c r="AE32" s="2">
        <v>0.50474459000000005</v>
      </c>
      <c r="AF32" s="2">
        <v>0.53573972999999997</v>
      </c>
      <c r="AG32" s="2">
        <v>0.50145998000000003</v>
      </c>
      <c r="AH32" s="2">
        <v>0.56763151000000001</v>
      </c>
      <c r="AI32" s="2">
        <v>0.51664368999999999</v>
      </c>
      <c r="AJ32" s="2">
        <v>0.269758</v>
      </c>
      <c r="AK32" s="2">
        <v>0.33116489999999998</v>
      </c>
      <c r="AL32" s="2">
        <v>0.39755062000000002</v>
      </c>
      <c r="AM32" s="2">
        <v>0.34198854000000001</v>
      </c>
      <c r="AN32" s="2">
        <v>0.35487259999999998</v>
      </c>
      <c r="AO32" s="2">
        <v>0.41851294999999999</v>
      </c>
      <c r="AP32" s="2">
        <v>0.36528323000000001</v>
      </c>
      <c r="AQ32" s="2">
        <v>0.44343217000000001</v>
      </c>
      <c r="AR32" s="2">
        <v>0.44097367999999998</v>
      </c>
      <c r="AS32" s="2">
        <v>0.43618354999999998</v>
      </c>
      <c r="AT32" s="2">
        <v>0.43464343999999999</v>
      </c>
      <c r="AU32" s="2"/>
      <c r="AV32" s="2">
        <v>0.48020099999999999</v>
      </c>
      <c r="AW32" s="2">
        <v>0.46927799999999997</v>
      </c>
      <c r="AX32" s="2">
        <v>0.51792700000000003</v>
      </c>
      <c r="AY32" s="2">
        <v>0.48617899999999997</v>
      </c>
      <c r="AZ32" s="2">
        <v>0.48664200000000002</v>
      </c>
      <c r="BA32" s="2">
        <v>0.46801999999999999</v>
      </c>
      <c r="BB32" s="2"/>
      <c r="BC32" s="2"/>
      <c r="BD32" s="2"/>
      <c r="BE32" s="2"/>
      <c r="BF32" s="2">
        <v>0.59535499999999997</v>
      </c>
      <c r="BG32" s="2">
        <v>0.57666899999999999</v>
      </c>
      <c r="BH32" s="2">
        <v>0.61551</v>
      </c>
      <c r="BI32" s="2">
        <v>0.62433300000000003</v>
      </c>
      <c r="BJ32" s="2">
        <v>0.64832800000000002</v>
      </c>
      <c r="BK32" s="2">
        <v>0.61178100000000002</v>
      </c>
      <c r="BL32" s="2">
        <v>0.63781699999999997</v>
      </c>
      <c r="BM32" s="2">
        <v>0.57694599999999996</v>
      </c>
      <c r="BN32" s="2">
        <v>0.58104999999999996</v>
      </c>
      <c r="BO32" s="2">
        <v>0.31676996000000002</v>
      </c>
      <c r="BP32" s="2">
        <v>0.30429802</v>
      </c>
      <c r="BQ32" s="2">
        <v>0.31223002</v>
      </c>
      <c r="BR32" s="2">
        <v>0.31671339999999998</v>
      </c>
      <c r="BS32" s="2">
        <v>0.40681653000000001</v>
      </c>
      <c r="BT32" s="2">
        <v>0.31533464999999999</v>
      </c>
      <c r="BU32" s="2">
        <v>0.29488989999999998</v>
      </c>
      <c r="BV32" s="2">
        <v>0.38490593000000001</v>
      </c>
      <c r="BW32" s="2">
        <v>0.32115166000000001</v>
      </c>
      <c r="BX32" s="2">
        <v>0.27487802</v>
      </c>
      <c r="BY32" s="2">
        <v>0.35717675999999998</v>
      </c>
      <c r="BZ32" s="2">
        <v>0.54429139000000004</v>
      </c>
      <c r="CA32" s="2">
        <v>0.38198096999999998</v>
      </c>
      <c r="CB32" s="2">
        <v>0.35204527000000002</v>
      </c>
      <c r="CC32" s="2">
        <v>0.38509891000000002</v>
      </c>
      <c r="CD32" s="2">
        <v>0.36099037</v>
      </c>
      <c r="CE32" s="2">
        <v>0.43992331000000001</v>
      </c>
      <c r="CF32" s="2">
        <v>0.65897242</v>
      </c>
      <c r="CG32">
        <v>0.44839864000000001</v>
      </c>
      <c r="CH32" s="2">
        <v>0.65611158000000003</v>
      </c>
      <c r="CI32">
        <v>0.43424014</v>
      </c>
      <c r="CJ32">
        <v>0.30147047999999999</v>
      </c>
      <c r="CK32">
        <v>0.20304625000000001</v>
      </c>
      <c r="CL32">
        <v>0.65448019000000002</v>
      </c>
      <c r="CM32">
        <v>0.20379380999999999</v>
      </c>
      <c r="CN32">
        <v>0.24631442000000001</v>
      </c>
      <c r="CO32">
        <v>0.26114642999999998</v>
      </c>
      <c r="CP32">
        <v>0.29459943</v>
      </c>
      <c r="CQ32">
        <v>0.31624432000000002</v>
      </c>
      <c r="CR32">
        <v>0.13008307999999999</v>
      </c>
      <c r="CS32">
        <v>0.12894119000000001</v>
      </c>
      <c r="CT32">
        <v>0.30133345</v>
      </c>
      <c r="CU32">
        <v>0.30542813000000002</v>
      </c>
      <c r="CV32">
        <v>0.31540641000000003</v>
      </c>
      <c r="CW32">
        <v>0.33757798</v>
      </c>
      <c r="CX32">
        <v>0.46746309000000003</v>
      </c>
      <c r="CY32">
        <v>0.47632997999999999</v>
      </c>
      <c r="CZ32">
        <v>0.43492992000000003</v>
      </c>
      <c r="DA32">
        <v>0.53447290999999997</v>
      </c>
      <c r="DB32">
        <v>0.56685242999999996</v>
      </c>
      <c r="DC32">
        <v>0.46108890000000002</v>
      </c>
      <c r="DD32">
        <v>0.32045581000000001</v>
      </c>
      <c r="DE32">
        <v>0.34510384999999999</v>
      </c>
      <c r="DU32">
        <v>0.54059599999999997</v>
      </c>
      <c r="DV32">
        <v>0.49673699999999998</v>
      </c>
      <c r="DW32">
        <v>0.54493000000000003</v>
      </c>
      <c r="DX32">
        <v>0.48467199999999999</v>
      </c>
      <c r="DY32">
        <v>0.46992299999999998</v>
      </c>
      <c r="DZ32">
        <v>0.53728200000000004</v>
      </c>
      <c r="EB32">
        <v>0.50896200000000003</v>
      </c>
      <c r="EC32">
        <v>0.49766500000000002</v>
      </c>
      <c r="ED32">
        <v>0.496394</v>
      </c>
      <c r="EE32">
        <v>0.50995000000000001</v>
      </c>
      <c r="EF32">
        <v>0.45622600000000002</v>
      </c>
      <c r="EG32">
        <v>0.48910599999999999</v>
      </c>
      <c r="EH32">
        <v>0.51189600000000002</v>
      </c>
      <c r="EI32">
        <v>0.43618699999999999</v>
      </c>
      <c r="EJ32">
        <v>0.49939099999999997</v>
      </c>
      <c r="EL32">
        <v>0.56756200000000001</v>
      </c>
      <c r="EM32">
        <v>0.64023200000000002</v>
      </c>
      <c r="EN32">
        <v>0.53146800000000005</v>
      </c>
      <c r="EO32">
        <v>0.57417099999999999</v>
      </c>
      <c r="EP32">
        <v>0.62218899999999999</v>
      </c>
      <c r="EQ32">
        <v>0.66242100000000004</v>
      </c>
      <c r="ER32">
        <v>0.60139500000000001</v>
      </c>
      <c r="ES32">
        <v>0.646706</v>
      </c>
      <c r="ET32">
        <v>0.62224100000000004</v>
      </c>
      <c r="EU32">
        <v>0.60006700000000002</v>
      </c>
      <c r="EV32">
        <v>0.58452099999999996</v>
      </c>
      <c r="EW32">
        <v>0.59847799999999995</v>
      </c>
      <c r="EY32" s="33">
        <v>0.34085599999999999</v>
      </c>
      <c r="EZ32" s="33">
        <v>0.57747400000000004</v>
      </c>
      <c r="FA32" s="33">
        <v>0.31263400000000002</v>
      </c>
      <c r="FB32" s="33">
        <v>0.30547600000000003</v>
      </c>
      <c r="FC32" s="33">
        <v>0.29858499999999999</v>
      </c>
      <c r="FD32" s="33">
        <v>0.30538700000000002</v>
      </c>
      <c r="FE32" s="33">
        <v>0.34576899999999999</v>
      </c>
      <c r="FF32" s="33">
        <v>0.33307599999999998</v>
      </c>
      <c r="FG32" s="33">
        <v>0.33329500000000001</v>
      </c>
      <c r="FH32" s="33">
        <v>0.55342999999999998</v>
      </c>
      <c r="FI32" s="33">
        <v>0.52771800000000002</v>
      </c>
      <c r="FJ32" s="33">
        <v>0.555114</v>
      </c>
      <c r="FK32" s="33">
        <v>0.53866899999999995</v>
      </c>
      <c r="FL32" s="33">
        <v>0.53847199999999995</v>
      </c>
      <c r="FM32" s="33">
        <v>0.54286000000000001</v>
      </c>
      <c r="FN32" s="33">
        <v>0.54889699999999997</v>
      </c>
      <c r="FO32" s="33">
        <v>0.50801799999999997</v>
      </c>
      <c r="FP32" s="33">
        <v>0.50192599999999998</v>
      </c>
      <c r="FQ32" s="33"/>
      <c r="FR32" s="33">
        <v>0.540659</v>
      </c>
      <c r="FS32" s="33">
        <v>0.543597</v>
      </c>
      <c r="FT32" s="33">
        <v>0.54250799999999999</v>
      </c>
      <c r="FU32" s="33">
        <v>0.53585000000000005</v>
      </c>
      <c r="FV32" s="33">
        <v>0.64776</v>
      </c>
      <c r="FW32" s="33">
        <v>0.615537</v>
      </c>
      <c r="FX32" s="33">
        <v>0.59165000000000001</v>
      </c>
      <c r="FY32" s="33">
        <v>0.58327799999999996</v>
      </c>
      <c r="FZ32" s="33">
        <v>0.62467399999999995</v>
      </c>
      <c r="GA32" s="33">
        <v>0.62167099999999997</v>
      </c>
      <c r="GB32" s="33">
        <v>0.60302999999999995</v>
      </c>
      <c r="GC32" s="33">
        <v>0.59067899999999995</v>
      </c>
      <c r="GD32" s="33">
        <v>0.58994199999999997</v>
      </c>
      <c r="GE32" s="33"/>
      <c r="GF32" s="33">
        <v>0.48576200000000003</v>
      </c>
      <c r="GG32" s="33">
        <v>0.48304999999999998</v>
      </c>
      <c r="GH32" s="33">
        <v>0.34080199999999999</v>
      </c>
      <c r="GI32" s="33">
        <v>0.36742399999999997</v>
      </c>
      <c r="GJ32" s="33">
        <v>0.311249</v>
      </c>
      <c r="GK32" s="33">
        <v>0.26167899999999999</v>
      </c>
      <c r="GL32" s="33">
        <v>0.316077</v>
      </c>
      <c r="GM32" s="33">
        <v>0.234433</v>
      </c>
      <c r="GN32" s="33">
        <v>0.36601</v>
      </c>
      <c r="GO32" s="33">
        <v>0.45124399999999998</v>
      </c>
      <c r="GP32" s="33">
        <v>0.42847200000000002</v>
      </c>
      <c r="GQ32" s="33">
        <v>0.491784</v>
      </c>
      <c r="GR32" s="33">
        <v>0.53439700000000001</v>
      </c>
      <c r="GS32" s="33">
        <v>0.52241800000000005</v>
      </c>
      <c r="GT32" s="33">
        <v>0.48829099999999998</v>
      </c>
      <c r="GU32" s="33">
        <v>0.50641800000000003</v>
      </c>
      <c r="GV32" s="33">
        <v>0.48519600000000002</v>
      </c>
      <c r="GW32" s="33">
        <v>0.37468400000000002</v>
      </c>
      <c r="GY32" s="33">
        <v>0.658586</v>
      </c>
      <c r="GZ32" s="33">
        <v>0.66742000000000001</v>
      </c>
      <c r="HA32" s="33">
        <v>0.67160500000000001</v>
      </c>
      <c r="HB32" s="33">
        <v>0.72891399999999995</v>
      </c>
      <c r="HC32" s="33">
        <v>0.6613</v>
      </c>
      <c r="HD32" s="33">
        <v>0.64195400000000002</v>
      </c>
      <c r="HE32" s="33">
        <v>0.69370500000000002</v>
      </c>
      <c r="HF32" s="33">
        <v>0.64648300000000003</v>
      </c>
      <c r="HG32" s="33"/>
      <c r="HH32" s="33">
        <v>0.38927400000000001</v>
      </c>
      <c r="HI32" s="33">
        <v>0.45488600000000001</v>
      </c>
      <c r="HJ32" s="33">
        <v>0.56180699999999995</v>
      </c>
      <c r="HK32" s="33">
        <v>0.27687600000000001</v>
      </c>
      <c r="HL32" s="33">
        <v>0.22464600000000001</v>
      </c>
      <c r="HM32" s="33">
        <v>0.32479999999999998</v>
      </c>
      <c r="HN32" s="33">
        <v>0.255772</v>
      </c>
      <c r="HO32" s="33">
        <v>0.21609200000000001</v>
      </c>
      <c r="HP32" s="33">
        <v>0.169873</v>
      </c>
      <c r="HQ32" s="33">
        <v>0.181001</v>
      </c>
      <c r="HR32" s="33"/>
      <c r="HS32" s="33"/>
      <c r="HT32" s="33"/>
      <c r="HU32" s="33"/>
      <c r="HV32" s="33"/>
      <c r="HW32" s="33"/>
      <c r="HX32" s="33"/>
      <c r="HY32" s="33"/>
      <c r="HZ32" s="33"/>
      <c r="IA32" s="33">
        <v>0.32024999999999998</v>
      </c>
      <c r="IB32" s="33">
        <v>0.230514</v>
      </c>
      <c r="IC32" s="33">
        <v>0.46271499999999999</v>
      </c>
      <c r="ID32" s="33"/>
      <c r="IE32" s="33">
        <v>0.40262199999999998</v>
      </c>
      <c r="IF32" s="33"/>
      <c r="IG32" s="33">
        <v>0.55314099999999999</v>
      </c>
      <c r="IH32" s="33">
        <v>0.47769</v>
      </c>
      <c r="II32" s="33">
        <v>0.454623</v>
      </c>
      <c r="IJ32" s="33">
        <v>0.465563</v>
      </c>
      <c r="IK32" s="33">
        <v>0.47209099999999998</v>
      </c>
      <c r="IL32" s="33">
        <v>0.47444700000000001</v>
      </c>
      <c r="IM32" s="33">
        <v>0.55362199999999995</v>
      </c>
    </row>
    <row r="33" spans="1:247" x14ac:dyDescent="0.25">
      <c r="A33" s="2"/>
      <c r="B33" s="2">
        <v>304</v>
      </c>
      <c r="C33" s="2">
        <v>0.2561717</v>
      </c>
      <c r="D33" s="2">
        <v>0.15915446999999999</v>
      </c>
      <c r="E33" s="2">
        <v>0.16393478</v>
      </c>
      <c r="F33" s="2">
        <v>0.15700468000000001</v>
      </c>
      <c r="G33" s="2">
        <v>0.19235747</v>
      </c>
      <c r="H33" s="2">
        <v>0.18847303000000001</v>
      </c>
      <c r="I33" s="2">
        <v>0.19135272</v>
      </c>
      <c r="J33" s="2">
        <v>0.26691262999999998</v>
      </c>
      <c r="K33" s="2">
        <v>0.43663167000000003</v>
      </c>
      <c r="L33" s="2">
        <v>0.13490094999999999</v>
      </c>
      <c r="M33" s="2">
        <v>0.31186186999999999</v>
      </c>
      <c r="N33" s="2">
        <v>0.13430573000000001</v>
      </c>
      <c r="O33" s="2">
        <v>0.16320535</v>
      </c>
      <c r="P33" s="2">
        <v>0.36537086000000002</v>
      </c>
      <c r="Q33" s="2">
        <v>0.50787877999999997</v>
      </c>
      <c r="R33" s="2">
        <v>0.41944251999999999</v>
      </c>
      <c r="S33" s="2">
        <v>0.35769095000000001</v>
      </c>
      <c r="T33" s="2">
        <v>0.32482992999999999</v>
      </c>
      <c r="U33" s="2">
        <v>0.41902371999999999</v>
      </c>
      <c r="V33" s="2">
        <v>0.31148414000000002</v>
      </c>
      <c r="W33" s="2">
        <v>0.32997426000000002</v>
      </c>
      <c r="X33" s="2">
        <v>0.15222546000000001</v>
      </c>
      <c r="Y33" s="2">
        <v>6.5908999999999995E-2</v>
      </c>
      <c r="Z33" s="2">
        <v>0.49284455999999999</v>
      </c>
      <c r="AA33" s="2">
        <v>0.50497376000000005</v>
      </c>
      <c r="AB33" s="2">
        <v>0.47487773</v>
      </c>
      <c r="AC33" s="2">
        <v>0.54320857</v>
      </c>
      <c r="AD33" s="2">
        <v>0.50795166000000003</v>
      </c>
      <c r="AE33" s="2">
        <v>0.51974047999999995</v>
      </c>
      <c r="AF33" s="2">
        <v>0.52852125000000005</v>
      </c>
      <c r="AG33" s="2">
        <v>0.50102530999999995</v>
      </c>
      <c r="AH33" s="2">
        <v>0.56001210999999995</v>
      </c>
      <c r="AI33" s="2">
        <v>0.51248822999999999</v>
      </c>
      <c r="AJ33" s="2">
        <v>0.27720044999999999</v>
      </c>
      <c r="AK33" s="2">
        <v>0.32373068999999999</v>
      </c>
      <c r="AL33" s="2">
        <v>0.39266198000000002</v>
      </c>
      <c r="AM33" s="2">
        <v>0.34936584999999998</v>
      </c>
      <c r="AN33" s="2">
        <v>0.35684026000000002</v>
      </c>
      <c r="AO33" s="2">
        <v>0.41367021999999998</v>
      </c>
      <c r="AP33" s="2">
        <v>0.35162999</v>
      </c>
      <c r="AQ33" s="2">
        <v>0.42422125999999999</v>
      </c>
      <c r="AR33" s="2">
        <v>0.44328466999999999</v>
      </c>
      <c r="AS33" s="2">
        <v>0.43679495000000002</v>
      </c>
      <c r="AT33" s="2">
        <v>0.45981767000000001</v>
      </c>
      <c r="AU33" s="2"/>
      <c r="AV33" s="2">
        <v>0.47246500000000002</v>
      </c>
      <c r="AW33" s="2">
        <v>0.47910000000000003</v>
      </c>
      <c r="AX33" s="2">
        <v>0.52784600000000004</v>
      </c>
      <c r="AY33" s="2">
        <v>0.48522700000000002</v>
      </c>
      <c r="AZ33" s="2">
        <v>0.49128500000000003</v>
      </c>
      <c r="BA33" s="2">
        <v>0.46951199999999998</v>
      </c>
      <c r="BB33" s="2"/>
      <c r="BC33" s="2"/>
      <c r="BD33" s="2"/>
      <c r="BE33" s="2"/>
      <c r="BF33" s="2">
        <v>0.58733100000000005</v>
      </c>
      <c r="BG33" s="2">
        <v>0.58448199999999995</v>
      </c>
      <c r="BH33" s="2">
        <v>0.60607699999999998</v>
      </c>
      <c r="BI33" s="2">
        <v>0.64003500000000002</v>
      </c>
      <c r="BJ33" s="2">
        <v>0.65485899999999997</v>
      </c>
      <c r="BK33" s="2">
        <v>0.63749800000000001</v>
      </c>
      <c r="BL33" s="2">
        <v>0.640598</v>
      </c>
      <c r="BM33" s="2">
        <v>0.58343299999999998</v>
      </c>
      <c r="BN33" s="2">
        <v>0.60157499999999997</v>
      </c>
      <c r="BO33" s="2">
        <v>0.32985912000000001</v>
      </c>
      <c r="BP33" s="2">
        <v>0.30395796000000003</v>
      </c>
      <c r="BQ33" s="2">
        <v>0.30799986000000001</v>
      </c>
      <c r="BR33" s="2">
        <v>0.30559187999999998</v>
      </c>
      <c r="BS33" s="2">
        <v>0.37328767000000002</v>
      </c>
      <c r="BT33" s="2">
        <v>0.30464498000000001</v>
      </c>
      <c r="BU33" s="2">
        <v>0.29572535</v>
      </c>
      <c r="BV33" s="2">
        <v>0.39055873000000002</v>
      </c>
      <c r="BW33" s="2">
        <v>0.30751261000000002</v>
      </c>
      <c r="BX33" s="2">
        <v>0.28076129</v>
      </c>
      <c r="BY33" s="2">
        <v>0.33292022999999998</v>
      </c>
      <c r="BZ33" s="2">
        <v>0.56172809999999995</v>
      </c>
      <c r="CA33" s="2">
        <v>0.38444591</v>
      </c>
      <c r="CB33" s="2">
        <v>0.35907699999999998</v>
      </c>
      <c r="CC33" s="2">
        <v>0.39102005000000001</v>
      </c>
      <c r="CD33" s="2">
        <v>0.38550659999999998</v>
      </c>
      <c r="CE33" s="2">
        <v>0.43332747999999999</v>
      </c>
      <c r="CF33" s="2">
        <v>0.61521972999999996</v>
      </c>
      <c r="CG33">
        <v>0.43716666999999998</v>
      </c>
      <c r="CH33" s="2">
        <v>0.64632232000000001</v>
      </c>
      <c r="CI33">
        <v>0.50201852999999996</v>
      </c>
      <c r="CJ33">
        <v>0.29446327999999999</v>
      </c>
      <c r="CK33">
        <v>0.20958241</v>
      </c>
      <c r="CL33">
        <v>0.62550819000000002</v>
      </c>
      <c r="CM33">
        <v>0.20555338000000001</v>
      </c>
      <c r="CN33">
        <v>0.25001793999999999</v>
      </c>
      <c r="CO33">
        <v>0.26918765</v>
      </c>
      <c r="CP33">
        <v>0.29759680999999999</v>
      </c>
      <c r="CQ33">
        <v>0.33909382999999998</v>
      </c>
      <c r="CR33">
        <v>0.12879166</v>
      </c>
      <c r="CS33">
        <v>0.14111457999999999</v>
      </c>
      <c r="CT33">
        <v>0.29086598000000002</v>
      </c>
      <c r="CU33">
        <v>0.28917700000000002</v>
      </c>
      <c r="CV33">
        <v>0.30488636000000002</v>
      </c>
      <c r="CW33">
        <v>0.33250794</v>
      </c>
      <c r="CX33">
        <v>0.48156428000000001</v>
      </c>
      <c r="CY33">
        <v>0.48085852000000001</v>
      </c>
      <c r="CZ33">
        <v>0.43665056000000002</v>
      </c>
      <c r="DA33">
        <v>0.51782461999999996</v>
      </c>
      <c r="DB33">
        <v>0.56414279000000001</v>
      </c>
      <c r="DC33">
        <v>0.46164769</v>
      </c>
      <c r="DD33">
        <v>0.32031986000000001</v>
      </c>
      <c r="DE33">
        <v>0.36340477999999998</v>
      </c>
      <c r="DU33">
        <v>0.54922599999999999</v>
      </c>
      <c r="DV33">
        <v>0.49360900000000002</v>
      </c>
      <c r="DW33">
        <v>0.55347500000000005</v>
      </c>
      <c r="DX33">
        <v>0.49488100000000002</v>
      </c>
      <c r="DY33">
        <v>0.45802399999999999</v>
      </c>
      <c r="DZ33">
        <v>0.53897799999999996</v>
      </c>
      <c r="EB33">
        <v>0.46918700000000002</v>
      </c>
      <c r="EC33">
        <v>0.50529900000000005</v>
      </c>
      <c r="ED33">
        <v>0.51414800000000005</v>
      </c>
      <c r="EE33">
        <v>0.51653899999999997</v>
      </c>
      <c r="EF33">
        <v>0.45296700000000001</v>
      </c>
      <c r="EG33">
        <v>0.483796</v>
      </c>
      <c r="EH33">
        <v>0.50465800000000005</v>
      </c>
      <c r="EI33">
        <v>0.43750299999999998</v>
      </c>
      <c r="EJ33">
        <v>0.49379000000000001</v>
      </c>
      <c r="EL33">
        <v>0.56465200000000004</v>
      </c>
      <c r="EM33">
        <v>0.63923099999999999</v>
      </c>
      <c r="EN33">
        <v>0.54846799999999996</v>
      </c>
      <c r="EO33">
        <v>0.57802100000000001</v>
      </c>
      <c r="EP33">
        <v>0.61824800000000002</v>
      </c>
      <c r="EQ33">
        <v>0.66299200000000003</v>
      </c>
      <c r="ER33">
        <v>0.59985699999999997</v>
      </c>
      <c r="ES33">
        <v>0.633104</v>
      </c>
      <c r="ET33">
        <v>0.61754600000000004</v>
      </c>
      <c r="EU33">
        <v>0.59313199999999999</v>
      </c>
      <c r="EV33">
        <v>0.58746200000000004</v>
      </c>
      <c r="EW33">
        <v>0.58285200000000004</v>
      </c>
      <c r="EY33" s="33">
        <v>0.33627400000000002</v>
      </c>
      <c r="EZ33" s="33">
        <v>0.55512499999999998</v>
      </c>
      <c r="FA33" s="33">
        <v>0.31125799999999998</v>
      </c>
      <c r="FB33" s="33">
        <v>0.31022300000000003</v>
      </c>
      <c r="FC33" s="33">
        <v>0.29248600000000002</v>
      </c>
      <c r="FD33" s="33">
        <v>0.31013099999999999</v>
      </c>
      <c r="FE33" s="33">
        <v>0.34825499999999998</v>
      </c>
      <c r="FF33" s="33">
        <v>0.32164700000000002</v>
      </c>
      <c r="FG33" s="33">
        <v>0.30237700000000001</v>
      </c>
      <c r="FH33" s="33">
        <v>0.44896999999999998</v>
      </c>
      <c r="FI33" s="33">
        <v>0.53327800000000003</v>
      </c>
      <c r="FJ33" s="33">
        <v>0.54323200000000005</v>
      </c>
      <c r="FK33" s="33">
        <v>0.53508199999999995</v>
      </c>
      <c r="FL33" s="33">
        <v>0.53912599999999999</v>
      </c>
      <c r="FM33" s="33">
        <v>0.53829899999999997</v>
      </c>
      <c r="FN33" s="33">
        <v>0.546566</v>
      </c>
      <c r="FO33" s="33">
        <v>0.50487099999999996</v>
      </c>
      <c r="FP33" s="33">
        <v>0.51832500000000004</v>
      </c>
      <c r="FQ33" s="33"/>
      <c r="FR33" s="33">
        <v>0.54992200000000002</v>
      </c>
      <c r="FS33" s="33">
        <v>0.53085499999999997</v>
      </c>
      <c r="FT33" s="33">
        <v>0.54525599999999996</v>
      </c>
      <c r="FU33" s="33">
        <v>0.53079399999999999</v>
      </c>
      <c r="FV33" s="33">
        <v>0.63833200000000001</v>
      </c>
      <c r="FW33" s="33">
        <v>0.65164500000000003</v>
      </c>
      <c r="FX33" s="33">
        <v>0.59699899999999995</v>
      </c>
      <c r="FY33" s="33">
        <v>0.61045799999999995</v>
      </c>
      <c r="FZ33" s="33">
        <v>0.61277800000000004</v>
      </c>
      <c r="GA33" s="33">
        <v>0.63627199999999995</v>
      </c>
      <c r="GB33" s="33">
        <v>0.60405699999999996</v>
      </c>
      <c r="GC33" s="33">
        <v>0.58490200000000003</v>
      </c>
      <c r="GD33" s="33">
        <v>0.58323199999999997</v>
      </c>
      <c r="GE33" s="33"/>
      <c r="GF33" s="33">
        <v>0.47530299999999998</v>
      </c>
      <c r="GG33" s="33">
        <v>0.47140100000000001</v>
      </c>
      <c r="GH33" s="33">
        <v>0.3357</v>
      </c>
      <c r="GI33" s="33">
        <v>0.35824499999999998</v>
      </c>
      <c r="GJ33" s="33">
        <v>0.32590999999999998</v>
      </c>
      <c r="GK33" s="33">
        <v>0.282337</v>
      </c>
      <c r="GL33" s="33">
        <v>0.31880599999999998</v>
      </c>
      <c r="GM33" s="33">
        <v>0.24660699999999999</v>
      </c>
      <c r="GN33" s="33">
        <v>0.38107000000000002</v>
      </c>
      <c r="GO33" s="33">
        <v>0.45537100000000003</v>
      </c>
      <c r="GP33" s="33">
        <v>0.43501800000000002</v>
      </c>
      <c r="GQ33" s="33">
        <v>0.49775200000000003</v>
      </c>
      <c r="GR33" s="33">
        <v>0.53043799999999997</v>
      </c>
      <c r="GS33" s="33">
        <v>0.54116399999999998</v>
      </c>
      <c r="GT33" s="33">
        <v>0.48448400000000003</v>
      </c>
      <c r="GU33" s="33">
        <v>0.51956899999999995</v>
      </c>
      <c r="GV33" s="33">
        <v>0.49104799999999998</v>
      </c>
      <c r="GW33" s="33">
        <v>0.350499</v>
      </c>
      <c r="GY33" s="33">
        <v>0.65502700000000003</v>
      </c>
      <c r="GZ33" s="33">
        <v>0.67377699999999996</v>
      </c>
      <c r="HA33" s="33">
        <v>0.68893099999999996</v>
      </c>
      <c r="HB33" s="33">
        <v>0.71162700000000001</v>
      </c>
      <c r="HC33" s="33">
        <v>0.66353099999999998</v>
      </c>
      <c r="HD33" s="33">
        <v>0.63416700000000004</v>
      </c>
      <c r="HE33" s="33">
        <v>0.70798300000000003</v>
      </c>
      <c r="HF33" s="33">
        <v>0.62242399999999998</v>
      </c>
      <c r="HG33" s="33"/>
      <c r="HH33" s="33">
        <v>0.387291</v>
      </c>
      <c r="HI33" s="33">
        <v>0.46353699999999998</v>
      </c>
      <c r="HJ33" s="33">
        <v>0.55668499999999999</v>
      </c>
      <c r="HK33" s="33">
        <v>0.27118100000000001</v>
      </c>
      <c r="HL33" s="33">
        <v>0.231714</v>
      </c>
      <c r="HM33" s="33">
        <v>0.322378</v>
      </c>
      <c r="HN33" s="33">
        <v>0.25959100000000002</v>
      </c>
      <c r="HO33" s="33">
        <v>0.21972</v>
      </c>
      <c r="HP33" s="33">
        <v>0.1757</v>
      </c>
      <c r="HQ33" s="33">
        <v>0.186948</v>
      </c>
      <c r="HR33" s="33"/>
      <c r="HS33" s="33"/>
      <c r="HT33" s="33"/>
      <c r="HU33" s="33"/>
      <c r="HV33" s="33"/>
      <c r="HW33" s="33"/>
      <c r="HX33" s="33"/>
      <c r="HY33" s="33"/>
      <c r="HZ33" s="33"/>
      <c r="IA33" s="33">
        <v>0.319272</v>
      </c>
      <c r="IB33" s="33">
        <v>0.228461</v>
      </c>
      <c r="IC33" s="33">
        <v>0.47103800000000001</v>
      </c>
      <c r="ID33" s="33"/>
      <c r="IE33" s="33">
        <v>0.406051</v>
      </c>
      <c r="IF33" s="33"/>
      <c r="IG33" s="33">
        <v>0.55615899999999996</v>
      </c>
      <c r="IH33" s="33">
        <v>0.48104799999999998</v>
      </c>
      <c r="II33" s="33">
        <v>0.44792900000000002</v>
      </c>
      <c r="IJ33" s="33">
        <v>0.455679</v>
      </c>
      <c r="IK33" s="33">
        <v>0.46438400000000002</v>
      </c>
      <c r="IL33" s="33">
        <v>0.47304800000000002</v>
      </c>
      <c r="IM33" s="33">
        <v>0.55347000000000002</v>
      </c>
    </row>
    <row r="34" spans="1:247" x14ac:dyDescent="0.25">
      <c r="A34" s="2"/>
      <c r="B34" s="2">
        <v>305</v>
      </c>
      <c r="C34" s="2">
        <v>0.25430570000000002</v>
      </c>
      <c r="D34" s="2">
        <v>0.16485774</v>
      </c>
      <c r="E34" s="2">
        <v>0.16708154</v>
      </c>
      <c r="F34" s="2">
        <v>0.16213447</v>
      </c>
      <c r="G34" s="2">
        <v>0.19019709000000001</v>
      </c>
      <c r="H34" s="2">
        <v>0.18877131</v>
      </c>
      <c r="I34" s="2">
        <v>0.19048644000000001</v>
      </c>
      <c r="J34" s="2">
        <v>0.26003085999999997</v>
      </c>
      <c r="K34" s="2">
        <v>0.42804068000000001</v>
      </c>
      <c r="L34" s="2">
        <v>0.14254125000000001</v>
      </c>
      <c r="M34" s="2">
        <v>0.30942128000000002</v>
      </c>
      <c r="N34" s="2">
        <v>0.13074369999999999</v>
      </c>
      <c r="O34" s="2">
        <v>0.17203788</v>
      </c>
      <c r="P34" s="2">
        <v>0.36363542999999998</v>
      </c>
      <c r="Q34" s="2">
        <v>0.50191472000000004</v>
      </c>
      <c r="R34" s="2">
        <v>0.45185265000000002</v>
      </c>
      <c r="S34" s="2">
        <v>0.35957303000000002</v>
      </c>
      <c r="T34" s="2">
        <v>0.33389687000000001</v>
      </c>
      <c r="U34" s="2">
        <v>0.4103407</v>
      </c>
      <c r="V34" s="2">
        <v>0.33422186999999998</v>
      </c>
      <c r="W34" s="2">
        <v>0.33242526999999999</v>
      </c>
      <c r="X34" s="2">
        <v>0.15256901</v>
      </c>
      <c r="Y34" s="2">
        <v>6.52721E-2</v>
      </c>
      <c r="Z34" s="2">
        <v>0.49062823</v>
      </c>
      <c r="AA34" s="2">
        <v>0.50428198999999996</v>
      </c>
      <c r="AB34" s="2">
        <v>0.45672259999999998</v>
      </c>
      <c r="AC34" s="2">
        <v>0.53559343999999998</v>
      </c>
      <c r="AD34" s="2">
        <v>0.50610540000000004</v>
      </c>
      <c r="AE34" s="2">
        <v>0.53983829999999999</v>
      </c>
      <c r="AF34" s="2">
        <v>0.54333363999999995</v>
      </c>
      <c r="AG34" s="2">
        <v>0.49102791000000001</v>
      </c>
      <c r="AH34" s="2">
        <v>0.55313053000000001</v>
      </c>
      <c r="AI34" s="2">
        <v>0.53057664000000004</v>
      </c>
      <c r="AJ34" s="2">
        <v>0.26985395000000001</v>
      </c>
      <c r="AK34" s="2">
        <v>0.32148293999999999</v>
      </c>
      <c r="AL34" s="2">
        <v>0.39819622999999998</v>
      </c>
      <c r="AM34" s="2">
        <v>0.33165719999999999</v>
      </c>
      <c r="AN34" s="2">
        <v>0.3562707</v>
      </c>
      <c r="AO34" s="2">
        <v>0.41482637</v>
      </c>
      <c r="AP34" s="2">
        <v>0.35997414999999999</v>
      </c>
      <c r="AQ34" s="2">
        <v>0.41850261</v>
      </c>
      <c r="AR34" s="2">
        <v>0.44607674000000003</v>
      </c>
      <c r="AS34" s="2">
        <v>0.44398538999999998</v>
      </c>
      <c r="AT34" s="2">
        <v>0.45782118999999999</v>
      </c>
      <c r="AU34" s="2"/>
      <c r="AV34" s="2">
        <v>0.48136499999999999</v>
      </c>
      <c r="AW34" s="2">
        <v>0.47302699999999998</v>
      </c>
      <c r="AX34" s="2">
        <v>0.51317500000000005</v>
      </c>
      <c r="AY34" s="2">
        <v>0.481103</v>
      </c>
      <c r="AZ34" s="2">
        <v>0.47897000000000001</v>
      </c>
      <c r="BA34" s="2">
        <v>0.46860099999999999</v>
      </c>
      <c r="BB34" s="2"/>
      <c r="BC34" s="2"/>
      <c r="BD34" s="2"/>
      <c r="BE34" s="2"/>
      <c r="BF34" s="2">
        <v>0.59422799999999998</v>
      </c>
      <c r="BG34" s="2">
        <v>0.57826</v>
      </c>
      <c r="BH34" s="2">
        <v>0.60418400000000005</v>
      </c>
      <c r="BI34" s="2">
        <v>0.63713799999999998</v>
      </c>
      <c r="BJ34" s="2">
        <v>0.64588500000000004</v>
      </c>
      <c r="BK34" s="2">
        <v>0.63600699999999999</v>
      </c>
      <c r="BL34" s="2">
        <v>0.64078999999999997</v>
      </c>
      <c r="BM34" s="2">
        <v>0.59281499999999998</v>
      </c>
      <c r="BN34" s="2">
        <v>0.56959499999999996</v>
      </c>
      <c r="BO34" s="2">
        <v>0.33149988000000002</v>
      </c>
      <c r="BP34" s="2">
        <v>0.29729397000000002</v>
      </c>
      <c r="BQ34" s="2">
        <v>0.29404460999999998</v>
      </c>
      <c r="BR34" s="2">
        <v>0.27440787999999999</v>
      </c>
      <c r="BS34" s="2">
        <v>0.3869012</v>
      </c>
      <c r="BT34" s="2">
        <v>0.30231803000000002</v>
      </c>
      <c r="BU34" s="2">
        <v>0.30534253</v>
      </c>
      <c r="BV34" s="2">
        <v>0.37497139000000002</v>
      </c>
      <c r="BW34" s="2">
        <v>0.29486804</v>
      </c>
      <c r="BX34" s="2">
        <v>0.27943921999999999</v>
      </c>
      <c r="BY34" s="2">
        <v>0.33943600000000002</v>
      </c>
      <c r="BZ34" s="2">
        <v>0.58642017000000002</v>
      </c>
      <c r="CA34" s="2">
        <v>0.36472881000000001</v>
      </c>
      <c r="CB34" s="2">
        <v>0.34460151999999999</v>
      </c>
      <c r="CC34" s="2">
        <v>0.42529084</v>
      </c>
      <c r="CD34" s="2">
        <v>0.33927258999999999</v>
      </c>
      <c r="CE34" s="2">
        <v>0.43689896</v>
      </c>
      <c r="CF34" s="2">
        <v>0.61984112000000002</v>
      </c>
      <c r="CG34">
        <v>0.48834382999999998</v>
      </c>
      <c r="CH34" s="2">
        <v>0.63119939000000003</v>
      </c>
      <c r="CI34">
        <v>0.49808194</v>
      </c>
      <c r="CJ34">
        <v>0.29611261999999999</v>
      </c>
      <c r="CK34">
        <v>0.20492362</v>
      </c>
      <c r="CL34">
        <v>0.65274531000000002</v>
      </c>
      <c r="CM34">
        <v>0.21259343999999999</v>
      </c>
      <c r="CN34">
        <v>0.23421562000000001</v>
      </c>
      <c r="CO34">
        <v>0.27181392999999998</v>
      </c>
      <c r="CP34">
        <v>0.30028176000000001</v>
      </c>
      <c r="CQ34">
        <v>0.31388460000000001</v>
      </c>
      <c r="CR34">
        <v>0.13212460000000001</v>
      </c>
      <c r="CS34">
        <v>0.12399556</v>
      </c>
      <c r="CT34">
        <v>0.30656934000000002</v>
      </c>
      <c r="CU34">
        <v>0.2987013</v>
      </c>
      <c r="CV34">
        <v>0.30587963000000001</v>
      </c>
      <c r="CW34">
        <v>0.32257626</v>
      </c>
      <c r="CX34">
        <v>0.48113746000000002</v>
      </c>
      <c r="CY34">
        <v>0.46964099999999998</v>
      </c>
      <c r="CZ34">
        <v>0.43354942000000002</v>
      </c>
      <c r="DA34">
        <v>0.52771049000000003</v>
      </c>
      <c r="DB34">
        <v>0.56572261000000001</v>
      </c>
      <c r="DC34">
        <v>0.45990797999999999</v>
      </c>
      <c r="DD34">
        <v>0.31202179000000002</v>
      </c>
      <c r="DE34">
        <v>0.35891403</v>
      </c>
      <c r="DU34">
        <v>0.54314899999999999</v>
      </c>
      <c r="DV34">
        <v>0.49191400000000002</v>
      </c>
      <c r="DW34">
        <v>0.54847900000000005</v>
      </c>
      <c r="DX34">
        <v>0.48499999999999999</v>
      </c>
      <c r="DY34">
        <v>0.45870100000000003</v>
      </c>
      <c r="DZ34">
        <v>0.53583599999999998</v>
      </c>
      <c r="EB34">
        <v>0.48299700000000001</v>
      </c>
      <c r="EC34">
        <v>0.493753</v>
      </c>
      <c r="ED34">
        <v>0.49418899999999999</v>
      </c>
      <c r="EE34">
        <v>0.518733</v>
      </c>
      <c r="EF34">
        <v>0.461669</v>
      </c>
      <c r="EG34">
        <v>0.49581700000000001</v>
      </c>
      <c r="EH34">
        <v>0.50761000000000001</v>
      </c>
      <c r="EI34">
        <v>0.44408199999999998</v>
      </c>
      <c r="EJ34">
        <v>0.48968600000000001</v>
      </c>
      <c r="EL34">
        <v>0.57247199999999998</v>
      </c>
      <c r="EM34">
        <v>0.64053700000000002</v>
      </c>
      <c r="EN34">
        <v>0.55175399999999997</v>
      </c>
      <c r="EO34">
        <v>0.57157999999999998</v>
      </c>
      <c r="EP34">
        <v>0.62280400000000002</v>
      </c>
      <c r="EQ34">
        <v>0.66739599999999999</v>
      </c>
      <c r="ER34">
        <v>0.60624</v>
      </c>
      <c r="ES34">
        <v>0.65534800000000004</v>
      </c>
      <c r="ET34">
        <v>0.60546199999999994</v>
      </c>
      <c r="EU34">
        <v>0.58879199999999998</v>
      </c>
      <c r="EV34">
        <v>0.58245400000000003</v>
      </c>
      <c r="EW34">
        <v>0.59251100000000001</v>
      </c>
      <c r="EY34" s="33">
        <v>0.32579399999999997</v>
      </c>
      <c r="EZ34" s="33">
        <v>0.55657800000000002</v>
      </c>
      <c r="FA34" s="33">
        <v>0.29705999999999999</v>
      </c>
      <c r="FB34" s="33">
        <v>0.30704799999999999</v>
      </c>
      <c r="FC34" s="33">
        <v>0.30383199999999999</v>
      </c>
      <c r="FD34" s="33">
        <v>0.30355900000000002</v>
      </c>
      <c r="FE34" s="33">
        <v>0.35453200000000001</v>
      </c>
      <c r="FF34" s="33">
        <v>0.32275199999999998</v>
      </c>
      <c r="FG34" s="33">
        <v>0.31538500000000003</v>
      </c>
      <c r="FH34" s="33">
        <v>0.48310399999999998</v>
      </c>
      <c r="FI34" s="33">
        <v>0.53380099999999997</v>
      </c>
      <c r="FJ34" s="33">
        <v>0.54173300000000002</v>
      </c>
      <c r="FK34" s="33">
        <v>0.56375699999999995</v>
      </c>
      <c r="FL34" s="33">
        <v>0.53218799999999999</v>
      </c>
      <c r="FM34" s="33">
        <v>0.53027000000000002</v>
      </c>
      <c r="FN34" s="33">
        <v>0.53722199999999998</v>
      </c>
      <c r="FO34" s="33">
        <v>0.50654600000000005</v>
      </c>
      <c r="FP34" s="33">
        <v>0.53225699999999998</v>
      </c>
      <c r="FQ34" s="33"/>
      <c r="FR34" s="33">
        <v>0.53770300000000004</v>
      </c>
      <c r="FS34" s="33">
        <v>0.51404300000000003</v>
      </c>
      <c r="FT34" s="33">
        <v>0.54973300000000003</v>
      </c>
      <c r="FU34" s="33">
        <v>0.52793500000000004</v>
      </c>
      <c r="FV34" s="33">
        <v>0.66428900000000002</v>
      </c>
      <c r="FW34" s="33">
        <v>0.62809499999999996</v>
      </c>
      <c r="FX34" s="33">
        <v>0.61072099999999996</v>
      </c>
      <c r="FY34" s="33">
        <v>0.61845799999999995</v>
      </c>
      <c r="FZ34" s="33">
        <v>0.63731599999999999</v>
      </c>
      <c r="GA34" s="33">
        <v>0.62473100000000004</v>
      </c>
      <c r="GB34" s="33">
        <v>0.60465199999999997</v>
      </c>
      <c r="GC34" s="33">
        <v>0.57857899999999995</v>
      </c>
      <c r="GD34" s="33">
        <v>0.58823300000000001</v>
      </c>
      <c r="GE34" s="33"/>
      <c r="GF34" s="33">
        <v>0.48456199999999999</v>
      </c>
      <c r="GG34" s="33">
        <v>0.47909499999999999</v>
      </c>
      <c r="GH34" s="33">
        <v>0.327681</v>
      </c>
      <c r="GI34" s="33">
        <v>0.35153099999999998</v>
      </c>
      <c r="GJ34" s="33">
        <v>0.29862899999999998</v>
      </c>
      <c r="GK34" s="33">
        <v>0.27646100000000001</v>
      </c>
      <c r="GL34" s="33">
        <v>0.31450699999999998</v>
      </c>
      <c r="GM34" s="33">
        <v>0.247862</v>
      </c>
      <c r="GN34" s="33">
        <v>0.35511199999999998</v>
      </c>
      <c r="GO34" s="33">
        <v>0.43435800000000002</v>
      </c>
      <c r="GP34" s="33">
        <v>0.44310500000000003</v>
      </c>
      <c r="GQ34" s="33">
        <v>0.47409499999999999</v>
      </c>
      <c r="GR34" s="33">
        <v>0.52926399999999996</v>
      </c>
      <c r="GS34" s="33">
        <v>0.52966299999999999</v>
      </c>
      <c r="GT34" s="33">
        <v>0.479597</v>
      </c>
      <c r="GU34" s="33">
        <v>0.50588100000000003</v>
      </c>
      <c r="GV34" s="33">
        <v>0.50080599999999997</v>
      </c>
      <c r="GW34" s="33">
        <v>0.36407200000000001</v>
      </c>
      <c r="GY34" s="33">
        <v>0.65131399999999995</v>
      </c>
      <c r="GZ34" s="33">
        <v>0.67177500000000001</v>
      </c>
      <c r="HA34" s="33">
        <v>0.67057699999999998</v>
      </c>
      <c r="HB34" s="33">
        <v>0.725827</v>
      </c>
      <c r="HC34" s="33">
        <v>0.65993999999999997</v>
      </c>
      <c r="HD34" s="33">
        <v>0.63643300000000003</v>
      </c>
      <c r="HE34" s="33">
        <v>0.67000300000000002</v>
      </c>
      <c r="HF34" s="33">
        <v>0.65527000000000002</v>
      </c>
      <c r="HG34" s="33"/>
      <c r="HH34" s="33">
        <v>0.388546</v>
      </c>
      <c r="HI34" s="33">
        <v>0.45269199999999998</v>
      </c>
      <c r="HJ34" s="33">
        <v>0.55867699999999998</v>
      </c>
      <c r="HK34" s="33">
        <v>0.26910000000000001</v>
      </c>
      <c r="HL34" s="33">
        <v>0.22486100000000001</v>
      </c>
      <c r="HM34" s="33">
        <v>0.33292100000000002</v>
      </c>
      <c r="HN34" s="33">
        <v>0.257054</v>
      </c>
      <c r="HO34" s="33">
        <v>0.214009</v>
      </c>
      <c r="HP34" s="33">
        <v>0.16652500000000001</v>
      </c>
      <c r="HQ34" s="33">
        <v>0.18709799999999999</v>
      </c>
      <c r="HR34" s="33"/>
      <c r="HS34" s="33"/>
      <c r="HT34" s="33"/>
      <c r="HU34" s="33"/>
      <c r="HV34" s="33"/>
      <c r="HW34" s="33"/>
      <c r="HX34" s="33"/>
      <c r="HY34" s="33"/>
      <c r="HZ34" s="33"/>
      <c r="IA34" s="33">
        <v>0.31735400000000002</v>
      </c>
      <c r="IB34" s="33">
        <v>0.233431</v>
      </c>
      <c r="IC34" s="33">
        <v>0.46922599999999998</v>
      </c>
      <c r="ID34" s="33"/>
      <c r="IE34" s="33">
        <v>0.41451500000000002</v>
      </c>
      <c r="IF34" s="33"/>
      <c r="IG34" s="33">
        <v>0.55065799999999998</v>
      </c>
      <c r="IH34" s="33">
        <v>0.48516700000000001</v>
      </c>
      <c r="II34" s="33">
        <v>0.446882</v>
      </c>
      <c r="IJ34" s="33">
        <v>0.450575</v>
      </c>
      <c r="IK34" s="33">
        <v>0.47476800000000002</v>
      </c>
      <c r="IL34" s="33">
        <v>0.47497</v>
      </c>
      <c r="IM34" s="33">
        <v>0.55219700000000005</v>
      </c>
    </row>
    <row r="35" spans="1:247" x14ac:dyDescent="0.25">
      <c r="A35" s="2"/>
      <c r="B35" s="2">
        <v>306</v>
      </c>
      <c r="C35" s="2">
        <v>0.25546267</v>
      </c>
      <c r="D35" s="2">
        <v>0.16623771000000001</v>
      </c>
      <c r="E35" s="2">
        <v>0.16782989000000001</v>
      </c>
      <c r="F35" s="2">
        <v>0.16388249999999999</v>
      </c>
      <c r="G35" s="2">
        <v>0.19396225</v>
      </c>
      <c r="H35" s="2">
        <v>0.1832771</v>
      </c>
      <c r="I35" s="2">
        <v>0.19793448999999999</v>
      </c>
      <c r="J35" s="2">
        <v>0.26694700999999998</v>
      </c>
      <c r="K35" s="2">
        <v>0.41702131999999997</v>
      </c>
      <c r="L35" s="2">
        <v>0.13610163</v>
      </c>
      <c r="M35" s="2">
        <v>0.31532103</v>
      </c>
      <c r="N35" s="2">
        <v>0.13711931999999999</v>
      </c>
      <c r="O35" s="2">
        <v>0.17873328999999999</v>
      </c>
      <c r="P35" s="2">
        <v>0.35392683000000003</v>
      </c>
      <c r="Q35" s="2">
        <v>0.50601315999999996</v>
      </c>
      <c r="R35" s="2">
        <v>0.44724859</v>
      </c>
      <c r="S35" s="2">
        <v>0.35986985999999999</v>
      </c>
      <c r="T35" s="2">
        <v>0.31217838999999997</v>
      </c>
      <c r="U35" s="2">
        <v>0.40155678</v>
      </c>
      <c r="V35" s="2">
        <v>0.32730198999999999</v>
      </c>
      <c r="W35" s="2">
        <v>0.32034605999999999</v>
      </c>
      <c r="X35" s="2">
        <v>0.15474488</v>
      </c>
      <c r="Y35" s="2">
        <v>6.6238809999999995E-2</v>
      </c>
      <c r="Z35" s="2">
        <v>0.50856833000000001</v>
      </c>
      <c r="AA35" s="2">
        <v>0.51316377000000002</v>
      </c>
      <c r="AB35" s="2">
        <v>0.46107207</v>
      </c>
      <c r="AC35" s="2">
        <v>0.53462482</v>
      </c>
      <c r="AD35" s="2">
        <v>0.50187983999999997</v>
      </c>
      <c r="AE35" s="2">
        <v>0.53966946999999998</v>
      </c>
      <c r="AF35" s="2">
        <v>0.53720508</v>
      </c>
      <c r="AG35" s="2">
        <v>0.51020628999999995</v>
      </c>
      <c r="AH35" s="2">
        <v>0.55356910000000004</v>
      </c>
      <c r="AI35" s="2">
        <v>0.51728995</v>
      </c>
      <c r="AJ35" s="2">
        <v>0.26593795999999997</v>
      </c>
      <c r="AK35" s="2">
        <v>0.32959741999999997</v>
      </c>
      <c r="AL35" s="2">
        <v>0.37931334999999999</v>
      </c>
      <c r="AM35" s="2">
        <v>0.32731529999999998</v>
      </c>
      <c r="AN35" s="2">
        <v>0.35632246000000001</v>
      </c>
      <c r="AO35" s="2">
        <v>0.40784911000000001</v>
      </c>
      <c r="AP35" s="2">
        <v>0.34778872</v>
      </c>
      <c r="AQ35" s="2">
        <v>0.41998086000000001</v>
      </c>
      <c r="AR35" s="2">
        <v>0.45611334999999997</v>
      </c>
      <c r="AS35" s="2">
        <v>0.43827032999999999</v>
      </c>
      <c r="AT35" s="2">
        <v>0.45919727999999999</v>
      </c>
      <c r="AU35" s="2"/>
      <c r="AV35" s="2">
        <v>0.49937100000000001</v>
      </c>
      <c r="AW35" s="2">
        <v>0.46729199999999999</v>
      </c>
      <c r="AX35" s="2">
        <v>0.53106799999999998</v>
      </c>
      <c r="AY35" s="2">
        <v>0.483483</v>
      </c>
      <c r="AZ35" s="2">
        <v>0.47085500000000002</v>
      </c>
      <c r="BA35" s="2">
        <v>0.47140500000000002</v>
      </c>
      <c r="BB35" s="2"/>
      <c r="BC35" s="2"/>
      <c r="BD35" s="2"/>
      <c r="BE35" s="2"/>
      <c r="BF35" s="2">
        <v>0.58881799999999995</v>
      </c>
      <c r="BG35" s="2">
        <v>0.58745800000000004</v>
      </c>
      <c r="BH35" s="2">
        <v>0.59972599999999998</v>
      </c>
      <c r="BI35" s="2">
        <v>0.635633</v>
      </c>
      <c r="BJ35" s="2">
        <v>0.66313599999999995</v>
      </c>
      <c r="BK35" s="2">
        <v>0.62672000000000005</v>
      </c>
      <c r="BL35" s="2">
        <v>0.63031199999999998</v>
      </c>
      <c r="BM35" s="2">
        <v>0.57826599999999995</v>
      </c>
      <c r="BN35" s="2">
        <v>0.57861200000000002</v>
      </c>
      <c r="BO35" s="2">
        <v>0.32433863000000002</v>
      </c>
      <c r="BP35" s="2">
        <v>0.31882500000000003</v>
      </c>
      <c r="BQ35" s="2">
        <v>0.30006227000000002</v>
      </c>
      <c r="BR35" s="2">
        <v>0.30638673999999999</v>
      </c>
      <c r="BS35" s="2">
        <v>0.42944243999999998</v>
      </c>
      <c r="BT35" s="2">
        <v>0.28421890999999999</v>
      </c>
      <c r="BU35" s="2">
        <v>0.29786877</v>
      </c>
      <c r="BV35" s="2">
        <v>0.40598349</v>
      </c>
      <c r="BW35" s="2">
        <v>0.30784131999999997</v>
      </c>
      <c r="BX35" s="2">
        <v>0.25914787</v>
      </c>
      <c r="BY35" s="2">
        <v>0.34977291999999999</v>
      </c>
      <c r="BZ35" s="2">
        <v>0.58941599</v>
      </c>
      <c r="CA35" s="2">
        <v>0.37595420000000002</v>
      </c>
      <c r="CB35" s="2">
        <v>0.35887364999999999</v>
      </c>
      <c r="CC35" s="2">
        <v>0.41656673999999999</v>
      </c>
      <c r="CD35" s="2">
        <v>0.32984564999999999</v>
      </c>
      <c r="CE35" s="2">
        <v>0.41304028999999998</v>
      </c>
      <c r="CF35" s="2">
        <v>0.62295290000000003</v>
      </c>
      <c r="CG35">
        <v>0.48242499999999999</v>
      </c>
      <c r="CH35" s="2">
        <v>0.60774748999999995</v>
      </c>
      <c r="CI35">
        <v>0.47322035000000001</v>
      </c>
      <c r="CJ35">
        <v>0.29236179000000001</v>
      </c>
      <c r="CK35">
        <v>0.20761162999999999</v>
      </c>
      <c r="CL35">
        <v>0.66267675999999998</v>
      </c>
      <c r="CM35">
        <v>0.21610702000000001</v>
      </c>
      <c r="CN35">
        <v>0.23406200999999999</v>
      </c>
      <c r="CO35">
        <v>0.26015648000000002</v>
      </c>
      <c r="CP35">
        <v>0.30210885999999998</v>
      </c>
      <c r="CQ35">
        <v>0.33061428999999998</v>
      </c>
      <c r="CR35">
        <v>0.13930085</v>
      </c>
      <c r="CS35">
        <v>0.13210991999999999</v>
      </c>
      <c r="CT35">
        <v>0.28823078000000002</v>
      </c>
      <c r="CU35">
        <v>0.29310684999999997</v>
      </c>
      <c r="CV35">
        <v>0.30919756999999998</v>
      </c>
      <c r="CW35">
        <v>0.33869758</v>
      </c>
      <c r="CX35">
        <v>0.48127406</v>
      </c>
      <c r="CY35">
        <v>0.47477393000000001</v>
      </c>
      <c r="CZ35">
        <v>0.44374430999999998</v>
      </c>
      <c r="DA35">
        <v>0.51681191000000004</v>
      </c>
      <c r="DB35">
        <v>0.56009218000000005</v>
      </c>
      <c r="DC35">
        <v>0.46571973999999999</v>
      </c>
      <c r="DD35">
        <v>0.32202276000000002</v>
      </c>
      <c r="DE35">
        <v>0.36097642000000002</v>
      </c>
      <c r="DU35">
        <v>0.55089900000000003</v>
      </c>
      <c r="DV35">
        <v>0.49327500000000002</v>
      </c>
      <c r="DW35">
        <v>0.546458</v>
      </c>
      <c r="DX35">
        <v>0.48858499999999999</v>
      </c>
      <c r="DY35">
        <v>0.46354800000000002</v>
      </c>
      <c r="DZ35">
        <v>0.52282099999999998</v>
      </c>
      <c r="EB35">
        <v>0.49687599999999998</v>
      </c>
      <c r="EC35">
        <v>0.49826700000000002</v>
      </c>
      <c r="ED35">
        <v>0.49021500000000001</v>
      </c>
      <c r="EE35">
        <v>0.50793900000000003</v>
      </c>
      <c r="EF35">
        <v>0.46011400000000002</v>
      </c>
      <c r="EG35">
        <v>0.48314600000000002</v>
      </c>
      <c r="EH35">
        <v>0.50428899999999999</v>
      </c>
      <c r="EI35">
        <v>0.44956600000000002</v>
      </c>
      <c r="EJ35">
        <v>0.49505900000000003</v>
      </c>
      <c r="EL35">
        <v>0.56046300000000004</v>
      </c>
      <c r="EM35">
        <v>0.633907</v>
      </c>
      <c r="EN35">
        <v>0.55075200000000002</v>
      </c>
      <c r="EO35">
        <v>0.57190300000000005</v>
      </c>
      <c r="EP35">
        <v>0.62544699999999998</v>
      </c>
      <c r="EQ35">
        <v>0.66618599999999994</v>
      </c>
      <c r="ER35">
        <v>0.593198</v>
      </c>
      <c r="ES35">
        <v>0.64355799999999996</v>
      </c>
      <c r="ET35">
        <v>0.61708200000000002</v>
      </c>
      <c r="EU35">
        <v>0.58762499999999995</v>
      </c>
      <c r="EV35">
        <v>0.58839300000000005</v>
      </c>
      <c r="EW35">
        <v>0.59560599999999997</v>
      </c>
      <c r="EY35" s="33">
        <v>0.33710899999999999</v>
      </c>
      <c r="EZ35" s="33">
        <v>0.57292200000000004</v>
      </c>
      <c r="FA35" s="33">
        <v>0.29562100000000002</v>
      </c>
      <c r="FB35" s="33">
        <v>0.30956699999999998</v>
      </c>
      <c r="FC35" s="33">
        <v>0.29055300000000001</v>
      </c>
      <c r="FD35" s="33">
        <v>0.30807899999999999</v>
      </c>
      <c r="FE35" s="33">
        <v>0.35368899999999998</v>
      </c>
      <c r="FF35" s="33">
        <v>0.31276399999999999</v>
      </c>
      <c r="FG35" s="33">
        <v>0.32583200000000001</v>
      </c>
      <c r="FH35" s="33">
        <v>0.53748799999999997</v>
      </c>
      <c r="FI35" s="33">
        <v>0.54811100000000001</v>
      </c>
      <c r="FJ35" s="33">
        <v>0.54755699999999996</v>
      </c>
      <c r="FK35" s="33">
        <v>0.53094600000000003</v>
      </c>
      <c r="FL35" s="33">
        <v>0.54646600000000001</v>
      </c>
      <c r="FM35" s="33">
        <v>0.52988500000000005</v>
      </c>
      <c r="FN35" s="33">
        <v>0.54261199999999998</v>
      </c>
      <c r="FO35" s="33">
        <v>0.54697700000000005</v>
      </c>
      <c r="FP35" s="33">
        <v>0.52418200000000004</v>
      </c>
      <c r="FQ35" s="33"/>
      <c r="FR35" s="33">
        <v>0.52004300000000003</v>
      </c>
      <c r="FS35" s="33">
        <v>0.52347299999999997</v>
      </c>
      <c r="FT35" s="33">
        <v>0.53457699999999997</v>
      </c>
      <c r="FU35" s="33">
        <v>0.53830599999999995</v>
      </c>
      <c r="FV35" s="33">
        <v>0.64592799999999995</v>
      </c>
      <c r="FW35" s="33">
        <v>0.6331</v>
      </c>
      <c r="FX35" s="33">
        <v>0.60940399999999995</v>
      </c>
      <c r="FY35" s="33">
        <v>0.59367199999999998</v>
      </c>
      <c r="FZ35" s="33">
        <v>0.616344</v>
      </c>
      <c r="GA35" s="33">
        <v>0.64369699999999996</v>
      </c>
      <c r="GB35" s="33">
        <v>0.59875100000000003</v>
      </c>
      <c r="GC35" s="33">
        <v>0.58279899999999996</v>
      </c>
      <c r="GD35" s="33">
        <v>0.575658</v>
      </c>
      <c r="GE35" s="33"/>
      <c r="GF35" s="33">
        <v>0.481574</v>
      </c>
      <c r="GG35" s="33">
        <v>0.46878999999999998</v>
      </c>
      <c r="GH35" s="33">
        <v>0.32859300000000002</v>
      </c>
      <c r="GI35" s="33">
        <v>0.34824300000000002</v>
      </c>
      <c r="GJ35" s="33">
        <v>0.29755700000000002</v>
      </c>
      <c r="GK35" s="33">
        <v>0.28078700000000001</v>
      </c>
      <c r="GL35" s="33">
        <v>0.32251600000000002</v>
      </c>
      <c r="GM35" s="33">
        <v>0.24710599999999999</v>
      </c>
      <c r="GN35" s="33">
        <v>0.36003600000000002</v>
      </c>
      <c r="GO35" s="33">
        <v>0.43921500000000002</v>
      </c>
      <c r="GP35" s="33">
        <v>0.418383</v>
      </c>
      <c r="GQ35" s="33">
        <v>0.49722899999999998</v>
      </c>
      <c r="GR35" s="33">
        <v>0.53345600000000004</v>
      </c>
      <c r="GS35" s="33">
        <v>0.53230100000000002</v>
      </c>
      <c r="GT35" s="33">
        <v>0.47747499999999998</v>
      </c>
      <c r="GU35" s="33">
        <v>0.52305900000000005</v>
      </c>
      <c r="GV35" s="33">
        <v>0.48529899999999998</v>
      </c>
      <c r="GW35" s="33">
        <v>0.36408699999999999</v>
      </c>
      <c r="GY35" s="33">
        <v>0.65610900000000005</v>
      </c>
      <c r="GZ35" s="33">
        <v>0.66844099999999995</v>
      </c>
      <c r="HA35" s="33">
        <v>0.68406299999999998</v>
      </c>
      <c r="HB35" s="33">
        <v>0.70401800000000003</v>
      </c>
      <c r="HC35" s="33">
        <v>0.66832100000000005</v>
      </c>
      <c r="HD35" s="33">
        <v>0.63517699999999999</v>
      </c>
      <c r="HE35" s="33">
        <v>0.681616</v>
      </c>
      <c r="HF35" s="33">
        <v>0.66223500000000002</v>
      </c>
      <c r="HG35" s="33"/>
      <c r="HH35" s="33">
        <v>0.38353199999999998</v>
      </c>
      <c r="HI35" s="33">
        <v>0.45862399999999998</v>
      </c>
      <c r="HJ35" s="33">
        <v>0.555226</v>
      </c>
      <c r="HK35" s="33">
        <v>0.273009</v>
      </c>
      <c r="HL35" s="33">
        <v>0.226081</v>
      </c>
      <c r="HM35" s="33">
        <v>0.33164100000000002</v>
      </c>
      <c r="HN35" s="33">
        <v>0.25708300000000001</v>
      </c>
      <c r="HO35" s="33">
        <v>0.217728</v>
      </c>
      <c r="HP35" s="33">
        <v>0.16395899999999999</v>
      </c>
      <c r="HQ35" s="33">
        <v>0.18872700000000001</v>
      </c>
      <c r="HR35" s="33"/>
      <c r="HS35" s="33"/>
      <c r="HT35" s="33"/>
      <c r="HU35" s="33"/>
      <c r="HV35" s="33"/>
      <c r="HW35" s="33"/>
      <c r="HX35" s="33"/>
      <c r="HY35" s="33"/>
      <c r="HZ35" s="33"/>
      <c r="IA35" s="33">
        <v>0.317658</v>
      </c>
      <c r="IB35" s="33">
        <v>0.230904</v>
      </c>
      <c r="IC35" s="33">
        <v>0.46107100000000001</v>
      </c>
      <c r="ID35" s="33"/>
      <c r="IE35" s="33">
        <v>0.417211</v>
      </c>
      <c r="IF35" s="33"/>
      <c r="IG35" s="33">
        <v>0.54404399999999997</v>
      </c>
      <c r="IH35" s="33">
        <v>0.47228799999999999</v>
      </c>
      <c r="II35" s="33">
        <v>0.45070399999999999</v>
      </c>
      <c r="IJ35" s="33">
        <v>0.43271900000000002</v>
      </c>
      <c r="IK35" s="33">
        <v>0.46140700000000001</v>
      </c>
      <c r="IL35" s="33">
        <v>0.49331999999999998</v>
      </c>
      <c r="IM35" s="33">
        <v>0.55167699999999997</v>
      </c>
    </row>
    <row r="36" spans="1:247" x14ac:dyDescent="0.25">
      <c r="A36" s="2"/>
      <c r="B36" s="2">
        <v>307</v>
      </c>
      <c r="C36" s="2">
        <v>0.25202190000000002</v>
      </c>
      <c r="D36" s="2">
        <v>0.16439549000000001</v>
      </c>
      <c r="E36" s="2">
        <v>0.1748362</v>
      </c>
      <c r="F36" s="2">
        <v>0.16497363000000001</v>
      </c>
      <c r="G36" s="2">
        <v>0.19781001000000001</v>
      </c>
      <c r="H36" s="2">
        <v>0.18651234999999999</v>
      </c>
      <c r="I36" s="2">
        <v>0.18753513999999999</v>
      </c>
      <c r="J36" s="2">
        <v>0.25586151000000001</v>
      </c>
      <c r="K36" s="2">
        <v>0.45324177999999998</v>
      </c>
      <c r="L36" s="2">
        <v>0.13953357</v>
      </c>
      <c r="M36" s="2">
        <v>0.32430421999999998</v>
      </c>
      <c r="N36" s="2">
        <v>0.13146627</v>
      </c>
      <c r="O36" s="2">
        <v>0.17054167000000001</v>
      </c>
      <c r="P36" s="2">
        <v>0.37508468</v>
      </c>
      <c r="Q36" s="2">
        <v>0.50393684000000005</v>
      </c>
      <c r="R36" s="2">
        <v>0.43257147000000001</v>
      </c>
      <c r="S36" s="2">
        <v>0.35327068</v>
      </c>
      <c r="T36" s="2">
        <v>0.32715465999999999</v>
      </c>
      <c r="U36" s="2">
        <v>0.40637816999999998</v>
      </c>
      <c r="V36" s="2">
        <v>0.30773651000000002</v>
      </c>
      <c r="W36" s="2">
        <v>0.31625304999999998</v>
      </c>
      <c r="X36" s="2">
        <v>0.15836950999999999</v>
      </c>
      <c r="Y36" s="2">
        <v>7.2648619999999997E-2</v>
      </c>
      <c r="Z36" s="2">
        <v>0.49028979</v>
      </c>
      <c r="AA36" s="2">
        <v>0.50617097</v>
      </c>
      <c r="AB36" s="2">
        <v>0.46498452000000001</v>
      </c>
      <c r="AC36" s="2">
        <v>0.52240861000000005</v>
      </c>
      <c r="AD36" s="2">
        <v>0.47295520000000002</v>
      </c>
      <c r="AE36" s="2">
        <v>0.57076282</v>
      </c>
      <c r="AF36" s="2">
        <v>0.53853498</v>
      </c>
      <c r="AG36" s="2">
        <v>0.50016185000000002</v>
      </c>
      <c r="AH36" s="2">
        <v>0.54809041000000003</v>
      </c>
      <c r="AI36" s="2">
        <v>0.51466610999999995</v>
      </c>
      <c r="AJ36" s="2">
        <v>0.26596948999999998</v>
      </c>
      <c r="AK36" s="2">
        <v>0.33782642000000002</v>
      </c>
      <c r="AL36" s="2">
        <v>0.38902787</v>
      </c>
      <c r="AM36" s="2">
        <v>0.35456570999999998</v>
      </c>
      <c r="AN36" s="2">
        <v>0.36020216999999999</v>
      </c>
      <c r="AO36" s="2">
        <v>0.40790685999999998</v>
      </c>
      <c r="AP36" s="2">
        <v>0.3649464</v>
      </c>
      <c r="AQ36" s="2">
        <v>0.43266294999999999</v>
      </c>
      <c r="AR36" s="2">
        <v>0.44193704</v>
      </c>
      <c r="AS36" s="2">
        <v>0.42836699</v>
      </c>
      <c r="AT36" s="2">
        <v>0.45296413000000002</v>
      </c>
      <c r="AU36" s="2"/>
      <c r="AV36" s="2">
        <v>0.47919</v>
      </c>
      <c r="AW36" s="2">
        <v>0.47276200000000002</v>
      </c>
      <c r="AX36" s="2">
        <v>0.53657600000000005</v>
      </c>
      <c r="AY36" s="2">
        <v>0.48564299999999999</v>
      </c>
      <c r="AZ36" s="2">
        <v>0.46926499999999999</v>
      </c>
      <c r="BA36" s="2">
        <v>0.46806900000000001</v>
      </c>
      <c r="BB36" s="2"/>
      <c r="BC36" s="2"/>
      <c r="BD36" s="2"/>
      <c r="BE36" s="2"/>
      <c r="BF36" s="2">
        <v>0.59431900000000004</v>
      </c>
      <c r="BG36" s="2">
        <v>0.58292200000000005</v>
      </c>
      <c r="BH36" s="2">
        <v>0.60116099999999995</v>
      </c>
      <c r="BI36" s="2">
        <v>0.62836000000000003</v>
      </c>
      <c r="BJ36" s="2">
        <v>0.657667</v>
      </c>
      <c r="BK36" s="2">
        <v>0.57068099999999999</v>
      </c>
      <c r="BL36" s="2">
        <v>0.636521</v>
      </c>
      <c r="BM36" s="2">
        <v>0.59190500000000001</v>
      </c>
      <c r="BN36" s="2">
        <v>0.59047300000000003</v>
      </c>
      <c r="BO36" s="2">
        <v>0.31602205999999999</v>
      </c>
      <c r="BP36" s="2">
        <v>0.29197097999999999</v>
      </c>
      <c r="BQ36" s="2">
        <v>0.30541594</v>
      </c>
      <c r="BR36" s="2">
        <v>0.28827086000000002</v>
      </c>
      <c r="BS36" s="2">
        <v>0.40084092999999998</v>
      </c>
      <c r="BT36" s="2">
        <v>0.27896119000000003</v>
      </c>
      <c r="BU36" s="2">
        <v>0.29537661999999998</v>
      </c>
      <c r="BV36" s="2">
        <v>0.40363685999999999</v>
      </c>
      <c r="BW36" s="2">
        <v>0.29952696000000001</v>
      </c>
      <c r="BX36" s="2">
        <v>0.26965939</v>
      </c>
      <c r="BY36" s="2">
        <v>0.34481279999999997</v>
      </c>
      <c r="BZ36" s="2">
        <v>0.55936942000000001</v>
      </c>
      <c r="CA36" s="2">
        <v>0.39467443000000002</v>
      </c>
      <c r="CB36" s="2">
        <v>0.33757790999999998</v>
      </c>
      <c r="CC36" s="2">
        <v>0.42068174000000003</v>
      </c>
      <c r="CD36" s="2">
        <v>0.33755285000000002</v>
      </c>
      <c r="CE36" s="2">
        <v>0.46105801000000002</v>
      </c>
      <c r="CF36" s="2">
        <v>0.61076173</v>
      </c>
      <c r="CG36">
        <v>0.45598445999999998</v>
      </c>
      <c r="CH36" s="2">
        <v>0.60169485</v>
      </c>
      <c r="CI36">
        <v>0.50785079</v>
      </c>
      <c r="CJ36">
        <v>0.29586282000000003</v>
      </c>
      <c r="CK36">
        <v>0.21068474000000001</v>
      </c>
      <c r="CL36">
        <v>0.66644510999999995</v>
      </c>
      <c r="CM36">
        <v>0.22480559999999999</v>
      </c>
      <c r="CN36">
        <v>0.23115837</v>
      </c>
      <c r="CO36">
        <v>0.27088019000000002</v>
      </c>
      <c r="CP36">
        <v>0.28663402999999998</v>
      </c>
      <c r="CQ36">
        <v>0.32209054999999998</v>
      </c>
      <c r="CR36">
        <v>0.12737006000000001</v>
      </c>
      <c r="CS36">
        <v>0.13864533000000001</v>
      </c>
      <c r="CT36">
        <v>0.30409220999999997</v>
      </c>
      <c r="CU36">
        <v>0.29680638999999998</v>
      </c>
      <c r="CV36">
        <v>0.29695505</v>
      </c>
      <c r="CW36">
        <v>0.33353988000000001</v>
      </c>
      <c r="CX36">
        <v>0.47582438999999999</v>
      </c>
      <c r="CY36">
        <v>0.46967966999999999</v>
      </c>
      <c r="CZ36">
        <v>0.42820098000000001</v>
      </c>
      <c r="DA36">
        <v>0.53062326999999998</v>
      </c>
      <c r="DB36">
        <v>0.56993318000000004</v>
      </c>
      <c r="DC36">
        <v>0.45146430999999998</v>
      </c>
      <c r="DD36">
        <v>0.32119721000000001</v>
      </c>
      <c r="DE36">
        <v>0.36576150000000002</v>
      </c>
      <c r="DU36">
        <v>0.53422000000000003</v>
      </c>
      <c r="DV36">
        <v>0.490313</v>
      </c>
      <c r="DW36">
        <v>0.54798000000000002</v>
      </c>
      <c r="DX36">
        <v>0.48468600000000001</v>
      </c>
      <c r="DY36">
        <v>0.45158599999999999</v>
      </c>
      <c r="DZ36">
        <v>0.53173599999999999</v>
      </c>
      <c r="EB36">
        <v>0.48316999999999999</v>
      </c>
      <c r="EC36">
        <v>0.50317500000000004</v>
      </c>
      <c r="ED36">
        <v>0.50034000000000001</v>
      </c>
      <c r="EE36">
        <v>0.525447</v>
      </c>
      <c r="EF36">
        <v>0.44980900000000001</v>
      </c>
      <c r="EG36">
        <v>0.49695699999999998</v>
      </c>
      <c r="EH36">
        <v>0.50829400000000002</v>
      </c>
      <c r="EI36">
        <v>0.442162</v>
      </c>
      <c r="EJ36">
        <v>0.50043099999999996</v>
      </c>
      <c r="EL36">
        <v>0.56457999999999997</v>
      </c>
      <c r="EM36">
        <v>0.636405</v>
      </c>
      <c r="EN36">
        <v>0.55273099999999997</v>
      </c>
      <c r="EO36">
        <v>0.57193899999999998</v>
      </c>
      <c r="EP36">
        <v>0.62165599999999999</v>
      </c>
      <c r="EQ36">
        <v>0.66532599999999997</v>
      </c>
      <c r="ER36">
        <v>0.60527600000000004</v>
      </c>
      <c r="ES36">
        <v>0.65319499999999997</v>
      </c>
      <c r="ET36">
        <v>0.61557099999999998</v>
      </c>
      <c r="EU36">
        <v>0.59583299999999995</v>
      </c>
      <c r="EV36">
        <v>0.58244099999999999</v>
      </c>
      <c r="EW36">
        <v>0.59908700000000004</v>
      </c>
      <c r="EY36" s="33">
        <v>0.32704299999999997</v>
      </c>
      <c r="EZ36" s="33">
        <v>0.55566700000000002</v>
      </c>
      <c r="FA36" s="33">
        <v>0.29781200000000002</v>
      </c>
      <c r="FB36" s="33">
        <v>0.297099</v>
      </c>
      <c r="FC36" s="33">
        <v>0.30189899999999997</v>
      </c>
      <c r="FD36" s="33">
        <v>0.31114000000000003</v>
      </c>
      <c r="FE36" s="33">
        <v>0.34576000000000001</v>
      </c>
      <c r="FF36" s="33">
        <v>0.31450899999999998</v>
      </c>
      <c r="FG36" s="33">
        <v>0.30112800000000001</v>
      </c>
      <c r="FH36" s="33">
        <v>0.52557799999999999</v>
      </c>
      <c r="FI36" s="33">
        <v>0.52761400000000003</v>
      </c>
      <c r="FJ36" s="33">
        <v>0.54679999999999995</v>
      </c>
      <c r="FK36" s="33">
        <v>0.53593599999999997</v>
      </c>
      <c r="FL36" s="33">
        <v>0.54581800000000003</v>
      </c>
      <c r="FM36" s="33">
        <v>0.53537400000000002</v>
      </c>
      <c r="FN36" s="33">
        <v>0.52834400000000004</v>
      </c>
      <c r="FO36" s="33">
        <v>0.53224800000000005</v>
      </c>
      <c r="FP36" s="33">
        <v>0.54218599999999995</v>
      </c>
      <c r="FQ36" s="33"/>
      <c r="FR36" s="33">
        <v>0.52757500000000002</v>
      </c>
      <c r="FS36" s="33">
        <v>0.52734400000000003</v>
      </c>
      <c r="FT36" s="33">
        <v>0.55285600000000001</v>
      </c>
      <c r="FU36" s="33">
        <v>0.52698999999999996</v>
      </c>
      <c r="FV36" s="33">
        <v>0.63982700000000003</v>
      </c>
      <c r="FW36" s="33">
        <v>0.63344999999999996</v>
      </c>
      <c r="FX36" s="33">
        <v>0.61619599999999997</v>
      </c>
      <c r="FY36" s="33">
        <v>0.58634200000000003</v>
      </c>
      <c r="FZ36" s="33">
        <v>0.62009199999999998</v>
      </c>
      <c r="GA36" s="33">
        <v>0.63165300000000002</v>
      </c>
      <c r="GB36" s="33">
        <v>0.60837699999999995</v>
      </c>
      <c r="GC36" s="33">
        <v>0.59841500000000003</v>
      </c>
      <c r="GD36" s="33">
        <v>0.601163</v>
      </c>
      <c r="GE36" s="33"/>
      <c r="GF36" s="33">
        <v>0.48326599999999997</v>
      </c>
      <c r="GG36" s="33">
        <v>0.47011199999999997</v>
      </c>
      <c r="GH36" s="33">
        <v>0.33898600000000001</v>
      </c>
      <c r="GI36" s="33">
        <v>0.35145900000000002</v>
      </c>
      <c r="GJ36" s="33">
        <v>0.31699500000000003</v>
      </c>
      <c r="GK36" s="33">
        <v>0.27256599999999997</v>
      </c>
      <c r="GL36" s="33">
        <v>0.29323199999999999</v>
      </c>
      <c r="GM36" s="33">
        <v>0.23710899999999999</v>
      </c>
      <c r="GN36" s="33">
        <v>0.36069000000000001</v>
      </c>
      <c r="GO36" s="33">
        <v>0.44525199999999998</v>
      </c>
      <c r="GP36" s="33">
        <v>0.42692000000000002</v>
      </c>
      <c r="GQ36" s="33">
        <v>0.47035100000000002</v>
      </c>
      <c r="GR36" s="33">
        <v>0.526532</v>
      </c>
      <c r="GS36" s="33">
        <v>0.52941400000000005</v>
      </c>
      <c r="GT36" s="33">
        <v>0.48897299999999999</v>
      </c>
      <c r="GU36" s="33">
        <v>0.50126400000000004</v>
      </c>
      <c r="GV36" s="33">
        <v>0.49431599999999998</v>
      </c>
      <c r="GW36" s="33">
        <v>0.35257500000000003</v>
      </c>
      <c r="GY36" s="33">
        <v>0.65239000000000003</v>
      </c>
      <c r="GZ36" s="33">
        <v>0.65459400000000001</v>
      </c>
      <c r="HA36" s="33">
        <v>0.66953399999999996</v>
      </c>
      <c r="HB36" s="33">
        <v>0.72572499999999995</v>
      </c>
      <c r="HC36" s="33">
        <v>0.65351300000000001</v>
      </c>
      <c r="HD36" s="33">
        <v>0.62415600000000004</v>
      </c>
      <c r="HE36" s="33">
        <v>0.70755400000000002</v>
      </c>
      <c r="HF36" s="33">
        <v>0.63711399999999996</v>
      </c>
      <c r="HG36" s="33"/>
      <c r="HH36" s="33">
        <v>0.39019500000000001</v>
      </c>
      <c r="HI36" s="33">
        <v>0.461503</v>
      </c>
      <c r="HJ36" s="33">
        <v>0.55089399999999999</v>
      </c>
      <c r="HK36" s="33">
        <v>0.26912199999999997</v>
      </c>
      <c r="HL36" s="33">
        <v>0.222222</v>
      </c>
      <c r="HM36" s="33">
        <v>0.32501099999999999</v>
      </c>
      <c r="HN36" s="33">
        <v>0.254861</v>
      </c>
      <c r="HO36" s="33">
        <v>0.21937899999999999</v>
      </c>
      <c r="HP36" s="33">
        <v>0.16686100000000001</v>
      </c>
      <c r="HQ36" s="33">
        <v>0.189605</v>
      </c>
      <c r="HR36" s="33"/>
      <c r="HS36" s="33"/>
      <c r="HT36" s="33"/>
      <c r="HU36" s="33"/>
      <c r="HV36" s="33"/>
      <c r="HW36" s="33"/>
      <c r="HX36" s="33"/>
      <c r="HY36" s="33"/>
      <c r="HZ36" s="33"/>
      <c r="IA36" s="33">
        <v>0.32377400000000001</v>
      </c>
      <c r="IB36" s="33">
        <v>0.232103</v>
      </c>
      <c r="IC36" s="33">
        <v>0.459345</v>
      </c>
      <c r="ID36" s="33"/>
      <c r="IE36" s="33">
        <v>0.409418</v>
      </c>
      <c r="IF36" s="33"/>
      <c r="IG36" s="33">
        <v>0.55229200000000001</v>
      </c>
      <c r="IH36" s="33">
        <v>0.48787000000000003</v>
      </c>
      <c r="II36" s="33">
        <v>0.44395400000000002</v>
      </c>
      <c r="IJ36" s="33">
        <v>0.46405299999999999</v>
      </c>
      <c r="IK36" s="33">
        <v>0.474578</v>
      </c>
      <c r="IL36" s="33">
        <v>0.48312500000000003</v>
      </c>
      <c r="IM36" s="33">
        <v>0.54496299999999998</v>
      </c>
    </row>
    <row r="37" spans="1:247" x14ac:dyDescent="0.25">
      <c r="A37" s="2"/>
      <c r="B37" s="2">
        <v>308</v>
      </c>
      <c r="C37" s="2">
        <v>0.26229771000000002</v>
      </c>
      <c r="D37" s="2">
        <v>0.17344356999999999</v>
      </c>
      <c r="E37" s="2">
        <v>0.16670805999999999</v>
      </c>
      <c r="F37" s="2">
        <v>0.16903656</v>
      </c>
      <c r="G37" s="2">
        <v>0.18770771</v>
      </c>
      <c r="H37" s="2">
        <v>0.19300291999999999</v>
      </c>
      <c r="I37" s="2">
        <v>0.1948965</v>
      </c>
      <c r="J37" s="2">
        <v>0.26851385999999999</v>
      </c>
      <c r="K37" s="2">
        <v>0.43043675999999997</v>
      </c>
      <c r="L37" s="2">
        <v>0.14317060000000001</v>
      </c>
      <c r="M37" s="2">
        <v>0.31082546999999999</v>
      </c>
      <c r="N37" s="2">
        <v>0.13570504</v>
      </c>
      <c r="O37" s="2">
        <v>0.17405941999999999</v>
      </c>
      <c r="P37" s="2">
        <v>0.36484351999999998</v>
      </c>
      <c r="Q37" s="2">
        <v>0.50362041000000002</v>
      </c>
      <c r="R37" s="2">
        <v>0.43601051000000002</v>
      </c>
      <c r="S37" s="2">
        <v>0.37192838</v>
      </c>
      <c r="T37" s="2">
        <v>0.36598960000000003</v>
      </c>
      <c r="U37" s="2">
        <v>0.40966736999999998</v>
      </c>
      <c r="V37" s="2">
        <v>0.31208270999999999</v>
      </c>
      <c r="W37" s="2">
        <v>0.33555842000000002</v>
      </c>
      <c r="X37" s="2">
        <v>0.15484064</v>
      </c>
      <c r="Y37" s="2">
        <v>7.4667639999999993E-2</v>
      </c>
      <c r="Z37" s="2">
        <v>0.48785981</v>
      </c>
      <c r="AA37" s="2">
        <v>0.50966703999999996</v>
      </c>
      <c r="AB37" s="2">
        <v>0.44985440999999998</v>
      </c>
      <c r="AC37" s="2">
        <v>0.54452877</v>
      </c>
      <c r="AD37" s="2">
        <v>0.49348317000000003</v>
      </c>
      <c r="AE37" s="2">
        <v>0.50892249000000001</v>
      </c>
      <c r="AF37" s="2">
        <v>0.54046066999999998</v>
      </c>
      <c r="AG37" s="2">
        <v>0.51982249000000003</v>
      </c>
      <c r="AH37" s="2">
        <v>0.55179018000000002</v>
      </c>
      <c r="AI37" s="2">
        <v>0.51015507000000004</v>
      </c>
      <c r="AJ37" s="2">
        <v>0.26219445000000002</v>
      </c>
      <c r="AK37" s="2">
        <v>0.33159749999999999</v>
      </c>
      <c r="AL37" s="2">
        <v>0.38755634</v>
      </c>
      <c r="AM37" s="2">
        <v>0.34406814000000002</v>
      </c>
      <c r="AN37" s="2">
        <v>0.35359628999999998</v>
      </c>
      <c r="AO37" s="2">
        <v>0.42922658000000002</v>
      </c>
      <c r="AP37" s="2">
        <v>0.3756796</v>
      </c>
      <c r="AQ37" s="2">
        <v>0.43113244000000001</v>
      </c>
      <c r="AR37" s="2">
        <v>0.45284682999999998</v>
      </c>
      <c r="AS37" s="2">
        <v>0.44369218999999999</v>
      </c>
      <c r="AT37" s="2">
        <v>0.44891872999999999</v>
      </c>
      <c r="AU37" s="2"/>
      <c r="AV37" s="2">
        <v>0.47728300000000001</v>
      </c>
      <c r="AW37" s="2">
        <v>0.47014099999999998</v>
      </c>
      <c r="AX37" s="2">
        <v>0.52844500000000005</v>
      </c>
      <c r="AY37" s="2">
        <v>0.48507600000000001</v>
      </c>
      <c r="AZ37" s="2">
        <v>0.47229599999999999</v>
      </c>
      <c r="BA37" s="2">
        <v>0.47171000000000002</v>
      </c>
      <c r="BB37" s="2"/>
      <c r="BC37" s="2"/>
      <c r="BD37" s="2"/>
      <c r="BE37" s="2"/>
      <c r="BF37" s="2">
        <v>0.59305600000000003</v>
      </c>
      <c r="BG37" s="2">
        <v>0.59062599999999998</v>
      </c>
      <c r="BH37" s="2">
        <v>0.60441800000000001</v>
      </c>
      <c r="BI37" s="2">
        <v>0.65135699999999996</v>
      </c>
      <c r="BJ37" s="2">
        <v>0.65190400000000004</v>
      </c>
      <c r="BK37" s="2">
        <v>0.57615899999999998</v>
      </c>
      <c r="BL37" s="2">
        <v>0.64149500000000004</v>
      </c>
      <c r="BM37" s="2">
        <v>0.58849499999999999</v>
      </c>
      <c r="BN37" s="2">
        <v>0.59609699999999999</v>
      </c>
      <c r="BO37" s="2">
        <v>0.34652033999999998</v>
      </c>
      <c r="BP37" s="2">
        <v>0.29934666999999998</v>
      </c>
      <c r="BQ37" s="2">
        <v>0.30849252999999999</v>
      </c>
      <c r="BR37" s="2">
        <v>0.30531281999999998</v>
      </c>
      <c r="BS37" s="2">
        <v>0.38621377000000001</v>
      </c>
      <c r="BT37" s="2">
        <v>0.30648790999999997</v>
      </c>
      <c r="BU37" s="2">
        <v>0.29942723999999998</v>
      </c>
      <c r="BV37" s="2">
        <v>0.39689676000000002</v>
      </c>
      <c r="BW37" s="2">
        <v>0.30073379</v>
      </c>
      <c r="BX37" s="2">
        <v>0.27606776</v>
      </c>
      <c r="BY37" s="2">
        <v>0.33138621000000001</v>
      </c>
      <c r="BZ37" s="2">
        <v>0.57445637000000005</v>
      </c>
      <c r="CA37" s="2">
        <v>0.39381398000000001</v>
      </c>
      <c r="CB37" s="2">
        <v>0.36276861999999999</v>
      </c>
      <c r="CC37" s="2">
        <v>0.39788572999999999</v>
      </c>
      <c r="CD37" s="2">
        <v>0.34665013</v>
      </c>
      <c r="CE37" s="2">
        <v>0.42841652000000002</v>
      </c>
      <c r="CF37" s="2">
        <v>0.63401436</v>
      </c>
      <c r="CG37">
        <v>0.45604797000000002</v>
      </c>
      <c r="CH37" s="2">
        <v>0.58630707999999998</v>
      </c>
      <c r="CI37">
        <v>0.46037771999999999</v>
      </c>
      <c r="CJ37">
        <v>0.29255518000000003</v>
      </c>
      <c r="CK37">
        <v>0.21227731999999999</v>
      </c>
      <c r="CL37">
        <v>0.63832053</v>
      </c>
      <c r="CM37">
        <v>0.21567694000000001</v>
      </c>
      <c r="CN37">
        <v>0.2401221</v>
      </c>
      <c r="CO37">
        <v>0.29397688</v>
      </c>
      <c r="CP37">
        <v>0.32465896</v>
      </c>
      <c r="CQ37">
        <v>0.35779713000000002</v>
      </c>
      <c r="CR37">
        <v>0.12917427000000001</v>
      </c>
      <c r="CS37">
        <v>0.12549537999999999</v>
      </c>
      <c r="CT37">
        <v>0.29753225</v>
      </c>
      <c r="CU37">
        <v>0.29577464999999997</v>
      </c>
      <c r="CV37">
        <v>0.30081163999999999</v>
      </c>
      <c r="CW37">
        <v>0.34566699000000001</v>
      </c>
      <c r="CX37">
        <v>0.48281181000000001</v>
      </c>
      <c r="CY37">
        <v>0.4768947</v>
      </c>
      <c r="CZ37">
        <v>0.43276232999999997</v>
      </c>
      <c r="DA37">
        <v>0.51606213999999995</v>
      </c>
      <c r="DB37">
        <v>0.57027439999999996</v>
      </c>
      <c r="DC37">
        <v>0.45973093999999998</v>
      </c>
      <c r="DD37">
        <v>0.32008039999999999</v>
      </c>
      <c r="DE37">
        <v>0.35904821999999997</v>
      </c>
      <c r="DU37">
        <v>0.53425100000000003</v>
      </c>
      <c r="DV37">
        <v>0.491456</v>
      </c>
      <c r="DW37">
        <v>0.54722700000000002</v>
      </c>
      <c r="DX37">
        <v>0.495058</v>
      </c>
      <c r="DY37">
        <v>0.45997900000000003</v>
      </c>
      <c r="DZ37">
        <v>0.52652399999999999</v>
      </c>
      <c r="EB37">
        <v>0.48767500000000003</v>
      </c>
      <c r="EC37">
        <v>0.495979</v>
      </c>
      <c r="ED37">
        <v>0.48999100000000001</v>
      </c>
      <c r="EE37">
        <v>0.51287700000000003</v>
      </c>
      <c r="EF37">
        <v>0.45403100000000002</v>
      </c>
      <c r="EG37">
        <v>0.48261599999999999</v>
      </c>
      <c r="EH37">
        <v>0.513988</v>
      </c>
      <c r="EI37">
        <v>0.44697599999999998</v>
      </c>
      <c r="EJ37">
        <v>0.49510399999999999</v>
      </c>
      <c r="EL37">
        <v>0.56167599999999995</v>
      </c>
      <c r="EM37">
        <v>0.63109899999999997</v>
      </c>
      <c r="EN37">
        <v>0.54399600000000004</v>
      </c>
      <c r="EO37">
        <v>0.56720999999999999</v>
      </c>
      <c r="EP37">
        <v>0.616757</v>
      </c>
      <c r="EQ37">
        <v>0.661111</v>
      </c>
      <c r="ER37">
        <v>0.61282999999999999</v>
      </c>
      <c r="ES37">
        <v>0.64978599999999997</v>
      </c>
      <c r="ET37">
        <v>0.61828499999999997</v>
      </c>
      <c r="EU37">
        <v>0.59325099999999997</v>
      </c>
      <c r="EV37">
        <v>0.58238199999999996</v>
      </c>
      <c r="EW37">
        <v>0.59729399999999999</v>
      </c>
      <c r="EY37" s="33">
        <v>0.32777299999999998</v>
      </c>
      <c r="EZ37" s="33">
        <v>0.57012499999999999</v>
      </c>
      <c r="FA37" s="33">
        <v>0.30424899999999999</v>
      </c>
      <c r="FB37" s="33">
        <v>0.30094599999999999</v>
      </c>
      <c r="FC37" s="33">
        <v>0.30331200000000003</v>
      </c>
      <c r="FD37" s="33">
        <v>0.31255500000000003</v>
      </c>
      <c r="FE37" s="33">
        <v>0.359205</v>
      </c>
      <c r="FF37" s="33">
        <v>0.32058399999999998</v>
      </c>
      <c r="FG37" s="33">
        <v>0.31156600000000001</v>
      </c>
      <c r="FH37" s="33">
        <v>0.51495599999999997</v>
      </c>
      <c r="FI37" s="33">
        <v>0.53143499999999999</v>
      </c>
      <c r="FJ37" s="33">
        <v>0.54720800000000003</v>
      </c>
      <c r="FK37" s="33">
        <v>0.56537899999999996</v>
      </c>
      <c r="FL37" s="33">
        <v>0.524393</v>
      </c>
      <c r="FM37" s="33">
        <v>0.51812000000000002</v>
      </c>
      <c r="FN37" s="33">
        <v>0.530505</v>
      </c>
      <c r="FO37" s="33">
        <v>0.53164599999999995</v>
      </c>
      <c r="FP37" s="33">
        <v>0.54809799999999997</v>
      </c>
      <c r="FQ37" s="33"/>
      <c r="FR37" s="33">
        <v>0.546184</v>
      </c>
      <c r="FS37" s="33">
        <v>0.53164100000000003</v>
      </c>
      <c r="FT37" s="33">
        <v>0.53187300000000004</v>
      </c>
      <c r="FU37" s="33">
        <v>0.53245200000000004</v>
      </c>
      <c r="FV37" s="33">
        <v>0.63454900000000003</v>
      </c>
      <c r="FW37" s="33">
        <v>0.64940399999999998</v>
      </c>
      <c r="FX37" s="33">
        <v>0.61471699999999996</v>
      </c>
      <c r="FY37" s="33">
        <v>0.59353100000000003</v>
      </c>
      <c r="FZ37" s="33">
        <v>0.61732200000000004</v>
      </c>
      <c r="GA37" s="33">
        <v>0.63391699999999995</v>
      </c>
      <c r="GB37" s="33">
        <v>0.60540300000000002</v>
      </c>
      <c r="GC37" s="33">
        <v>0.59311599999999998</v>
      </c>
      <c r="GD37" s="33">
        <v>0.58978299999999995</v>
      </c>
      <c r="GE37" s="33"/>
      <c r="GF37" s="33">
        <v>0.48039199999999999</v>
      </c>
      <c r="GG37" s="33">
        <v>0.472302</v>
      </c>
      <c r="GH37" s="33">
        <v>0.31911200000000001</v>
      </c>
      <c r="GI37" s="33">
        <v>0.33664899999999998</v>
      </c>
      <c r="GJ37" s="33">
        <v>0.31945099999999998</v>
      </c>
      <c r="GK37" s="33">
        <v>0.27252300000000002</v>
      </c>
      <c r="GL37" s="33">
        <v>0.31028</v>
      </c>
      <c r="GM37" s="33">
        <v>0.24852199999999999</v>
      </c>
      <c r="GN37" s="33">
        <v>0.36315399999999998</v>
      </c>
      <c r="GO37" s="33">
        <v>0.442077</v>
      </c>
      <c r="GP37" s="33">
        <v>0.41644900000000001</v>
      </c>
      <c r="GQ37" s="33">
        <v>0.48209000000000002</v>
      </c>
      <c r="GR37" s="33">
        <v>0.54103000000000001</v>
      </c>
      <c r="GS37" s="33">
        <v>0.53388599999999997</v>
      </c>
      <c r="GT37" s="33">
        <v>0.48949399999999998</v>
      </c>
      <c r="GU37" s="33">
        <v>0.50808200000000003</v>
      </c>
      <c r="GV37" s="33">
        <v>0.503911</v>
      </c>
      <c r="GW37" s="33">
        <v>0.36907699999999999</v>
      </c>
      <c r="GY37" s="33">
        <v>0.64405999999999997</v>
      </c>
      <c r="GZ37" s="33">
        <v>0.67212700000000003</v>
      </c>
      <c r="HA37" s="33">
        <v>0.68406699999999998</v>
      </c>
      <c r="HB37" s="33">
        <v>0.72470599999999996</v>
      </c>
      <c r="HC37" s="33">
        <v>0.66240200000000005</v>
      </c>
      <c r="HD37" s="33">
        <v>0.645397</v>
      </c>
      <c r="HE37" s="33">
        <v>0.68173899999999998</v>
      </c>
      <c r="HF37" s="33">
        <v>0.63519700000000001</v>
      </c>
      <c r="HG37" s="33"/>
      <c r="HH37" s="33">
        <v>0.39302700000000002</v>
      </c>
      <c r="HI37" s="33">
        <v>0.45334400000000002</v>
      </c>
      <c r="HJ37" s="33">
        <v>0.56061099999999997</v>
      </c>
      <c r="HK37" s="33">
        <v>0.26971400000000001</v>
      </c>
      <c r="HL37" s="33">
        <v>0.22248200000000001</v>
      </c>
      <c r="HM37" s="33">
        <v>0.324762</v>
      </c>
      <c r="HN37" s="33">
        <v>0.25670500000000002</v>
      </c>
      <c r="HO37" s="33">
        <v>0.22704299999999999</v>
      </c>
      <c r="HP37" s="33">
        <v>0.17486399999999999</v>
      </c>
      <c r="HQ37" s="33">
        <v>0.18118899999999999</v>
      </c>
      <c r="HR37" s="33"/>
      <c r="HS37" s="33"/>
      <c r="HT37" s="33"/>
      <c r="HU37" s="33"/>
      <c r="HV37" s="33"/>
      <c r="HW37" s="33"/>
      <c r="HX37" s="33"/>
      <c r="HY37" s="33"/>
      <c r="HZ37" s="33"/>
      <c r="IA37" s="33">
        <v>0.32108100000000001</v>
      </c>
      <c r="IB37" s="33">
        <v>0.23150399999999999</v>
      </c>
      <c r="IC37" s="33">
        <v>0.468947</v>
      </c>
      <c r="ID37" s="33"/>
      <c r="IE37" s="33">
        <v>0.393652</v>
      </c>
      <c r="IF37" s="33"/>
      <c r="IG37" s="33">
        <v>0.55342100000000005</v>
      </c>
      <c r="IH37" s="33">
        <v>0.48266999999999999</v>
      </c>
      <c r="II37" s="33">
        <v>0.431865</v>
      </c>
      <c r="IJ37" s="33">
        <v>0.46619500000000003</v>
      </c>
      <c r="IK37" s="33">
        <v>0.46462599999999998</v>
      </c>
      <c r="IL37" s="33">
        <v>0.47823100000000002</v>
      </c>
      <c r="IM37" s="33">
        <v>0.54895300000000002</v>
      </c>
    </row>
    <row r="38" spans="1:247" x14ac:dyDescent="0.25">
      <c r="A38" s="2"/>
      <c r="B38" s="2">
        <v>309</v>
      </c>
      <c r="C38" s="2">
        <v>0.24911716</v>
      </c>
      <c r="D38" s="2">
        <v>0.16766231000000001</v>
      </c>
      <c r="E38" s="2">
        <v>0.17179602999999999</v>
      </c>
      <c r="F38" s="2">
        <v>0.16080269</v>
      </c>
      <c r="G38" s="2">
        <v>0.19568996999999999</v>
      </c>
      <c r="H38" s="2">
        <v>0.18066006000000001</v>
      </c>
      <c r="I38" s="2">
        <v>0.19223567999999999</v>
      </c>
      <c r="J38" s="2">
        <v>0.24668013</v>
      </c>
      <c r="K38" s="2">
        <v>0.43724828999999998</v>
      </c>
      <c r="L38" s="2">
        <v>0.14881617999999999</v>
      </c>
      <c r="M38" s="2">
        <v>0.30842471999999999</v>
      </c>
      <c r="N38" s="2">
        <v>0.13260155000000001</v>
      </c>
      <c r="O38" s="2">
        <v>0.17002370999999999</v>
      </c>
      <c r="P38" s="2">
        <v>0.34978025000000001</v>
      </c>
      <c r="Q38" s="2">
        <v>0.49466621999999999</v>
      </c>
      <c r="R38" s="2">
        <v>0.4298437</v>
      </c>
      <c r="S38" s="2">
        <v>0.35112278000000002</v>
      </c>
      <c r="T38" s="2">
        <v>0.33720236999999997</v>
      </c>
      <c r="U38" s="2">
        <v>0.42949271999999999</v>
      </c>
      <c r="V38" s="2">
        <v>0.31612326000000002</v>
      </c>
      <c r="W38" s="2">
        <v>0.35544566999999999</v>
      </c>
      <c r="X38" s="2">
        <v>0.15167726000000001</v>
      </c>
      <c r="Y38" s="2">
        <v>6.7795640000000004E-2</v>
      </c>
      <c r="Z38" s="2">
        <v>0.49089052</v>
      </c>
      <c r="AA38" s="2">
        <v>0.51339168000000002</v>
      </c>
      <c r="AB38" s="2">
        <v>0.45763267000000002</v>
      </c>
      <c r="AC38" s="2">
        <v>0.53373110999999995</v>
      </c>
      <c r="AD38" s="2">
        <v>0.49401001</v>
      </c>
      <c r="AE38" s="2">
        <v>0.53259736000000002</v>
      </c>
      <c r="AF38" s="2">
        <v>0.52834577999999999</v>
      </c>
      <c r="AG38" s="2">
        <v>0.4931084</v>
      </c>
      <c r="AH38" s="2">
        <v>0.54746547999999995</v>
      </c>
      <c r="AI38" s="2">
        <v>0.50939009999999996</v>
      </c>
      <c r="AJ38" s="2">
        <v>0.26727806999999998</v>
      </c>
      <c r="AK38" s="2">
        <v>0.31746696000000002</v>
      </c>
      <c r="AL38" s="2">
        <v>0.40076000000000001</v>
      </c>
      <c r="AM38" s="2">
        <v>0.32560106999999999</v>
      </c>
      <c r="AN38" s="2">
        <v>0.34944579999999997</v>
      </c>
      <c r="AO38" s="2">
        <v>0.42821323</v>
      </c>
      <c r="AP38" s="2">
        <v>0.34734720000000002</v>
      </c>
      <c r="AQ38" s="2">
        <v>0.41551596000000002</v>
      </c>
      <c r="AR38" s="2">
        <v>0.44036707000000003</v>
      </c>
      <c r="AS38" s="2">
        <v>0.43614832999999997</v>
      </c>
      <c r="AT38" s="2">
        <v>0.44702825000000002</v>
      </c>
      <c r="AU38" s="2"/>
      <c r="AV38" s="2">
        <v>0.47671000000000002</v>
      </c>
      <c r="AW38" s="2">
        <v>0.46135900000000002</v>
      </c>
      <c r="AX38" s="2">
        <v>0.52005500000000005</v>
      </c>
      <c r="AY38" s="2">
        <v>0.498197</v>
      </c>
      <c r="AZ38" s="2">
        <v>0.466414</v>
      </c>
      <c r="BA38" s="2">
        <v>0.47183799999999998</v>
      </c>
      <c r="BB38" s="2"/>
      <c r="BC38" s="2"/>
      <c r="BD38" s="2"/>
      <c r="BE38" s="2"/>
      <c r="BF38" s="2">
        <v>0.59869499999999998</v>
      </c>
      <c r="BG38" s="2">
        <v>0.58162899999999995</v>
      </c>
      <c r="BH38" s="2">
        <v>0.60321999999999998</v>
      </c>
      <c r="BI38" s="2">
        <v>0.63731000000000004</v>
      </c>
      <c r="BJ38" s="2">
        <v>0.65449999999999997</v>
      </c>
      <c r="BK38" s="2">
        <v>0.63283100000000003</v>
      </c>
      <c r="BL38" s="2">
        <v>0.63811499999999999</v>
      </c>
      <c r="BM38" s="2">
        <v>0.57380299999999995</v>
      </c>
      <c r="BN38" s="2">
        <v>0.58954399999999996</v>
      </c>
      <c r="BO38" s="2">
        <v>0.34074344000000001</v>
      </c>
      <c r="BP38" s="2">
        <v>0.31306420000000001</v>
      </c>
      <c r="BQ38" s="2">
        <v>0.30341188000000002</v>
      </c>
      <c r="BR38" s="2">
        <v>0.32292409</v>
      </c>
      <c r="BS38" s="2">
        <v>0.42374500999999998</v>
      </c>
      <c r="BT38" s="2">
        <v>0.29272661</v>
      </c>
      <c r="BU38" s="2">
        <v>0.30716401999999998</v>
      </c>
      <c r="BV38" s="2">
        <v>0.38592157999999999</v>
      </c>
      <c r="BW38" s="2">
        <v>0.31634520999999999</v>
      </c>
      <c r="BX38" s="2">
        <v>0.27067433000000002</v>
      </c>
      <c r="BY38" s="2">
        <v>0.34163176000000001</v>
      </c>
      <c r="BZ38" s="2">
        <v>0.57061454</v>
      </c>
      <c r="CA38" s="2">
        <v>0.38423056</v>
      </c>
      <c r="CB38" s="2">
        <v>0.34716775</v>
      </c>
      <c r="CC38" s="2">
        <v>0.40888020000000003</v>
      </c>
      <c r="CD38" s="2">
        <v>0.35023787000000001</v>
      </c>
      <c r="CE38" s="2">
        <v>0.44429270999999998</v>
      </c>
      <c r="CF38" s="2">
        <v>0.62375882000000005</v>
      </c>
      <c r="CG38">
        <v>0.46077746000000003</v>
      </c>
      <c r="CH38" s="2">
        <v>0.63196582999999995</v>
      </c>
      <c r="CI38">
        <v>0.43444493000000001</v>
      </c>
      <c r="CJ38">
        <v>0.29496204999999998</v>
      </c>
      <c r="CK38">
        <v>0.20692611999999999</v>
      </c>
      <c r="CL38">
        <v>0.65060512000000004</v>
      </c>
      <c r="CM38">
        <v>0.19806287</v>
      </c>
      <c r="CN38">
        <v>0.23899662999999999</v>
      </c>
      <c r="CO38">
        <v>0.2840008</v>
      </c>
      <c r="CP38">
        <v>0.29590686999999999</v>
      </c>
      <c r="CQ38">
        <v>0.34883469</v>
      </c>
      <c r="CR38">
        <v>0.11995105</v>
      </c>
      <c r="CS38">
        <v>0.12930025000000001</v>
      </c>
      <c r="CT38">
        <v>0.30448279</v>
      </c>
      <c r="CU38">
        <v>0.27926286</v>
      </c>
      <c r="CV38">
        <v>0.30779129999999999</v>
      </c>
      <c r="CW38">
        <v>0.33424914999999999</v>
      </c>
      <c r="CX38">
        <v>0.48983333000000001</v>
      </c>
      <c r="CY38">
        <v>0.47095935999999999</v>
      </c>
      <c r="CZ38">
        <v>0.42744474999999998</v>
      </c>
      <c r="DA38">
        <v>0.51932971000000006</v>
      </c>
      <c r="DB38">
        <v>0.57593413999999998</v>
      </c>
      <c r="DC38">
        <v>0.46325746000000001</v>
      </c>
      <c r="DD38">
        <v>0.32318150000000001</v>
      </c>
      <c r="DE38">
        <v>0.36414201000000002</v>
      </c>
      <c r="DU38">
        <v>0.539192</v>
      </c>
      <c r="DV38">
        <v>0.495475</v>
      </c>
      <c r="DW38">
        <v>0.54422000000000004</v>
      </c>
      <c r="DX38">
        <v>0.49118200000000001</v>
      </c>
      <c r="DY38">
        <v>0.46556999999999998</v>
      </c>
      <c r="DZ38">
        <v>0.53467100000000001</v>
      </c>
      <c r="EB38">
        <v>0.48424800000000001</v>
      </c>
      <c r="EC38">
        <v>0.49271300000000001</v>
      </c>
      <c r="ED38">
        <v>0.51266999999999996</v>
      </c>
      <c r="EE38">
        <v>0.51202700000000001</v>
      </c>
      <c r="EF38">
        <v>0.45416499999999999</v>
      </c>
      <c r="EG38">
        <v>0.50090699999999999</v>
      </c>
      <c r="EH38">
        <v>0.51009199999999999</v>
      </c>
      <c r="EI38">
        <v>0.43937999999999999</v>
      </c>
      <c r="EJ38">
        <v>0.49822899999999998</v>
      </c>
      <c r="EL38">
        <v>0.57097500000000001</v>
      </c>
      <c r="EM38">
        <v>0.64214499999999997</v>
      </c>
      <c r="EN38">
        <v>0.54838900000000002</v>
      </c>
      <c r="EO38">
        <v>0.57286899999999996</v>
      </c>
      <c r="EP38">
        <v>0.62653300000000001</v>
      </c>
      <c r="EQ38">
        <v>0.65899300000000005</v>
      </c>
      <c r="ER38">
        <v>0.61531199999999997</v>
      </c>
      <c r="ES38">
        <v>0.64419099999999996</v>
      </c>
      <c r="ET38">
        <v>0.60543499999999995</v>
      </c>
      <c r="EU38">
        <v>0.59985699999999997</v>
      </c>
      <c r="EV38">
        <v>0.58882400000000001</v>
      </c>
      <c r="EW38">
        <v>0.58621199999999996</v>
      </c>
      <c r="EY38" s="33">
        <v>0.32163900000000001</v>
      </c>
      <c r="EZ38" s="33">
        <v>0.55600300000000002</v>
      </c>
      <c r="FA38" s="33">
        <v>0.29407699999999998</v>
      </c>
      <c r="FB38" s="33">
        <v>0.30830000000000002</v>
      </c>
      <c r="FC38" s="33">
        <v>0.29718699999999998</v>
      </c>
      <c r="FD38" s="33">
        <v>0.30879699999999999</v>
      </c>
      <c r="FE38" s="33">
        <v>0.34056700000000001</v>
      </c>
      <c r="FF38" s="33">
        <v>0.32722699999999999</v>
      </c>
      <c r="FG38" s="33">
        <v>0.32627400000000001</v>
      </c>
      <c r="FH38" s="33">
        <v>0.50988199999999995</v>
      </c>
      <c r="FI38" s="33">
        <v>0.53174500000000002</v>
      </c>
      <c r="FJ38" s="33">
        <v>0.54612099999999997</v>
      </c>
      <c r="FK38" s="33">
        <v>0.550651</v>
      </c>
      <c r="FL38" s="33">
        <v>0.52610000000000001</v>
      </c>
      <c r="FM38" s="33">
        <v>0.52583199999999997</v>
      </c>
      <c r="FN38" s="33">
        <v>0.53990899999999997</v>
      </c>
      <c r="FO38" s="33">
        <v>0.543651</v>
      </c>
      <c r="FP38" s="33">
        <v>0.53285300000000002</v>
      </c>
      <c r="FQ38" s="33"/>
      <c r="FR38" s="33">
        <v>0.54536899999999999</v>
      </c>
      <c r="FS38" s="33">
        <v>0.53981500000000004</v>
      </c>
      <c r="FT38" s="33">
        <v>0.55614699999999995</v>
      </c>
      <c r="FU38" s="33">
        <v>0.53525599999999995</v>
      </c>
      <c r="FV38" s="33">
        <v>0.61831800000000003</v>
      </c>
      <c r="FW38" s="33">
        <v>0.61474600000000001</v>
      </c>
      <c r="FX38" s="33">
        <v>0.60633800000000004</v>
      </c>
      <c r="FY38" s="33">
        <v>0.59007500000000002</v>
      </c>
      <c r="FZ38" s="33">
        <v>0.609097</v>
      </c>
      <c r="GA38" s="33">
        <v>0.64213600000000004</v>
      </c>
      <c r="GB38" s="33">
        <v>0.60579499999999997</v>
      </c>
      <c r="GC38" s="33">
        <v>0.59299400000000002</v>
      </c>
      <c r="GD38" s="33">
        <v>0.59975800000000001</v>
      </c>
      <c r="GE38" s="33"/>
      <c r="GF38" s="33">
        <v>0.48999300000000001</v>
      </c>
      <c r="GG38" s="33">
        <v>0.46517199999999997</v>
      </c>
      <c r="GH38" s="33">
        <v>0.32292199999999999</v>
      </c>
      <c r="GI38" s="33">
        <v>0.332291</v>
      </c>
      <c r="GJ38" s="33">
        <v>0.310782</v>
      </c>
      <c r="GK38" s="33">
        <v>0.30674800000000002</v>
      </c>
      <c r="GL38" s="33">
        <v>0.304674</v>
      </c>
      <c r="GM38" s="33">
        <v>0.248086</v>
      </c>
      <c r="GN38" s="33">
        <v>0.36687900000000001</v>
      </c>
      <c r="GO38" s="33">
        <v>0.44752799999999998</v>
      </c>
      <c r="GP38" s="33">
        <v>0.42461399999999999</v>
      </c>
      <c r="GQ38" s="33">
        <v>0.489508</v>
      </c>
      <c r="GR38" s="33">
        <v>0.52393500000000004</v>
      </c>
      <c r="GS38" s="33">
        <v>0.52287300000000003</v>
      </c>
      <c r="GT38" s="33">
        <v>0.47203099999999998</v>
      </c>
      <c r="GU38" s="33">
        <v>0.49658099999999999</v>
      </c>
      <c r="GV38" s="33">
        <v>0.49623600000000001</v>
      </c>
      <c r="GW38" s="33">
        <v>0.36621799999999999</v>
      </c>
      <c r="GY38" s="33">
        <v>0.66078800000000004</v>
      </c>
      <c r="GZ38" s="33">
        <v>0.67562100000000003</v>
      </c>
      <c r="HA38" s="33">
        <v>0.67744199999999999</v>
      </c>
      <c r="HB38" s="33">
        <v>0.71201000000000003</v>
      </c>
      <c r="HC38" s="33">
        <v>0.66191</v>
      </c>
      <c r="HD38" s="33">
        <v>0.63050099999999998</v>
      </c>
      <c r="HE38" s="33">
        <v>0.69795700000000005</v>
      </c>
      <c r="HF38" s="33">
        <v>0.63449800000000001</v>
      </c>
      <c r="HG38" s="33"/>
      <c r="HH38" s="33">
        <v>0.38641799999999998</v>
      </c>
      <c r="HI38" s="33">
        <v>0.45317299999999999</v>
      </c>
      <c r="HJ38" s="33">
        <v>0.56324799999999997</v>
      </c>
      <c r="HK38" s="33">
        <v>0.26791799999999999</v>
      </c>
      <c r="HL38" s="33">
        <v>0.22489400000000001</v>
      </c>
      <c r="HM38" s="33">
        <v>0.32576500000000003</v>
      </c>
      <c r="HN38" s="33">
        <v>0.24624599999999999</v>
      </c>
      <c r="HO38" s="33">
        <v>0.218773</v>
      </c>
      <c r="HP38" s="33">
        <v>0.172765</v>
      </c>
      <c r="HQ38" s="33">
        <v>0.18759999999999999</v>
      </c>
      <c r="HR38" s="33"/>
      <c r="HS38" s="33"/>
      <c r="HT38" s="33"/>
      <c r="HU38" s="33"/>
      <c r="HV38" s="33"/>
      <c r="HW38" s="33"/>
      <c r="HX38" s="33"/>
      <c r="HY38" s="33"/>
      <c r="HZ38" s="33"/>
      <c r="IA38" s="33">
        <v>0.32288899999999998</v>
      </c>
      <c r="IB38" s="33">
        <v>0.23191999999999999</v>
      </c>
      <c r="IC38" s="33">
        <v>0.46365400000000001</v>
      </c>
      <c r="ID38" s="33"/>
      <c r="IE38" s="33">
        <v>0.39767200000000003</v>
      </c>
      <c r="IF38" s="33"/>
      <c r="IG38" s="33">
        <v>0.55462900000000004</v>
      </c>
      <c r="IH38" s="33">
        <v>0.489512</v>
      </c>
      <c r="II38" s="33">
        <v>0.44572800000000001</v>
      </c>
      <c r="IJ38" s="33">
        <v>0.45457700000000001</v>
      </c>
      <c r="IK38" s="33">
        <v>0.461173</v>
      </c>
      <c r="IL38" s="33">
        <v>0.47007900000000002</v>
      </c>
      <c r="IM38" s="33">
        <v>0.54705499999999996</v>
      </c>
    </row>
    <row r="39" spans="1:247" x14ac:dyDescent="0.25">
      <c r="A39" s="2"/>
      <c r="B39" s="2">
        <v>310</v>
      </c>
      <c r="C39" s="2">
        <v>0.26170500000000002</v>
      </c>
      <c r="D39" s="2">
        <v>0.16233928</v>
      </c>
      <c r="E39" s="2">
        <v>0.17248020999999999</v>
      </c>
      <c r="F39" s="2">
        <v>0.16181578999999999</v>
      </c>
      <c r="G39" s="2">
        <v>0.19212419</v>
      </c>
      <c r="H39" s="2">
        <v>0.19070706000000001</v>
      </c>
      <c r="I39" s="2">
        <v>0.19546057999999999</v>
      </c>
      <c r="J39" s="2">
        <v>0.26099813999999999</v>
      </c>
      <c r="K39" s="2">
        <v>0.41417570999999997</v>
      </c>
      <c r="L39" s="2">
        <v>0.13933498</v>
      </c>
      <c r="M39" s="2">
        <v>0.31655835999999998</v>
      </c>
      <c r="N39" s="2">
        <v>0.13108253</v>
      </c>
      <c r="O39" s="2">
        <v>0.17234981999999999</v>
      </c>
      <c r="P39" s="2">
        <v>0.35974423999999999</v>
      </c>
      <c r="Q39" s="2">
        <v>0.50760983999999998</v>
      </c>
      <c r="R39" s="2">
        <v>0.44240477</v>
      </c>
      <c r="S39" s="2">
        <v>0.3592706</v>
      </c>
      <c r="T39" s="2">
        <v>0.31476792999999997</v>
      </c>
      <c r="U39" s="2">
        <v>0.39748613999999999</v>
      </c>
      <c r="V39" s="2">
        <v>0.30253489</v>
      </c>
      <c r="W39" s="2">
        <v>0.32499846999999998</v>
      </c>
      <c r="X39" s="2">
        <v>0.16142429999999999</v>
      </c>
      <c r="Y39" s="2">
        <v>6.802917E-2</v>
      </c>
      <c r="Z39" s="2">
        <v>0.49974497000000001</v>
      </c>
      <c r="AA39" s="2">
        <v>0.49764598999999998</v>
      </c>
      <c r="AB39" s="2">
        <v>0.45755069999999998</v>
      </c>
      <c r="AC39" s="2">
        <v>0.54051355000000001</v>
      </c>
      <c r="AD39" s="2">
        <v>0.48810534</v>
      </c>
      <c r="AE39" s="2">
        <v>0.51538943000000004</v>
      </c>
      <c r="AF39" s="2">
        <v>0.54421628</v>
      </c>
      <c r="AG39" s="2">
        <v>0.50515652</v>
      </c>
      <c r="AH39" s="2">
        <v>0.55539015000000003</v>
      </c>
      <c r="AI39" s="2">
        <v>0.52314651000000001</v>
      </c>
      <c r="AJ39" s="2">
        <v>0.26355341999999998</v>
      </c>
      <c r="AK39" s="2">
        <v>0.32901469999999999</v>
      </c>
      <c r="AL39" s="2">
        <v>0.38567557000000002</v>
      </c>
      <c r="AM39" s="2">
        <v>0.34959496000000001</v>
      </c>
      <c r="AN39" s="2">
        <v>0.35704752000000001</v>
      </c>
      <c r="AO39" s="2">
        <v>0.41564456999999999</v>
      </c>
      <c r="AP39" s="2">
        <v>0.35574908</v>
      </c>
      <c r="AQ39" s="2">
        <v>0.42970693999999998</v>
      </c>
      <c r="AR39" s="2">
        <v>0.44549318999999998</v>
      </c>
      <c r="AS39" s="2">
        <v>0.43984656999999999</v>
      </c>
      <c r="AT39" s="2">
        <v>0.45365761999999998</v>
      </c>
      <c r="AU39" s="2"/>
      <c r="AV39" s="2">
        <v>0.48346899999999998</v>
      </c>
      <c r="AW39" s="2">
        <v>0.46293099999999998</v>
      </c>
      <c r="AX39" s="2">
        <v>0.51901600000000003</v>
      </c>
      <c r="AY39" s="2">
        <v>0.48314699999999999</v>
      </c>
      <c r="AZ39" s="2">
        <v>0.47320699999999999</v>
      </c>
      <c r="BA39" s="2">
        <v>0.473217</v>
      </c>
      <c r="BB39" s="2"/>
      <c r="BC39" s="2"/>
      <c r="BD39" s="2"/>
      <c r="BE39" s="2"/>
      <c r="BF39" s="2">
        <v>0.59128400000000003</v>
      </c>
      <c r="BG39" s="2">
        <v>0.5726</v>
      </c>
      <c r="BH39" s="2">
        <v>0.614699</v>
      </c>
      <c r="BI39" s="2">
        <v>0.62914099999999995</v>
      </c>
      <c r="BJ39" s="2">
        <v>0.659111</v>
      </c>
      <c r="BK39" s="2">
        <v>0.61978100000000003</v>
      </c>
      <c r="BL39" s="2">
        <v>0.63195999999999997</v>
      </c>
      <c r="BM39" s="2">
        <v>0.578596</v>
      </c>
      <c r="BN39" s="2">
        <v>0.59627399999999997</v>
      </c>
      <c r="BO39" s="2">
        <v>0.31629485000000002</v>
      </c>
      <c r="BP39" s="2">
        <v>0.28741659000000003</v>
      </c>
      <c r="BQ39" s="2">
        <v>0.31678433</v>
      </c>
      <c r="BR39" s="2">
        <v>0.3087975</v>
      </c>
      <c r="BS39" s="2">
        <v>0.40870656999999999</v>
      </c>
      <c r="BT39" s="2">
        <v>0.2649609</v>
      </c>
      <c r="BU39" s="2">
        <v>0.30030561</v>
      </c>
      <c r="BV39" s="2">
        <v>0.39208805000000002</v>
      </c>
      <c r="BW39" s="2">
        <v>0.29591499999999998</v>
      </c>
      <c r="BX39" s="2">
        <v>0.27818862999999999</v>
      </c>
      <c r="BY39" s="2">
        <v>0.35106867000000003</v>
      </c>
      <c r="BZ39" s="2">
        <v>0.57458419000000005</v>
      </c>
      <c r="CA39" s="2">
        <v>0.38066889999999998</v>
      </c>
      <c r="CB39" s="2">
        <v>0.37584513000000003</v>
      </c>
      <c r="CC39" s="2">
        <v>0.40388576999999998</v>
      </c>
      <c r="CD39" s="2">
        <v>0.35393022000000002</v>
      </c>
      <c r="CE39" s="2">
        <v>0.41376561000000001</v>
      </c>
      <c r="CF39" s="2">
        <v>0.64740054999999996</v>
      </c>
      <c r="CG39">
        <v>0.45136857000000002</v>
      </c>
      <c r="CH39" s="2">
        <v>0.65710466999999995</v>
      </c>
      <c r="CI39">
        <v>0.48858214</v>
      </c>
      <c r="CJ39">
        <v>0.29049039999999998</v>
      </c>
      <c r="CK39">
        <v>0.19634952</v>
      </c>
      <c r="CL39">
        <v>0.63513185999999999</v>
      </c>
      <c r="CM39">
        <v>0.20397397</v>
      </c>
      <c r="CN39">
        <v>0.24005465000000001</v>
      </c>
      <c r="CO39">
        <v>0.29936847999999999</v>
      </c>
      <c r="CP39">
        <v>0.30335521999999998</v>
      </c>
      <c r="CQ39">
        <v>0.37885037999999999</v>
      </c>
      <c r="CR39">
        <v>0.12544179999999999</v>
      </c>
      <c r="CS39">
        <v>0.12903243</v>
      </c>
      <c r="CT39">
        <v>0.29716047000000001</v>
      </c>
      <c r="CU39">
        <v>0.28023779999999998</v>
      </c>
      <c r="CV39">
        <v>0.29952606999999998</v>
      </c>
      <c r="CW39">
        <v>0.32257989999999997</v>
      </c>
      <c r="CX39">
        <v>0.48092776999999998</v>
      </c>
      <c r="CY39">
        <v>0.47609683000000003</v>
      </c>
      <c r="CZ39">
        <v>0.44706435</v>
      </c>
      <c r="DA39">
        <v>0.49649905</v>
      </c>
      <c r="DB39">
        <v>0.56862769000000002</v>
      </c>
      <c r="DC39">
        <v>0.46187291000000003</v>
      </c>
      <c r="DD39">
        <v>0.32651722</v>
      </c>
      <c r="DE39">
        <v>0.3421902</v>
      </c>
      <c r="DU39">
        <v>0.53196100000000002</v>
      </c>
      <c r="DV39">
        <v>0.48913899999999999</v>
      </c>
      <c r="DW39">
        <v>0.54496299999999998</v>
      </c>
      <c r="DX39">
        <v>0.48052600000000001</v>
      </c>
      <c r="DY39">
        <v>0.45560400000000001</v>
      </c>
      <c r="DZ39">
        <v>0.53826700000000005</v>
      </c>
      <c r="EB39">
        <v>0.487238</v>
      </c>
      <c r="EC39">
        <v>0.492535</v>
      </c>
      <c r="ED39">
        <v>0.49457400000000001</v>
      </c>
      <c r="EE39">
        <v>0.51497800000000005</v>
      </c>
      <c r="EF39">
        <v>0.45023400000000002</v>
      </c>
      <c r="EG39">
        <v>0.50243199999999999</v>
      </c>
      <c r="EH39">
        <v>0.51942600000000005</v>
      </c>
      <c r="EI39">
        <v>0.45051999999999998</v>
      </c>
      <c r="EJ39">
        <v>0.50224599999999997</v>
      </c>
      <c r="EL39">
        <v>0.55888700000000002</v>
      </c>
      <c r="EM39">
        <v>0.63266800000000001</v>
      </c>
      <c r="EN39">
        <v>0.55039300000000002</v>
      </c>
      <c r="EO39">
        <v>0.57325999999999999</v>
      </c>
      <c r="EP39">
        <v>0.62604300000000002</v>
      </c>
      <c r="EQ39">
        <v>0.66002000000000005</v>
      </c>
      <c r="ER39">
        <v>0.59285600000000005</v>
      </c>
      <c r="ES39">
        <v>0.649702</v>
      </c>
      <c r="ET39">
        <v>0.60891600000000001</v>
      </c>
      <c r="EU39">
        <v>0.58552700000000002</v>
      </c>
      <c r="EV39">
        <v>0.59519299999999997</v>
      </c>
      <c r="EW39">
        <v>0.58627399999999996</v>
      </c>
      <c r="EY39" s="33">
        <v>0.31642500000000001</v>
      </c>
      <c r="EZ39" s="33">
        <v>0.543022</v>
      </c>
      <c r="FA39" s="33">
        <v>0.29613400000000001</v>
      </c>
      <c r="FB39" s="33">
        <v>0.30649100000000001</v>
      </c>
      <c r="FC39" s="33">
        <v>0.295769</v>
      </c>
      <c r="FD39" s="33">
        <v>0.31725999999999999</v>
      </c>
      <c r="FE39" s="33">
        <v>0.35875800000000002</v>
      </c>
      <c r="FF39" s="33">
        <v>0.31496600000000002</v>
      </c>
      <c r="FG39" s="33">
        <v>0.291161</v>
      </c>
      <c r="FH39" s="33">
        <v>0.53742199999999996</v>
      </c>
      <c r="FI39" s="33">
        <v>0.52823799999999999</v>
      </c>
      <c r="FJ39" s="33">
        <v>0.53559500000000004</v>
      </c>
      <c r="FK39" s="33">
        <v>0.54113199999999995</v>
      </c>
      <c r="FL39" s="33">
        <v>0.548454</v>
      </c>
      <c r="FM39" s="33">
        <v>0.54389299999999996</v>
      </c>
      <c r="FN39" s="33">
        <v>0.53490000000000004</v>
      </c>
      <c r="FO39" s="33">
        <v>0.51410100000000003</v>
      </c>
      <c r="FP39" s="33">
        <v>0.51003100000000001</v>
      </c>
      <c r="FQ39" s="33"/>
      <c r="FR39" s="33">
        <v>0.54311500000000001</v>
      </c>
      <c r="FS39" s="33">
        <v>0.53706600000000004</v>
      </c>
      <c r="FT39" s="33">
        <v>0.54825599999999997</v>
      </c>
      <c r="FU39" s="33">
        <v>0.54064400000000001</v>
      </c>
      <c r="FV39" s="33">
        <v>0.65230299999999997</v>
      </c>
      <c r="FW39" s="33">
        <v>0.66406399999999999</v>
      </c>
      <c r="FX39" s="33">
        <v>0.59040400000000004</v>
      </c>
      <c r="FY39" s="33">
        <v>0.58332700000000004</v>
      </c>
      <c r="FZ39" s="33">
        <v>0.61557600000000001</v>
      </c>
      <c r="GA39" s="33">
        <v>0.62230200000000002</v>
      </c>
      <c r="GB39" s="33">
        <v>0.60894899999999996</v>
      </c>
      <c r="GC39" s="33">
        <v>0.57584599999999997</v>
      </c>
      <c r="GD39" s="33">
        <v>0.59396199999999999</v>
      </c>
      <c r="GE39" s="33"/>
      <c r="GF39" s="33">
        <v>0.49290600000000001</v>
      </c>
      <c r="GG39" s="33">
        <v>0.479354</v>
      </c>
      <c r="GH39" s="33">
        <v>0.33330500000000002</v>
      </c>
      <c r="GI39" s="33">
        <v>0.33423999999999998</v>
      </c>
      <c r="GJ39" s="33">
        <v>0.32117200000000001</v>
      </c>
      <c r="GK39" s="33">
        <v>0.27133000000000002</v>
      </c>
      <c r="GL39" s="33">
        <v>0.31428299999999998</v>
      </c>
      <c r="GM39" s="33">
        <v>0.25772800000000001</v>
      </c>
      <c r="GN39" s="33">
        <v>0.35594999999999999</v>
      </c>
      <c r="GO39" s="33">
        <v>0.45929500000000001</v>
      </c>
      <c r="GP39" s="33">
        <v>0.418101</v>
      </c>
      <c r="GQ39" s="33">
        <v>0.51213900000000001</v>
      </c>
      <c r="GR39" s="33">
        <v>0.54110800000000003</v>
      </c>
      <c r="GS39" s="33">
        <v>0.53500999999999999</v>
      </c>
      <c r="GT39" s="33">
        <v>0.480819</v>
      </c>
      <c r="GU39" s="33">
        <v>0.50140499999999999</v>
      </c>
      <c r="GV39" s="33">
        <v>0.50107400000000002</v>
      </c>
      <c r="GW39" s="33">
        <v>0.362568</v>
      </c>
      <c r="GY39" s="33">
        <v>0.65224599999999999</v>
      </c>
      <c r="GZ39" s="33">
        <v>0.65731200000000001</v>
      </c>
      <c r="HA39" s="33">
        <v>0.67697300000000005</v>
      </c>
      <c r="HB39" s="33">
        <v>0.71096599999999999</v>
      </c>
      <c r="HC39" s="33">
        <v>0.64929300000000001</v>
      </c>
      <c r="HD39" s="33">
        <v>0.64092499999999997</v>
      </c>
      <c r="HE39" s="33">
        <v>0.70300399999999996</v>
      </c>
      <c r="HF39" s="33">
        <v>0.62016800000000005</v>
      </c>
      <c r="HG39" s="33"/>
      <c r="HH39" s="33">
        <v>0.39222899999999999</v>
      </c>
      <c r="HI39" s="33">
        <v>0.44842599999999999</v>
      </c>
      <c r="HJ39" s="33">
        <v>0.54003400000000001</v>
      </c>
      <c r="HK39" s="33">
        <v>0.27560899999999999</v>
      </c>
      <c r="HL39" s="33">
        <v>0.21457300000000001</v>
      </c>
      <c r="HM39" s="33">
        <v>0.33652199999999999</v>
      </c>
      <c r="HN39" s="33">
        <v>0.24893000000000001</v>
      </c>
      <c r="HO39" s="33">
        <v>0.225296</v>
      </c>
      <c r="HP39" s="33">
        <v>0.17046500000000001</v>
      </c>
      <c r="HQ39" s="33">
        <v>0.18030399999999999</v>
      </c>
      <c r="HR39" s="33"/>
      <c r="HS39" s="33"/>
      <c r="HT39" s="33"/>
      <c r="HU39" s="33"/>
      <c r="HV39" s="33"/>
      <c r="HW39" s="33"/>
      <c r="HX39" s="33"/>
      <c r="HY39" s="33"/>
      <c r="HZ39" s="33"/>
      <c r="IA39" s="33">
        <v>0.318714</v>
      </c>
      <c r="IB39" s="33">
        <v>0.22966600000000001</v>
      </c>
      <c r="IC39" s="33">
        <v>0.47234700000000002</v>
      </c>
      <c r="ID39" s="33"/>
      <c r="IE39" s="33">
        <v>0.41468300000000002</v>
      </c>
      <c r="IF39" s="33"/>
      <c r="IG39" s="33">
        <v>0.54609099999999999</v>
      </c>
      <c r="IH39" s="33">
        <v>0.503691</v>
      </c>
      <c r="II39" s="33">
        <v>0.44181999999999999</v>
      </c>
      <c r="IJ39" s="33">
        <v>0.46687299999999998</v>
      </c>
      <c r="IK39" s="33">
        <v>0.47277000000000002</v>
      </c>
      <c r="IL39" s="33">
        <v>0.48305900000000002</v>
      </c>
      <c r="IM39" s="33">
        <v>0.55187699999999995</v>
      </c>
    </row>
    <row r="40" spans="1:247" x14ac:dyDescent="0.25">
      <c r="A40" s="2"/>
      <c r="B40" s="2">
        <v>311</v>
      </c>
      <c r="C40" s="2">
        <v>0.25257468999999999</v>
      </c>
      <c r="D40" s="2">
        <v>0.16885446000000001</v>
      </c>
      <c r="E40" s="2">
        <v>0.1635992</v>
      </c>
      <c r="F40" s="2">
        <v>0.16872421000000001</v>
      </c>
      <c r="G40" s="2">
        <v>0.19980371</v>
      </c>
      <c r="H40" s="2">
        <v>0.18381818</v>
      </c>
      <c r="I40" s="2">
        <v>0.19671464</v>
      </c>
      <c r="J40" s="2">
        <v>0.24904285000000001</v>
      </c>
      <c r="K40" s="2">
        <v>0.42980766999999998</v>
      </c>
      <c r="L40" s="2">
        <v>0.13920622999999999</v>
      </c>
      <c r="M40" s="2">
        <v>0.31986255000000002</v>
      </c>
      <c r="N40" s="2">
        <v>0.13552684000000001</v>
      </c>
      <c r="O40" s="2">
        <v>0.16938595000000001</v>
      </c>
      <c r="P40" s="2">
        <v>0.35958421000000002</v>
      </c>
      <c r="Q40" s="2">
        <v>0.53104496999999995</v>
      </c>
      <c r="R40" s="2">
        <v>0.43071007</v>
      </c>
      <c r="S40" s="2">
        <v>0.37667834</v>
      </c>
      <c r="T40" s="2">
        <v>0.32565789000000001</v>
      </c>
      <c r="U40" s="2">
        <v>0.42841446</v>
      </c>
      <c r="V40" s="2">
        <v>0.27887361999999999</v>
      </c>
      <c r="W40" s="2">
        <v>0.31641319000000001</v>
      </c>
      <c r="X40" s="2">
        <v>0.15980557000000001</v>
      </c>
      <c r="Y40" s="2">
        <v>6.8099049999999994E-2</v>
      </c>
      <c r="Z40" s="2">
        <v>0.48956132000000002</v>
      </c>
      <c r="AA40" s="2">
        <v>0.50951141</v>
      </c>
      <c r="AB40" s="2">
        <v>0.47172417999999999</v>
      </c>
      <c r="AC40" s="2">
        <v>0.52673687999999996</v>
      </c>
      <c r="AD40" s="2">
        <v>0.50904590000000005</v>
      </c>
      <c r="AE40" s="2">
        <v>0.54302556999999996</v>
      </c>
      <c r="AF40" s="2">
        <v>0.53830361000000004</v>
      </c>
      <c r="AG40" s="2">
        <v>0.52896098000000003</v>
      </c>
      <c r="AH40" s="2">
        <v>0.54954168000000003</v>
      </c>
      <c r="AI40" s="2">
        <v>0.51184668</v>
      </c>
      <c r="AJ40" s="2">
        <v>0.25846739000000002</v>
      </c>
      <c r="AK40" s="2">
        <v>0.31870197</v>
      </c>
      <c r="AL40" s="2">
        <v>0.39183367000000002</v>
      </c>
      <c r="AM40" s="2">
        <v>0.34282584999999999</v>
      </c>
      <c r="AN40" s="2">
        <v>0.34669165000000002</v>
      </c>
      <c r="AO40" s="2">
        <v>0.41378031999999998</v>
      </c>
      <c r="AP40" s="2">
        <v>0.36248750000000002</v>
      </c>
      <c r="AQ40" s="2">
        <v>0.42735935000000003</v>
      </c>
      <c r="AR40" s="2">
        <v>0.44992618000000001</v>
      </c>
      <c r="AS40" s="2">
        <v>0.44756059999999998</v>
      </c>
      <c r="AT40" s="2">
        <v>0.45065643999999999</v>
      </c>
      <c r="AU40" s="2"/>
      <c r="AV40" s="2">
        <v>0.477576</v>
      </c>
      <c r="AW40" s="2">
        <v>0.46777299999999999</v>
      </c>
      <c r="AX40" s="2">
        <v>0.52534499999999995</v>
      </c>
      <c r="AY40" s="2">
        <v>0.48885600000000001</v>
      </c>
      <c r="AZ40" s="2">
        <v>0.48449399999999998</v>
      </c>
      <c r="BA40" s="2">
        <v>0.47848299999999999</v>
      </c>
      <c r="BB40" s="2"/>
      <c r="BC40" s="2"/>
      <c r="BD40" s="2"/>
      <c r="BE40" s="2"/>
      <c r="BF40" s="2">
        <v>0.57998099999999997</v>
      </c>
      <c r="BG40" s="2">
        <v>0.57729399999999997</v>
      </c>
      <c r="BH40" s="2">
        <v>0.60157899999999997</v>
      </c>
      <c r="BI40" s="2">
        <v>0.61563599999999996</v>
      </c>
      <c r="BJ40" s="2">
        <v>0.65796399999999999</v>
      </c>
      <c r="BK40" s="2">
        <v>0.597271</v>
      </c>
      <c r="BL40" s="2">
        <v>0.64337100000000003</v>
      </c>
      <c r="BM40" s="2">
        <v>0.56794</v>
      </c>
      <c r="BN40" s="2">
        <v>0.59909100000000004</v>
      </c>
      <c r="BO40" s="2">
        <v>0.32158520000000002</v>
      </c>
      <c r="BP40" s="2">
        <v>0.30243730000000002</v>
      </c>
      <c r="BQ40" s="2">
        <v>0.30838948999999999</v>
      </c>
      <c r="BR40" s="2">
        <v>0.27806544</v>
      </c>
      <c r="BS40" s="2">
        <v>0.40221563999999999</v>
      </c>
      <c r="BT40" s="2">
        <v>0.28411130000000001</v>
      </c>
      <c r="BU40" s="2">
        <v>0.28888817</v>
      </c>
      <c r="BV40" s="2">
        <v>0.38265204000000003</v>
      </c>
      <c r="BW40" s="2">
        <v>0.29403603</v>
      </c>
      <c r="BX40" s="2">
        <v>0.2744743</v>
      </c>
      <c r="BY40" s="2">
        <v>0.36014804</v>
      </c>
      <c r="BZ40" s="2">
        <v>0.61209036000000006</v>
      </c>
      <c r="CA40" s="2">
        <v>0.37321368999999999</v>
      </c>
      <c r="CB40" s="2">
        <v>0.35573918999999998</v>
      </c>
      <c r="CC40" s="2">
        <v>0.39970638000000003</v>
      </c>
      <c r="CD40" s="2">
        <v>0.35459415999999999</v>
      </c>
      <c r="CE40" s="2">
        <v>0.38968817</v>
      </c>
      <c r="CF40" s="2">
        <v>0.59670458000000004</v>
      </c>
      <c r="CG40">
        <v>0.47418180999999998</v>
      </c>
      <c r="CH40" s="2">
        <v>0.61616475000000004</v>
      </c>
      <c r="CI40">
        <v>0.53922957999999999</v>
      </c>
      <c r="CJ40">
        <v>0.29343835000000001</v>
      </c>
      <c r="CK40">
        <v>0.20206178</v>
      </c>
      <c r="CL40">
        <v>0.62585334000000004</v>
      </c>
      <c r="CM40">
        <v>0.21145233999999999</v>
      </c>
      <c r="CN40">
        <v>0.24478395999999999</v>
      </c>
      <c r="CO40">
        <v>0.26423829999999998</v>
      </c>
      <c r="CP40">
        <v>0.30780141999999999</v>
      </c>
      <c r="CQ40">
        <v>0.30813406999999998</v>
      </c>
      <c r="CR40">
        <v>0.12957059000000001</v>
      </c>
      <c r="CS40">
        <v>0.13058001999999999</v>
      </c>
      <c r="CT40">
        <v>0.29849277000000002</v>
      </c>
      <c r="CU40">
        <v>0.29725675000000001</v>
      </c>
      <c r="CV40">
        <v>0.30356991999999999</v>
      </c>
      <c r="CW40">
        <v>0.33127986999999998</v>
      </c>
      <c r="CX40">
        <v>0.46420626999999998</v>
      </c>
      <c r="CY40">
        <v>0.47158011</v>
      </c>
      <c r="CZ40">
        <v>0.43304081999999999</v>
      </c>
      <c r="DA40">
        <v>0.50904041</v>
      </c>
      <c r="DB40">
        <v>0.54329910999999997</v>
      </c>
      <c r="DC40">
        <v>0.44773551</v>
      </c>
      <c r="DD40">
        <v>0.3156177</v>
      </c>
      <c r="DE40">
        <v>0.35386651000000002</v>
      </c>
      <c r="DU40">
        <v>0.53598400000000002</v>
      </c>
      <c r="DV40">
        <v>0.49226199999999998</v>
      </c>
      <c r="DW40">
        <v>0.54489600000000005</v>
      </c>
      <c r="DX40">
        <v>0.48841099999999998</v>
      </c>
      <c r="DY40">
        <v>0.45768900000000001</v>
      </c>
      <c r="DZ40">
        <v>0.53815900000000005</v>
      </c>
      <c r="EB40">
        <v>0.47198899999999999</v>
      </c>
      <c r="EC40">
        <v>0.483296</v>
      </c>
      <c r="ED40">
        <v>0.49612899999999999</v>
      </c>
      <c r="EE40">
        <v>0.521227</v>
      </c>
      <c r="EF40">
        <v>0.44913799999999998</v>
      </c>
      <c r="EG40">
        <v>0.47004099999999999</v>
      </c>
      <c r="EH40">
        <v>0.50298200000000004</v>
      </c>
      <c r="EI40">
        <v>0.43558000000000002</v>
      </c>
      <c r="EJ40">
        <v>0.50884700000000005</v>
      </c>
      <c r="EL40">
        <v>0.56472800000000001</v>
      </c>
      <c r="EM40">
        <v>0.63379300000000005</v>
      </c>
      <c r="EN40">
        <v>0.54808199999999996</v>
      </c>
      <c r="EO40">
        <v>0.57043299999999997</v>
      </c>
      <c r="EP40">
        <v>0.62399300000000002</v>
      </c>
      <c r="EQ40">
        <v>0.660273</v>
      </c>
      <c r="ER40">
        <v>0.61270599999999997</v>
      </c>
      <c r="ES40">
        <v>0.64312999999999998</v>
      </c>
      <c r="ET40">
        <v>0.60702199999999995</v>
      </c>
      <c r="EU40">
        <v>0.60301700000000003</v>
      </c>
      <c r="EV40">
        <v>0.58689199999999997</v>
      </c>
      <c r="EW40">
        <v>0.58176399999999995</v>
      </c>
      <c r="EY40" s="33">
        <v>0.32595800000000003</v>
      </c>
      <c r="EZ40" s="33">
        <v>0.53734199999999999</v>
      </c>
      <c r="FA40" s="33">
        <v>0.29762</v>
      </c>
      <c r="FB40" s="33">
        <v>0.29781800000000003</v>
      </c>
      <c r="FC40" s="33">
        <v>0.30031000000000002</v>
      </c>
      <c r="FD40" s="33">
        <v>0.31213800000000003</v>
      </c>
      <c r="FE40" s="33">
        <v>0.347555</v>
      </c>
      <c r="FF40" s="33">
        <v>0.31397900000000001</v>
      </c>
      <c r="FG40" s="33">
        <v>0.309311</v>
      </c>
      <c r="FH40" s="33">
        <v>0.496915</v>
      </c>
      <c r="FI40" s="33">
        <v>0.51760600000000001</v>
      </c>
      <c r="FJ40" s="33">
        <v>0.54065600000000003</v>
      </c>
      <c r="FK40" s="33">
        <v>0.55570200000000003</v>
      </c>
      <c r="FL40" s="33">
        <v>0.55195099999999997</v>
      </c>
      <c r="FM40" s="33">
        <v>0.55272100000000002</v>
      </c>
      <c r="FN40" s="33">
        <v>0.53656499999999996</v>
      </c>
      <c r="FO40" s="33">
        <v>0.528393</v>
      </c>
      <c r="FP40" s="33">
        <v>0.52688199999999996</v>
      </c>
      <c r="FQ40" s="33"/>
      <c r="FR40" s="33">
        <v>0.54299200000000003</v>
      </c>
      <c r="FS40" s="33">
        <v>0.53193800000000002</v>
      </c>
      <c r="FT40" s="33">
        <v>0.54792300000000005</v>
      </c>
      <c r="FU40" s="33">
        <v>0.52038600000000002</v>
      </c>
      <c r="FV40" s="33">
        <v>0.64979799999999999</v>
      </c>
      <c r="FW40" s="33">
        <v>0.64200299999999999</v>
      </c>
      <c r="FX40" s="33">
        <v>0.60158299999999998</v>
      </c>
      <c r="FY40" s="33">
        <v>0.61169600000000002</v>
      </c>
      <c r="FZ40" s="33">
        <v>0.60554799999999998</v>
      </c>
      <c r="GA40" s="33">
        <v>0.61868800000000002</v>
      </c>
      <c r="GB40" s="33">
        <v>0.614568</v>
      </c>
      <c r="GC40" s="33">
        <v>0.58945499999999995</v>
      </c>
      <c r="GD40" s="33">
        <v>0.57075200000000004</v>
      </c>
      <c r="GE40" s="33"/>
      <c r="GF40" s="33">
        <v>0.48184900000000003</v>
      </c>
      <c r="GG40" s="33">
        <v>0.462451</v>
      </c>
      <c r="GH40" s="33">
        <v>0.32271699999999998</v>
      </c>
      <c r="GI40" s="33">
        <v>0.342389</v>
      </c>
      <c r="GJ40" s="33">
        <v>0.30843700000000002</v>
      </c>
      <c r="GK40" s="33">
        <v>0.27433200000000002</v>
      </c>
      <c r="GL40" s="33">
        <v>0.32069900000000001</v>
      </c>
      <c r="GM40" s="33">
        <v>0.24082400000000001</v>
      </c>
      <c r="GN40" s="33">
        <v>0.36277900000000002</v>
      </c>
      <c r="GO40" s="33">
        <v>0.45542100000000002</v>
      </c>
      <c r="GP40" s="33">
        <v>0.438336</v>
      </c>
      <c r="GQ40" s="33">
        <v>0.48294900000000002</v>
      </c>
      <c r="GR40" s="33">
        <v>0.53497600000000001</v>
      </c>
      <c r="GS40" s="33">
        <v>0.532663</v>
      </c>
      <c r="GT40" s="33">
        <v>0.47787800000000002</v>
      </c>
      <c r="GU40" s="33">
        <v>0.49425999999999998</v>
      </c>
      <c r="GV40" s="33">
        <v>0.50060499999999997</v>
      </c>
      <c r="GW40" s="33">
        <v>0.36555900000000002</v>
      </c>
      <c r="GY40" s="33">
        <v>0.65561899999999995</v>
      </c>
      <c r="GZ40" s="33">
        <v>0.66803900000000005</v>
      </c>
      <c r="HA40" s="33">
        <v>0.671767</v>
      </c>
      <c r="HB40" s="33">
        <v>0.73075400000000001</v>
      </c>
      <c r="HC40" s="33">
        <v>0.65224000000000004</v>
      </c>
      <c r="HD40" s="33">
        <v>0.63859100000000002</v>
      </c>
      <c r="HE40" s="33">
        <v>0.68620899999999996</v>
      </c>
      <c r="HF40" s="33">
        <v>0.638737</v>
      </c>
      <c r="HG40" s="33"/>
      <c r="HH40" s="33">
        <v>0.38689499999999999</v>
      </c>
      <c r="HI40" s="33">
        <v>0.45918799999999999</v>
      </c>
      <c r="HJ40" s="33">
        <v>0.55472999999999995</v>
      </c>
      <c r="HK40" s="33">
        <v>0.27281899999999998</v>
      </c>
      <c r="HL40" s="33">
        <v>0.222828</v>
      </c>
      <c r="HM40" s="33">
        <v>0.326345</v>
      </c>
      <c r="HN40" s="33">
        <v>0.25803100000000001</v>
      </c>
      <c r="HO40" s="33">
        <v>0.219446</v>
      </c>
      <c r="HP40" s="33">
        <v>0.16486200000000001</v>
      </c>
      <c r="HQ40" s="33">
        <v>0.182472</v>
      </c>
      <c r="HR40" s="33"/>
      <c r="HS40" s="33"/>
      <c r="HT40" s="33"/>
      <c r="HU40" s="33"/>
      <c r="HV40" s="33"/>
      <c r="HW40" s="33"/>
      <c r="HX40" s="33"/>
      <c r="HY40" s="33"/>
      <c r="HZ40" s="33"/>
      <c r="IA40" s="33">
        <v>0.31977899999999998</v>
      </c>
      <c r="IB40" s="33">
        <v>0.233683</v>
      </c>
      <c r="IC40" s="33">
        <v>0.46165099999999998</v>
      </c>
      <c r="ID40" s="33"/>
      <c r="IE40" s="33">
        <v>0.41111300000000001</v>
      </c>
      <c r="IF40" s="33"/>
      <c r="IG40" s="33">
        <v>0.55174599999999996</v>
      </c>
      <c r="IH40" s="33">
        <v>0.451739</v>
      </c>
      <c r="II40" s="33">
        <v>0.42688500000000001</v>
      </c>
      <c r="IJ40" s="33">
        <v>0.46761900000000001</v>
      </c>
      <c r="IK40" s="33">
        <v>0.48507699999999998</v>
      </c>
      <c r="IL40" s="33">
        <v>0.45985599999999999</v>
      </c>
      <c r="IM40" s="33">
        <v>0.54220400000000002</v>
      </c>
    </row>
    <row r="41" spans="1:247" x14ac:dyDescent="0.25">
      <c r="A41" s="2"/>
      <c r="B41" s="2">
        <v>312</v>
      </c>
      <c r="C41" s="2">
        <v>0.25250700999999998</v>
      </c>
      <c r="D41" s="2">
        <v>0.16769406000000001</v>
      </c>
      <c r="E41" s="2">
        <v>0.17511091000000001</v>
      </c>
      <c r="F41" s="2">
        <v>0.16627602999999999</v>
      </c>
      <c r="G41" s="2">
        <v>0.18708435000000001</v>
      </c>
      <c r="H41" s="2">
        <v>0.18102955000000001</v>
      </c>
      <c r="I41" s="2">
        <v>0.19300842000000001</v>
      </c>
      <c r="J41" s="2">
        <v>0.27772112999999998</v>
      </c>
      <c r="K41" s="2">
        <v>0.45216016999999997</v>
      </c>
      <c r="L41" s="2">
        <v>0.14183488999999999</v>
      </c>
      <c r="M41" s="2">
        <v>0.31124457</v>
      </c>
      <c r="N41" s="2">
        <v>0.13693788000000001</v>
      </c>
      <c r="O41" s="2">
        <v>0.16367143000000001</v>
      </c>
      <c r="P41" s="2">
        <v>0.35007957000000001</v>
      </c>
      <c r="Q41" s="2">
        <v>0.50127564999999996</v>
      </c>
      <c r="R41" s="2">
        <v>0.43622654999999999</v>
      </c>
      <c r="S41" s="2">
        <v>0.37555102000000001</v>
      </c>
      <c r="T41" s="2">
        <v>0.34265838999999998</v>
      </c>
      <c r="U41" s="2">
        <v>0.39129739000000002</v>
      </c>
      <c r="V41" s="2">
        <v>0.28698142999999998</v>
      </c>
      <c r="W41" s="2">
        <v>0.33157252999999998</v>
      </c>
      <c r="X41" s="2">
        <v>0.15539204000000001</v>
      </c>
      <c r="Y41" s="2">
        <v>7.1162230000000007E-2</v>
      </c>
      <c r="Z41" s="2">
        <v>0.49955040000000001</v>
      </c>
      <c r="AA41" s="2">
        <v>0.51661192</v>
      </c>
      <c r="AB41" s="2">
        <v>0.46481899999999998</v>
      </c>
      <c r="AC41" s="2">
        <v>0.53388756000000004</v>
      </c>
      <c r="AD41" s="2">
        <v>0.50476096999999998</v>
      </c>
      <c r="AE41" s="2">
        <v>0.51893478000000004</v>
      </c>
      <c r="AF41" s="2">
        <v>0.53844985999999995</v>
      </c>
      <c r="AG41" s="2">
        <v>0.48276755999999998</v>
      </c>
      <c r="AH41" s="2">
        <v>0.53907897000000005</v>
      </c>
      <c r="AI41" s="2">
        <v>0.51470994999999997</v>
      </c>
      <c r="AJ41" s="2">
        <v>0.27129175999999999</v>
      </c>
      <c r="AK41" s="2">
        <v>0.32970578</v>
      </c>
      <c r="AL41" s="2">
        <v>0.38690265000000001</v>
      </c>
      <c r="AM41" s="2">
        <v>0.34570483000000002</v>
      </c>
      <c r="AN41" s="2">
        <v>0.35649558999999997</v>
      </c>
      <c r="AO41" s="2">
        <v>0.41685056999999998</v>
      </c>
      <c r="AP41" s="2">
        <v>0.34854392000000001</v>
      </c>
      <c r="AQ41" s="2">
        <v>0.43482095999999998</v>
      </c>
      <c r="AR41" s="2">
        <v>0.44027813999999998</v>
      </c>
      <c r="AS41" s="2">
        <v>0.44543535000000001</v>
      </c>
      <c r="AT41" s="2">
        <v>0.46184281999999999</v>
      </c>
      <c r="AU41" s="2"/>
      <c r="AV41" s="2">
        <v>0.49091200000000002</v>
      </c>
      <c r="AW41" s="2">
        <v>0.46492699999999998</v>
      </c>
      <c r="AX41" s="2">
        <v>0.52371599999999996</v>
      </c>
      <c r="AY41" s="2">
        <v>0.48315399999999997</v>
      </c>
      <c r="AZ41" s="2">
        <v>0.49358200000000002</v>
      </c>
      <c r="BA41" s="2">
        <v>0.474991</v>
      </c>
      <c r="BB41" s="2"/>
      <c r="BC41" s="2"/>
      <c r="BD41" s="2"/>
      <c r="BE41" s="2"/>
      <c r="BF41" s="2">
        <v>0.58291000000000004</v>
      </c>
      <c r="BG41" s="2">
        <v>0.58321100000000003</v>
      </c>
      <c r="BH41" s="2">
        <v>0.59725899999999998</v>
      </c>
      <c r="BI41" s="2">
        <v>0.63020500000000002</v>
      </c>
      <c r="BJ41" s="2">
        <v>0.66232000000000002</v>
      </c>
      <c r="BK41" s="2">
        <v>0.61321599999999998</v>
      </c>
      <c r="BL41" s="2">
        <v>0.63348099999999996</v>
      </c>
      <c r="BM41" s="2">
        <v>0.55900899999999998</v>
      </c>
      <c r="BN41" s="2">
        <v>0.60253800000000002</v>
      </c>
      <c r="BO41" s="2">
        <v>0.33704077999999998</v>
      </c>
      <c r="BP41" s="2">
        <v>0.32339691999999998</v>
      </c>
      <c r="BQ41" s="2">
        <v>0.30983247000000003</v>
      </c>
      <c r="BR41" s="2">
        <v>0.28915109999999999</v>
      </c>
      <c r="BS41" s="2">
        <v>0.36270306000000002</v>
      </c>
      <c r="BT41" s="2">
        <v>0.28394382000000001</v>
      </c>
      <c r="BU41" s="2">
        <v>0.29555710000000002</v>
      </c>
      <c r="BV41" s="2">
        <v>0.38757497000000002</v>
      </c>
      <c r="BW41" s="2">
        <v>0.31338811</v>
      </c>
      <c r="BX41" s="2">
        <v>0.28207004000000002</v>
      </c>
      <c r="BY41" s="2">
        <v>0.33374257000000002</v>
      </c>
      <c r="BZ41" s="2">
        <v>0.56112114000000002</v>
      </c>
      <c r="CA41" s="2">
        <v>0.35816165</v>
      </c>
      <c r="CB41" s="2">
        <v>0.36028138999999998</v>
      </c>
      <c r="CC41" s="2">
        <v>0.41871986999999999</v>
      </c>
      <c r="CD41" s="2">
        <v>0.35838863999999998</v>
      </c>
      <c r="CE41" s="2">
        <v>0.41381932999999999</v>
      </c>
      <c r="CF41" s="2">
        <v>0.6385672</v>
      </c>
      <c r="CG41">
        <v>0.45255046999999998</v>
      </c>
      <c r="CH41" s="2">
        <v>0.64478082000000003</v>
      </c>
      <c r="CI41">
        <v>0.49480086000000001</v>
      </c>
      <c r="CJ41">
        <v>0.31237160000000003</v>
      </c>
      <c r="CK41">
        <v>0.20806801</v>
      </c>
      <c r="CL41">
        <v>0.62694276999999998</v>
      </c>
      <c r="CM41">
        <v>0.20901206</v>
      </c>
      <c r="CN41">
        <v>0.26321997000000003</v>
      </c>
      <c r="CO41">
        <v>0.24317978000000001</v>
      </c>
      <c r="CP41">
        <v>0.33098875999999999</v>
      </c>
      <c r="CQ41">
        <v>0.30668404999999999</v>
      </c>
      <c r="CR41">
        <v>0.1194499</v>
      </c>
      <c r="CS41">
        <v>0.123697</v>
      </c>
      <c r="CT41">
        <v>0.29199934</v>
      </c>
      <c r="CU41">
        <v>0.30429964999999998</v>
      </c>
      <c r="CV41">
        <v>0.30817973999999998</v>
      </c>
      <c r="CW41">
        <v>0.33711484000000003</v>
      </c>
      <c r="CX41">
        <v>0.46733177999999997</v>
      </c>
      <c r="CY41">
        <v>0.47794364</v>
      </c>
      <c r="CZ41">
        <v>0.42924669999999998</v>
      </c>
      <c r="DA41">
        <v>0.51238972000000005</v>
      </c>
      <c r="DB41">
        <v>0.554975</v>
      </c>
      <c r="DC41">
        <v>0.44604673</v>
      </c>
      <c r="DD41">
        <v>0.31272997000000002</v>
      </c>
      <c r="DE41">
        <v>0.34994546999999998</v>
      </c>
      <c r="DU41">
        <v>0.52726300000000004</v>
      </c>
      <c r="DV41">
        <v>0.490151</v>
      </c>
      <c r="DW41">
        <v>0.54303599999999996</v>
      </c>
      <c r="DX41">
        <v>0.48720200000000002</v>
      </c>
      <c r="DY41">
        <v>0.45926</v>
      </c>
      <c r="DZ41">
        <v>0.52946700000000002</v>
      </c>
      <c r="EB41">
        <v>0.47955999999999999</v>
      </c>
      <c r="EC41">
        <v>0.49710100000000002</v>
      </c>
      <c r="ED41">
        <v>0.49603000000000003</v>
      </c>
      <c r="EE41">
        <v>0.51460499999999998</v>
      </c>
      <c r="EF41">
        <v>0.44659100000000002</v>
      </c>
      <c r="EG41">
        <v>0.50194899999999998</v>
      </c>
      <c r="EH41">
        <v>0.511629</v>
      </c>
      <c r="EI41">
        <v>0.43972</v>
      </c>
      <c r="EJ41">
        <v>0.48939899999999997</v>
      </c>
      <c r="EL41">
        <v>0.56071700000000002</v>
      </c>
      <c r="EM41">
        <v>0.63046899999999995</v>
      </c>
      <c r="EN41">
        <v>0.53214899999999998</v>
      </c>
      <c r="EO41">
        <v>0.56131500000000001</v>
      </c>
      <c r="EP41">
        <v>0.62530399999999997</v>
      </c>
      <c r="EQ41">
        <v>0.66081299999999998</v>
      </c>
      <c r="ER41">
        <v>0.59011899999999995</v>
      </c>
      <c r="ES41">
        <v>0.64175700000000002</v>
      </c>
      <c r="ET41">
        <v>0.61979099999999998</v>
      </c>
      <c r="EU41">
        <v>0.60294999999999999</v>
      </c>
      <c r="EV41">
        <v>0.57861499999999999</v>
      </c>
      <c r="EW41">
        <v>0.591584</v>
      </c>
      <c r="EY41" s="33">
        <v>0.32788800000000001</v>
      </c>
      <c r="EZ41" s="33">
        <v>0.53512400000000004</v>
      </c>
      <c r="FA41" s="33">
        <v>0.29813299999999998</v>
      </c>
      <c r="FB41" s="33">
        <v>0.29103299999999999</v>
      </c>
      <c r="FC41" s="33">
        <v>0.29407</v>
      </c>
      <c r="FD41" s="33">
        <v>0.30850499999999997</v>
      </c>
      <c r="FE41" s="33">
        <v>0.355292</v>
      </c>
      <c r="FF41" s="33">
        <v>0.312886</v>
      </c>
      <c r="FG41" s="33">
        <v>0.32133400000000001</v>
      </c>
      <c r="FH41" s="33">
        <v>0.500413</v>
      </c>
      <c r="FI41" s="33">
        <v>0.52743200000000001</v>
      </c>
      <c r="FJ41" s="33">
        <v>0.54256300000000002</v>
      </c>
      <c r="FK41" s="33">
        <v>0.53369900000000003</v>
      </c>
      <c r="FL41" s="33">
        <v>0.54009300000000005</v>
      </c>
      <c r="FM41" s="33">
        <v>0.54034800000000005</v>
      </c>
      <c r="FN41" s="33">
        <v>0.54157999999999995</v>
      </c>
      <c r="FO41" s="33">
        <v>0.52653300000000003</v>
      </c>
      <c r="FP41" s="33">
        <v>0.548404</v>
      </c>
      <c r="FQ41" s="33"/>
      <c r="FR41" s="33">
        <v>0.53329700000000002</v>
      </c>
      <c r="FS41" s="33">
        <v>0.52437100000000003</v>
      </c>
      <c r="FT41" s="33">
        <v>0.54622999999999999</v>
      </c>
      <c r="FU41" s="33">
        <v>0.53673800000000005</v>
      </c>
      <c r="FV41" s="33">
        <v>0.63858099999999995</v>
      </c>
      <c r="FW41" s="33">
        <v>0.64721200000000001</v>
      </c>
      <c r="FX41" s="33">
        <v>0.62049299999999996</v>
      </c>
      <c r="FY41" s="33">
        <v>0.62220699999999995</v>
      </c>
      <c r="FZ41" s="33">
        <v>0.61734299999999998</v>
      </c>
      <c r="GA41" s="33">
        <v>0.63970899999999997</v>
      </c>
      <c r="GB41" s="33">
        <v>0.59365699999999999</v>
      </c>
      <c r="GC41" s="33">
        <v>0.588615</v>
      </c>
      <c r="GD41" s="33">
        <v>0.57954600000000001</v>
      </c>
      <c r="GE41" s="33"/>
      <c r="GF41" s="33">
        <v>0.48354399999999997</v>
      </c>
      <c r="GG41" s="33">
        <v>0.469945</v>
      </c>
      <c r="GH41" s="33">
        <v>0.326127</v>
      </c>
      <c r="GI41" s="33">
        <v>0.34007100000000001</v>
      </c>
      <c r="GJ41" s="33">
        <v>0.30099199999999998</v>
      </c>
      <c r="GK41" s="33">
        <v>0.25805400000000001</v>
      </c>
      <c r="GL41" s="33">
        <v>0.31171900000000002</v>
      </c>
      <c r="GM41" s="33">
        <v>0.23675499999999999</v>
      </c>
      <c r="GN41" s="33">
        <v>0.36898999999999998</v>
      </c>
      <c r="GO41" s="33">
        <v>0.43448399999999998</v>
      </c>
      <c r="GP41" s="33">
        <v>0.429373</v>
      </c>
      <c r="GQ41" s="33">
        <v>0.48351</v>
      </c>
      <c r="GR41" s="33">
        <v>0.53003699999999998</v>
      </c>
      <c r="GS41" s="33">
        <v>0.52742500000000003</v>
      </c>
      <c r="GT41" s="33">
        <v>0.49093799999999999</v>
      </c>
      <c r="GU41" s="33">
        <v>0.506938</v>
      </c>
      <c r="GV41" s="33">
        <v>0.48945300000000003</v>
      </c>
      <c r="GW41" s="33">
        <v>0.36996499999999999</v>
      </c>
      <c r="GY41" s="33">
        <v>0.65761199999999997</v>
      </c>
      <c r="GZ41" s="33">
        <v>0.67722800000000005</v>
      </c>
      <c r="HA41" s="33">
        <v>0.68616500000000002</v>
      </c>
      <c r="HB41" s="33">
        <v>0.72801700000000003</v>
      </c>
      <c r="HC41" s="33">
        <v>0.65120999999999996</v>
      </c>
      <c r="HD41" s="33">
        <v>0.63895900000000005</v>
      </c>
      <c r="HE41" s="33">
        <v>0.69429300000000005</v>
      </c>
      <c r="HF41" s="33">
        <v>0.62429199999999996</v>
      </c>
      <c r="HG41" s="33"/>
      <c r="HH41" s="33">
        <v>0.38706699999999999</v>
      </c>
      <c r="HI41" s="33">
        <v>0.45027899999999998</v>
      </c>
      <c r="HJ41" s="33">
        <v>0.55576599999999998</v>
      </c>
      <c r="HK41" s="33">
        <v>0.27645500000000001</v>
      </c>
      <c r="HL41" s="33">
        <v>0.221576</v>
      </c>
      <c r="HM41" s="33">
        <v>0.318828</v>
      </c>
      <c r="HN41" s="33">
        <v>0.24959100000000001</v>
      </c>
      <c r="HO41" s="33">
        <v>0.22045699999999999</v>
      </c>
      <c r="HP41" s="33">
        <v>0.1694</v>
      </c>
      <c r="HQ41" s="33">
        <v>0.18060100000000001</v>
      </c>
      <c r="HR41" s="33"/>
      <c r="HS41" s="33"/>
      <c r="HT41" s="33"/>
      <c r="HU41" s="33"/>
      <c r="HV41" s="33"/>
      <c r="HW41" s="33"/>
      <c r="HX41" s="33"/>
      <c r="HY41" s="33"/>
      <c r="HZ41" s="33"/>
      <c r="IA41" s="33">
        <v>0.31827699999999998</v>
      </c>
      <c r="IB41" s="33">
        <v>0.227684</v>
      </c>
      <c r="IC41" s="33">
        <v>0.46132400000000001</v>
      </c>
      <c r="ID41" s="33"/>
      <c r="IE41" s="33">
        <v>0.40139200000000003</v>
      </c>
      <c r="IF41" s="33"/>
      <c r="IG41" s="33">
        <v>0.54583499999999996</v>
      </c>
      <c r="IH41" s="33">
        <v>0.45329799999999998</v>
      </c>
      <c r="II41" s="33">
        <v>0.441909</v>
      </c>
      <c r="IJ41" s="33">
        <v>0.45962799999999998</v>
      </c>
      <c r="IK41" s="33">
        <v>0.46221499999999999</v>
      </c>
      <c r="IL41" s="33">
        <v>0.46454800000000002</v>
      </c>
      <c r="IM41" s="33">
        <v>0.53455699999999995</v>
      </c>
    </row>
    <row r="42" spans="1:247" x14ac:dyDescent="0.25">
      <c r="A42" s="2"/>
      <c r="B42" s="2">
        <v>313</v>
      </c>
      <c r="C42" s="2">
        <v>0.25673124000000003</v>
      </c>
      <c r="D42" s="2">
        <v>0.16871834999999999</v>
      </c>
      <c r="E42" s="2">
        <v>0.16778422000000001</v>
      </c>
      <c r="F42" s="2">
        <v>0.16319154</v>
      </c>
      <c r="G42" s="2">
        <v>0.20356984</v>
      </c>
      <c r="H42" s="2">
        <v>0.19108744999999999</v>
      </c>
      <c r="I42" s="2">
        <v>0.18383489</v>
      </c>
      <c r="J42" s="2">
        <v>0.27488637999999999</v>
      </c>
      <c r="K42" s="2">
        <v>0.42417426000000003</v>
      </c>
      <c r="L42" s="2">
        <v>0.13855201</v>
      </c>
      <c r="M42" s="2">
        <v>0.31505024999999998</v>
      </c>
      <c r="N42" s="2">
        <v>0.13572359000000001</v>
      </c>
      <c r="O42" s="2">
        <v>0.16995730000000001</v>
      </c>
      <c r="P42" s="2">
        <v>0.34590685999999998</v>
      </c>
      <c r="Q42" s="2">
        <v>0.51156080000000004</v>
      </c>
      <c r="R42" s="2">
        <v>0.44037493</v>
      </c>
      <c r="S42" s="2">
        <v>0.35595142000000002</v>
      </c>
      <c r="T42" s="2">
        <v>0.33927058999999998</v>
      </c>
      <c r="U42" s="2">
        <v>0.40142420000000001</v>
      </c>
      <c r="V42" s="2">
        <v>0.29856739999999998</v>
      </c>
      <c r="W42" s="2">
        <v>0.35030284</v>
      </c>
      <c r="X42" s="2">
        <v>0.16172392999999999</v>
      </c>
      <c r="Y42" s="2">
        <v>6.3287960000000004E-2</v>
      </c>
      <c r="Z42" s="2">
        <v>0.48708170000000001</v>
      </c>
      <c r="AA42" s="2">
        <v>0.50669690000000001</v>
      </c>
      <c r="AB42" s="2">
        <v>0.46016124000000003</v>
      </c>
      <c r="AC42" s="2">
        <v>0.53748311000000004</v>
      </c>
      <c r="AD42" s="2">
        <v>0.48957946000000002</v>
      </c>
      <c r="AE42" s="2">
        <v>0.54247756999999996</v>
      </c>
      <c r="AF42" s="2">
        <v>0.53756546999999999</v>
      </c>
      <c r="AG42" s="2">
        <v>0.48827653999999998</v>
      </c>
      <c r="AH42" s="2">
        <v>0.56176802999999997</v>
      </c>
      <c r="AI42" s="2">
        <v>0.52864111999999996</v>
      </c>
      <c r="AJ42" s="2">
        <v>0.26837024999999998</v>
      </c>
      <c r="AK42" s="2">
        <v>0.34476906000000002</v>
      </c>
      <c r="AL42" s="2">
        <v>0.4209078</v>
      </c>
      <c r="AM42" s="2">
        <v>0.33635468000000002</v>
      </c>
      <c r="AN42" s="2">
        <v>0.35694732000000001</v>
      </c>
      <c r="AO42" s="2">
        <v>0.46174712000000001</v>
      </c>
      <c r="AP42" s="2">
        <v>0.37496272000000003</v>
      </c>
      <c r="AQ42" s="2">
        <v>0.43166326999999999</v>
      </c>
      <c r="AR42" s="2">
        <v>0.45632064</v>
      </c>
      <c r="AS42" s="2">
        <v>0.44392006000000001</v>
      </c>
      <c r="AT42" s="2">
        <v>0.45711323999999998</v>
      </c>
      <c r="AU42" s="2"/>
      <c r="AV42" s="2">
        <v>0.48198299999999999</v>
      </c>
      <c r="AW42" s="2">
        <v>0.46437400000000001</v>
      </c>
      <c r="AX42" s="2">
        <v>0.52586699999999997</v>
      </c>
      <c r="AY42" s="2">
        <v>0.49612499999999998</v>
      </c>
      <c r="AZ42" s="2">
        <v>0.474296</v>
      </c>
      <c r="BA42" s="2">
        <v>0.47688199999999997</v>
      </c>
      <c r="BB42" s="2"/>
      <c r="BC42" s="2"/>
      <c r="BD42" s="2"/>
      <c r="BE42" s="2"/>
      <c r="BF42" s="2">
        <v>0.591364</v>
      </c>
      <c r="BG42" s="2">
        <v>0.58360699999999999</v>
      </c>
      <c r="BH42" s="2">
        <v>0.61500200000000005</v>
      </c>
      <c r="BI42" s="2">
        <v>0.61931599999999998</v>
      </c>
      <c r="BJ42" s="2">
        <v>0.66430699999999998</v>
      </c>
      <c r="BK42" s="2">
        <v>0.62146800000000002</v>
      </c>
      <c r="BL42" s="2">
        <v>0.63554100000000002</v>
      </c>
      <c r="BM42" s="2">
        <v>0.56005799999999994</v>
      </c>
      <c r="BN42" s="2">
        <v>0.589812</v>
      </c>
      <c r="BO42" s="2">
        <v>0.3124827</v>
      </c>
      <c r="BP42" s="2">
        <v>0.31677029000000001</v>
      </c>
      <c r="BQ42" s="2">
        <v>0.29530781</v>
      </c>
      <c r="BR42" s="2">
        <v>0.32175541000000002</v>
      </c>
      <c r="BS42" s="2">
        <v>0.37770236000000001</v>
      </c>
      <c r="BT42" s="2">
        <v>0.29169175000000003</v>
      </c>
      <c r="BU42" s="2">
        <v>0.31132705999999999</v>
      </c>
      <c r="BV42" s="2">
        <v>0.39818996000000001</v>
      </c>
      <c r="BW42" s="2">
        <v>0.30804197999999999</v>
      </c>
      <c r="BX42" s="2">
        <v>0.29874421000000001</v>
      </c>
      <c r="BY42" s="2">
        <v>0.33658777000000001</v>
      </c>
      <c r="BZ42" s="2">
        <v>0.57649324000000002</v>
      </c>
      <c r="CA42" s="2">
        <v>0.38078405999999998</v>
      </c>
      <c r="CB42" s="2">
        <v>0.37635750000000001</v>
      </c>
      <c r="CC42" s="2">
        <v>0.39594541999999999</v>
      </c>
      <c r="CD42" s="2">
        <v>0.35956644999999998</v>
      </c>
      <c r="CE42" s="2">
        <v>0.39897542000000003</v>
      </c>
      <c r="CF42" s="2">
        <v>0.63901417000000005</v>
      </c>
      <c r="CG42">
        <v>0.48013176000000002</v>
      </c>
      <c r="CH42" s="2">
        <v>0.64571789999999996</v>
      </c>
      <c r="CI42">
        <v>0.49138815000000002</v>
      </c>
      <c r="CJ42">
        <v>0.29973424999999998</v>
      </c>
      <c r="CK42">
        <v>0.19873015999999999</v>
      </c>
      <c r="CL42">
        <v>0.63094673000000001</v>
      </c>
      <c r="CM42">
        <v>0.20795152</v>
      </c>
      <c r="CN42">
        <v>0.22909491000000001</v>
      </c>
      <c r="CO42">
        <v>0.27463905</v>
      </c>
      <c r="CP42">
        <v>0.29378531000000002</v>
      </c>
      <c r="CQ42">
        <v>0.34299794</v>
      </c>
      <c r="CR42">
        <v>0.12273592</v>
      </c>
      <c r="CS42">
        <v>0.13012614</v>
      </c>
      <c r="CT42">
        <v>0.30965568999999998</v>
      </c>
      <c r="CU42">
        <v>0.29718003999999998</v>
      </c>
      <c r="CV42">
        <v>0.31014596999999999</v>
      </c>
      <c r="CW42">
        <v>0.32166061000000001</v>
      </c>
      <c r="CX42">
        <v>0.47687142999999999</v>
      </c>
      <c r="CY42">
        <v>0.46944794000000001</v>
      </c>
      <c r="CZ42">
        <v>0.42910667000000002</v>
      </c>
      <c r="DA42">
        <v>0.48772802999999998</v>
      </c>
      <c r="DB42">
        <v>0.57088578000000001</v>
      </c>
      <c r="DC42">
        <v>0.46140615000000001</v>
      </c>
      <c r="DD42">
        <v>0.32845039999999998</v>
      </c>
      <c r="DE42">
        <v>0.35597190000000001</v>
      </c>
      <c r="DU42">
        <v>0.54100300000000001</v>
      </c>
      <c r="DV42">
        <v>0.49297000000000002</v>
      </c>
      <c r="DW42">
        <v>0.54567900000000003</v>
      </c>
      <c r="DX42">
        <v>0.48388700000000001</v>
      </c>
      <c r="DY42">
        <v>0.46461400000000003</v>
      </c>
      <c r="DZ42">
        <v>0.52114700000000003</v>
      </c>
      <c r="EB42">
        <v>0.479294</v>
      </c>
      <c r="EC42">
        <v>0.48361700000000002</v>
      </c>
      <c r="ED42">
        <v>0.495284</v>
      </c>
      <c r="EE42">
        <v>0.49319299999999999</v>
      </c>
      <c r="EF42">
        <v>0.441803</v>
      </c>
      <c r="EG42">
        <v>0.47394900000000001</v>
      </c>
      <c r="EH42">
        <v>0.49898399999999998</v>
      </c>
      <c r="EI42">
        <v>0.439828</v>
      </c>
      <c r="EJ42">
        <v>0.49258200000000002</v>
      </c>
      <c r="EL42">
        <v>0.56420599999999999</v>
      </c>
      <c r="EM42">
        <v>0.64539299999999999</v>
      </c>
      <c r="EN42">
        <v>0.53835500000000003</v>
      </c>
      <c r="EO42">
        <v>0.56757299999999999</v>
      </c>
      <c r="EP42">
        <v>0.62429699999999999</v>
      </c>
      <c r="EQ42">
        <v>0.66275600000000001</v>
      </c>
      <c r="ER42">
        <v>0.60487999999999997</v>
      </c>
      <c r="ES42">
        <v>0.65458300000000003</v>
      </c>
      <c r="ET42">
        <v>0.62432100000000001</v>
      </c>
      <c r="EU42">
        <v>0.60652300000000003</v>
      </c>
      <c r="EV42">
        <v>0.59028400000000003</v>
      </c>
      <c r="EW42">
        <v>0.58489199999999997</v>
      </c>
      <c r="EY42" s="33">
        <v>0.32162200000000002</v>
      </c>
      <c r="EZ42" s="33">
        <v>0.54093400000000003</v>
      </c>
      <c r="FA42" s="33">
        <v>0.28892400000000001</v>
      </c>
      <c r="FB42" s="33">
        <v>0.278142</v>
      </c>
      <c r="FC42" s="33">
        <v>0.30229099999999998</v>
      </c>
      <c r="FD42" s="33">
        <v>0.308726</v>
      </c>
      <c r="FE42" s="33">
        <v>0.33621200000000001</v>
      </c>
      <c r="FF42" s="33">
        <v>0.32022699999999998</v>
      </c>
      <c r="FG42" s="33">
        <v>0.30809799999999998</v>
      </c>
      <c r="FH42" s="33">
        <v>0.49247600000000002</v>
      </c>
      <c r="FI42" s="33">
        <v>0.52730100000000002</v>
      </c>
      <c r="FJ42" s="33">
        <v>0.54574999999999996</v>
      </c>
      <c r="FK42" s="33">
        <v>0.53697799999999996</v>
      </c>
      <c r="FL42" s="33">
        <v>0.561751</v>
      </c>
      <c r="FM42" s="33">
        <v>0.52312099999999995</v>
      </c>
      <c r="FN42" s="33">
        <v>0.53360399999999997</v>
      </c>
      <c r="FO42" s="33">
        <v>0.51899399999999996</v>
      </c>
      <c r="FP42" s="33">
        <v>0.53521700000000005</v>
      </c>
      <c r="FQ42" s="33"/>
      <c r="FR42" s="33">
        <v>0.53279600000000005</v>
      </c>
      <c r="FS42" s="33">
        <v>0.53755200000000003</v>
      </c>
      <c r="FT42" s="33">
        <v>0.56099100000000002</v>
      </c>
      <c r="FU42" s="33">
        <v>0.53961599999999998</v>
      </c>
      <c r="FV42" s="33">
        <v>0.65564699999999998</v>
      </c>
      <c r="FW42" s="33">
        <v>0.63629400000000003</v>
      </c>
      <c r="FX42" s="33">
        <v>0.62491600000000003</v>
      </c>
      <c r="FY42" s="33">
        <v>0.603962</v>
      </c>
      <c r="FZ42" s="33">
        <v>0.61403799999999997</v>
      </c>
      <c r="GA42" s="33">
        <v>0.62526999999999999</v>
      </c>
      <c r="GB42" s="33">
        <v>0.59040300000000001</v>
      </c>
      <c r="GC42" s="33">
        <v>0.57536799999999999</v>
      </c>
      <c r="GD42" s="33">
        <v>0.60444500000000001</v>
      </c>
      <c r="GE42" s="33"/>
      <c r="GF42" s="33">
        <v>0.49127599999999999</v>
      </c>
      <c r="GG42" s="33">
        <v>0.47062399999999999</v>
      </c>
      <c r="GH42" s="33">
        <v>0.33593200000000001</v>
      </c>
      <c r="GI42" s="33">
        <v>0.34752899999999998</v>
      </c>
      <c r="GJ42" s="33">
        <v>0.29872700000000002</v>
      </c>
      <c r="GK42" s="33">
        <v>0.28227000000000002</v>
      </c>
      <c r="GL42" s="33">
        <v>0.33509</v>
      </c>
      <c r="GM42" s="33">
        <v>0.25495499999999999</v>
      </c>
      <c r="GN42" s="33">
        <v>0.36609199999999997</v>
      </c>
      <c r="GO42" s="33">
        <v>0.440857</v>
      </c>
      <c r="GP42" s="33">
        <v>0.42243799999999998</v>
      </c>
      <c r="GQ42" s="33">
        <v>0.48616999999999999</v>
      </c>
      <c r="GR42" s="33">
        <v>0.527169</v>
      </c>
      <c r="GS42" s="33">
        <v>0.53346700000000002</v>
      </c>
      <c r="GT42" s="33">
        <v>0.47816500000000001</v>
      </c>
      <c r="GU42" s="33">
        <v>0.498226</v>
      </c>
      <c r="GV42" s="33">
        <v>0.49344199999999999</v>
      </c>
      <c r="GW42" s="33">
        <v>0.36455199999999999</v>
      </c>
      <c r="GY42" s="33">
        <v>0.64804600000000001</v>
      </c>
      <c r="GZ42" s="33">
        <v>0.66211100000000001</v>
      </c>
      <c r="HA42" s="33">
        <v>0.67331799999999997</v>
      </c>
      <c r="HB42" s="33">
        <v>0.70939700000000006</v>
      </c>
      <c r="HC42" s="33">
        <v>0.64696600000000004</v>
      </c>
      <c r="HD42" s="33">
        <v>0.63320299999999996</v>
      </c>
      <c r="HE42" s="33">
        <v>0.68256799999999995</v>
      </c>
      <c r="HF42" s="33">
        <v>0.64234800000000003</v>
      </c>
      <c r="HG42" s="33"/>
      <c r="HH42" s="33">
        <v>0.38950699999999999</v>
      </c>
      <c r="HI42" s="33">
        <v>0.44972800000000002</v>
      </c>
      <c r="HJ42" s="33">
        <v>0.555446</v>
      </c>
      <c r="HK42" s="33">
        <v>0.27038800000000002</v>
      </c>
      <c r="HL42" s="33">
        <v>0.21849399999999999</v>
      </c>
      <c r="HM42" s="33">
        <v>0.321774</v>
      </c>
      <c r="HN42" s="33">
        <v>0.25193199999999999</v>
      </c>
      <c r="HO42" s="33">
        <v>0.21490400000000001</v>
      </c>
      <c r="HP42" s="33">
        <v>0.164049</v>
      </c>
      <c r="HQ42" s="33">
        <v>0.179281</v>
      </c>
      <c r="HR42" s="33"/>
      <c r="HS42" s="33"/>
      <c r="HT42" s="33"/>
      <c r="HU42" s="33"/>
      <c r="HV42" s="33"/>
      <c r="HW42" s="33"/>
      <c r="HX42" s="33"/>
      <c r="HY42" s="33"/>
      <c r="HZ42" s="33"/>
      <c r="IA42" s="33">
        <v>0.32262999999999997</v>
      </c>
      <c r="IB42" s="33">
        <v>0.230522</v>
      </c>
      <c r="IC42" s="33">
        <v>0.46411200000000002</v>
      </c>
      <c r="ID42" s="33"/>
      <c r="IE42" s="33">
        <v>0.40597800000000001</v>
      </c>
      <c r="IF42" s="33"/>
      <c r="IG42" s="33">
        <v>0.54512499999999997</v>
      </c>
      <c r="IH42" s="33">
        <v>0.466026</v>
      </c>
      <c r="II42" s="33">
        <v>0.44310899999999998</v>
      </c>
      <c r="IJ42" s="33">
        <v>0.46293499999999999</v>
      </c>
      <c r="IK42" s="33">
        <v>0.47198699999999999</v>
      </c>
      <c r="IL42" s="33">
        <v>0.47991899999999998</v>
      </c>
      <c r="IM42" s="33">
        <v>0.55028999999999995</v>
      </c>
    </row>
    <row r="43" spans="1:247" x14ac:dyDescent="0.25">
      <c r="A43" s="2"/>
      <c r="B43" s="2">
        <v>314</v>
      </c>
      <c r="C43" s="2">
        <v>0.25137870000000001</v>
      </c>
      <c r="D43" s="2">
        <v>0.16559264000000001</v>
      </c>
      <c r="E43" s="2">
        <v>0.16716642000000001</v>
      </c>
      <c r="F43" s="2">
        <v>0.17290146000000001</v>
      </c>
      <c r="G43" s="2">
        <v>0.19491579000000001</v>
      </c>
      <c r="H43" s="2">
        <v>0.18706042000000001</v>
      </c>
      <c r="I43" s="2">
        <v>0.19163152</v>
      </c>
      <c r="J43" s="2">
        <v>0.25609015000000002</v>
      </c>
      <c r="K43" s="2">
        <v>0.44742496999999998</v>
      </c>
      <c r="L43" s="2">
        <v>0.13509552999999999</v>
      </c>
      <c r="M43" s="2">
        <v>0.31209139000000002</v>
      </c>
      <c r="N43" s="2">
        <v>0.14101216999999999</v>
      </c>
      <c r="O43" s="2">
        <v>0.16038790999999999</v>
      </c>
      <c r="P43" s="2">
        <v>0.36885272000000002</v>
      </c>
      <c r="Q43" s="2">
        <v>0.49078221999999999</v>
      </c>
      <c r="R43" s="2">
        <v>0.42875038999999998</v>
      </c>
      <c r="S43" s="2">
        <v>0.33898715000000001</v>
      </c>
      <c r="T43" s="2">
        <v>0.32564402999999997</v>
      </c>
      <c r="U43" s="2">
        <v>0.40303939</v>
      </c>
      <c r="V43" s="2">
        <v>0.29943964000000001</v>
      </c>
      <c r="W43" s="2">
        <v>0.33145279</v>
      </c>
      <c r="X43" s="2">
        <v>0.15475042</v>
      </c>
      <c r="Y43" s="2">
        <v>6.7262260000000004E-2</v>
      </c>
      <c r="Z43" s="2">
        <v>0.48796386000000003</v>
      </c>
      <c r="AA43" s="2">
        <v>0.50646049000000004</v>
      </c>
      <c r="AB43" s="2">
        <v>0.45485851999999999</v>
      </c>
      <c r="AC43" s="2">
        <v>0.52530299999999996</v>
      </c>
      <c r="AD43" s="2">
        <v>0.48752490999999998</v>
      </c>
      <c r="AE43" s="2">
        <v>0.54254837</v>
      </c>
      <c r="AF43" s="2">
        <v>0.53689503999999999</v>
      </c>
      <c r="AG43" s="2">
        <v>0.49332338999999997</v>
      </c>
      <c r="AH43" s="2">
        <v>0.56886155999999999</v>
      </c>
      <c r="AI43" s="2">
        <v>0.50590362</v>
      </c>
      <c r="AJ43" s="2">
        <v>0.26479909000000001</v>
      </c>
      <c r="AK43" s="2">
        <v>0.33152436000000002</v>
      </c>
      <c r="AL43" s="2">
        <v>0.38263169000000002</v>
      </c>
      <c r="AM43" s="2">
        <v>0.34307632999999998</v>
      </c>
      <c r="AN43" s="2">
        <v>0.35518606000000003</v>
      </c>
      <c r="AO43" s="2">
        <v>0.41517272999999999</v>
      </c>
      <c r="AP43" s="2">
        <v>0.35587162</v>
      </c>
      <c r="AQ43" s="2">
        <v>0.42897727000000002</v>
      </c>
      <c r="AR43" s="2">
        <v>0.4544279</v>
      </c>
      <c r="AS43" s="2">
        <v>0.44790980000000002</v>
      </c>
      <c r="AT43" s="2">
        <v>0.45873075000000002</v>
      </c>
      <c r="AU43" s="2"/>
      <c r="AV43" s="2">
        <v>0.47162799999999999</v>
      </c>
      <c r="AW43" s="2">
        <v>0.45432</v>
      </c>
      <c r="AX43" s="2">
        <v>0.52409300000000003</v>
      </c>
      <c r="AY43" s="2">
        <v>0.481215</v>
      </c>
      <c r="AZ43" s="2">
        <v>0.466729</v>
      </c>
      <c r="BA43" s="2">
        <v>0.47284999999999999</v>
      </c>
      <c r="BB43" s="2"/>
      <c r="BC43" s="2"/>
      <c r="BD43" s="2"/>
      <c r="BE43" s="2"/>
      <c r="BF43" s="2">
        <v>0.57893600000000001</v>
      </c>
      <c r="BG43" s="2">
        <v>0.58907299999999996</v>
      </c>
      <c r="BH43" s="2">
        <v>0.582812</v>
      </c>
      <c r="BI43" s="2">
        <v>0.61941599999999997</v>
      </c>
      <c r="BJ43" s="2">
        <v>0.64901799999999998</v>
      </c>
      <c r="BK43" s="2">
        <v>0.59916199999999997</v>
      </c>
      <c r="BL43" s="2">
        <v>0.63820600000000005</v>
      </c>
      <c r="BM43" s="2">
        <v>0.56197900000000001</v>
      </c>
      <c r="BN43" s="2">
        <v>0.58865400000000001</v>
      </c>
      <c r="BO43" s="2">
        <v>0.32282383999999997</v>
      </c>
      <c r="BP43" s="2">
        <v>0.30644753000000002</v>
      </c>
      <c r="BQ43" s="2">
        <v>0.31251184999999998</v>
      </c>
      <c r="BR43" s="2">
        <v>0.31979555999999998</v>
      </c>
      <c r="BS43" s="2">
        <v>0.39854612</v>
      </c>
      <c r="BT43" s="2">
        <v>0.29365180000000002</v>
      </c>
      <c r="BU43" s="2">
        <v>0.29353515000000002</v>
      </c>
      <c r="BV43" s="2">
        <v>0.37662667999999999</v>
      </c>
      <c r="BW43" s="2">
        <v>0.28262404000000002</v>
      </c>
      <c r="BX43" s="2">
        <v>0.28522688000000002</v>
      </c>
      <c r="BY43" s="2">
        <v>0.34986346000000001</v>
      </c>
      <c r="BZ43" s="2">
        <v>0.55221712000000001</v>
      </c>
      <c r="CA43" s="2">
        <v>0.38104860000000002</v>
      </c>
      <c r="CB43" s="2">
        <v>0.35430019000000001</v>
      </c>
      <c r="CC43" s="2">
        <v>0.39786326</v>
      </c>
      <c r="CD43" s="2">
        <v>0.35235386000000002</v>
      </c>
      <c r="CE43" s="2">
        <v>0.40959055</v>
      </c>
      <c r="CF43" s="2">
        <v>0.62133698999999998</v>
      </c>
      <c r="CG43">
        <v>0.44158103999999998</v>
      </c>
      <c r="CH43" s="2">
        <v>0.63464637000000002</v>
      </c>
      <c r="CI43">
        <v>0.48038429999999999</v>
      </c>
      <c r="CJ43">
        <v>0.29536934999999997</v>
      </c>
      <c r="CK43">
        <v>0.19454283999999999</v>
      </c>
      <c r="CL43">
        <v>0.64083292999999997</v>
      </c>
      <c r="CM43">
        <v>0.20845105999999999</v>
      </c>
      <c r="CN43">
        <v>0.24070796</v>
      </c>
      <c r="CO43">
        <v>0.28246590999999999</v>
      </c>
      <c r="CP43">
        <v>0.30445454999999999</v>
      </c>
      <c r="CQ43">
        <v>0.34050685000000003</v>
      </c>
      <c r="CR43">
        <v>0.12933797</v>
      </c>
      <c r="CS43">
        <v>0.12591511999999999</v>
      </c>
      <c r="CT43">
        <v>0.30366343000000001</v>
      </c>
      <c r="CU43">
        <v>0.30049260999999999</v>
      </c>
      <c r="CV43">
        <v>0.30010457000000001</v>
      </c>
      <c r="CW43">
        <v>0.33110142999999997</v>
      </c>
      <c r="CX43">
        <v>0.46693002</v>
      </c>
      <c r="CY43">
        <v>0.47322858000000001</v>
      </c>
      <c r="CZ43">
        <v>0.41990011999999999</v>
      </c>
      <c r="DA43">
        <v>0.49918262000000002</v>
      </c>
      <c r="DB43">
        <v>0.54831680000000005</v>
      </c>
      <c r="DC43">
        <v>0.46899266000000001</v>
      </c>
      <c r="DD43">
        <v>0.31088621999999999</v>
      </c>
      <c r="DE43">
        <v>0.3363157</v>
      </c>
      <c r="DU43">
        <v>0.52748700000000004</v>
      </c>
      <c r="DV43">
        <v>0.49104500000000001</v>
      </c>
      <c r="DW43">
        <v>0.54018100000000002</v>
      </c>
      <c r="DX43">
        <v>0.48140699999999997</v>
      </c>
      <c r="DY43">
        <v>0.461225</v>
      </c>
      <c r="DZ43">
        <v>0.52975899999999998</v>
      </c>
      <c r="EB43">
        <v>0.47380299999999997</v>
      </c>
      <c r="EC43">
        <v>0.48459200000000002</v>
      </c>
      <c r="ED43">
        <v>0.50002400000000002</v>
      </c>
      <c r="EE43">
        <v>0.50151199999999996</v>
      </c>
      <c r="EF43">
        <v>0.45117600000000002</v>
      </c>
      <c r="EG43">
        <v>0.47956399999999999</v>
      </c>
      <c r="EH43">
        <v>0.49903799999999998</v>
      </c>
      <c r="EI43">
        <v>0.43582300000000002</v>
      </c>
      <c r="EJ43">
        <v>0.48331200000000002</v>
      </c>
      <c r="EL43">
        <v>0.560751</v>
      </c>
      <c r="EM43">
        <v>0.63002199999999997</v>
      </c>
      <c r="EN43">
        <v>0.54223200000000005</v>
      </c>
      <c r="EO43">
        <v>0.56832800000000006</v>
      </c>
      <c r="EP43">
        <v>0.612707</v>
      </c>
      <c r="EQ43">
        <v>0.65842999999999996</v>
      </c>
      <c r="ER43">
        <v>0.59914299999999998</v>
      </c>
      <c r="ES43">
        <v>0.64725299999999997</v>
      </c>
      <c r="ET43">
        <v>0.61921099999999996</v>
      </c>
      <c r="EU43">
        <v>0.594943</v>
      </c>
      <c r="EV43">
        <v>0.57209500000000002</v>
      </c>
      <c r="EW43">
        <v>0.58229200000000003</v>
      </c>
      <c r="EY43" s="33">
        <v>0.333013</v>
      </c>
      <c r="EZ43" s="33">
        <v>0.539578</v>
      </c>
      <c r="FA43" s="33">
        <v>0.29874200000000001</v>
      </c>
      <c r="FB43" s="33">
        <v>0.28680600000000001</v>
      </c>
      <c r="FC43" s="33">
        <v>0.29691699999999999</v>
      </c>
      <c r="FD43" s="33">
        <v>0.29771999999999998</v>
      </c>
      <c r="FE43" s="33">
        <v>0.34538099999999999</v>
      </c>
      <c r="FF43" s="33">
        <v>0.318693</v>
      </c>
      <c r="FG43" s="33">
        <v>0.30230400000000002</v>
      </c>
      <c r="FH43" s="33">
        <v>0.50261999999999996</v>
      </c>
      <c r="FI43" s="33">
        <v>0.53797300000000003</v>
      </c>
      <c r="FJ43" s="33">
        <v>0.55888599999999999</v>
      </c>
      <c r="FK43" s="33">
        <v>0.54022300000000001</v>
      </c>
      <c r="FL43" s="33">
        <v>0.536304</v>
      </c>
      <c r="FM43" s="33">
        <v>0.53675700000000004</v>
      </c>
      <c r="FN43" s="33">
        <v>0.53278300000000001</v>
      </c>
      <c r="FO43" s="33">
        <v>0.509849</v>
      </c>
      <c r="FP43" s="33">
        <v>0.53088999999999997</v>
      </c>
      <c r="FQ43" s="33"/>
      <c r="FR43" s="33">
        <v>0.52509099999999997</v>
      </c>
      <c r="FS43" s="33">
        <v>0.53839899999999996</v>
      </c>
      <c r="FT43" s="33">
        <v>0.55318299999999998</v>
      </c>
      <c r="FU43" s="33">
        <v>0.53221399999999996</v>
      </c>
      <c r="FV43" s="33">
        <v>0.62613600000000003</v>
      </c>
      <c r="FW43" s="33">
        <v>0.66891800000000001</v>
      </c>
      <c r="FX43" s="33">
        <v>0.60952399999999995</v>
      </c>
      <c r="FY43" s="33">
        <v>0.60456699999999997</v>
      </c>
      <c r="FZ43" s="33">
        <v>0.609074</v>
      </c>
      <c r="GA43" s="33">
        <v>0.62958499999999995</v>
      </c>
      <c r="GB43" s="33">
        <v>0.61013899999999999</v>
      </c>
      <c r="GC43" s="33">
        <v>0.59981799999999996</v>
      </c>
      <c r="GD43" s="33">
        <v>0.58006800000000003</v>
      </c>
      <c r="GE43" s="33"/>
      <c r="GF43" s="33">
        <v>0.48028399999999999</v>
      </c>
      <c r="GG43" s="33">
        <v>0.47053200000000001</v>
      </c>
      <c r="GH43" s="33">
        <v>0.33179500000000001</v>
      </c>
      <c r="GI43" s="33">
        <v>0.353383</v>
      </c>
      <c r="GJ43" s="33">
        <v>0.29779099999999997</v>
      </c>
      <c r="GK43" s="33">
        <v>0.27887400000000001</v>
      </c>
      <c r="GL43" s="33">
        <v>0.31179800000000002</v>
      </c>
      <c r="GM43" s="33">
        <v>0.25680500000000001</v>
      </c>
      <c r="GN43" s="33">
        <v>0.35779100000000003</v>
      </c>
      <c r="GO43" s="33">
        <v>0.44524399999999997</v>
      </c>
      <c r="GP43" s="33">
        <v>0.41108600000000001</v>
      </c>
      <c r="GQ43" s="33">
        <v>0.49256299999999997</v>
      </c>
      <c r="GR43" s="33">
        <v>0.52234800000000003</v>
      </c>
      <c r="GS43" s="33">
        <v>0.5262</v>
      </c>
      <c r="GT43" s="33">
        <v>0.470391</v>
      </c>
      <c r="GU43" s="33">
        <v>0.51171100000000003</v>
      </c>
      <c r="GV43" s="33">
        <v>0.50075899999999995</v>
      </c>
      <c r="GW43" s="33">
        <v>0.35071099999999999</v>
      </c>
      <c r="GY43" s="33">
        <v>0.65786599999999995</v>
      </c>
      <c r="GZ43" s="33">
        <v>0.65717199999999998</v>
      </c>
      <c r="HA43" s="33">
        <v>0.68454999999999999</v>
      </c>
      <c r="HB43" s="33">
        <v>0.684307</v>
      </c>
      <c r="HC43" s="33">
        <v>0.664798</v>
      </c>
      <c r="HD43" s="33">
        <v>0.63442799999999999</v>
      </c>
      <c r="HE43" s="33">
        <v>0.69252899999999995</v>
      </c>
      <c r="HF43" s="33">
        <v>0.63856599999999997</v>
      </c>
      <c r="HG43" s="33"/>
      <c r="HH43" s="33">
        <v>0.38635399999999998</v>
      </c>
      <c r="HI43" s="33">
        <v>0.45823599999999998</v>
      </c>
      <c r="HJ43" s="33">
        <v>0.545431</v>
      </c>
      <c r="HK43" s="33">
        <v>0.27547500000000003</v>
      </c>
      <c r="HL43" s="33">
        <v>0.21613299999999999</v>
      </c>
      <c r="HM43" s="33">
        <v>0.31118699999999999</v>
      </c>
      <c r="HN43" s="33">
        <v>0.25486500000000001</v>
      </c>
      <c r="HO43" s="33">
        <v>0.22011800000000001</v>
      </c>
      <c r="HP43" s="33">
        <v>0.17042499999999999</v>
      </c>
      <c r="HQ43" s="33">
        <v>0.19195300000000001</v>
      </c>
      <c r="HR43" s="33"/>
      <c r="HS43" s="33"/>
      <c r="HT43" s="33"/>
      <c r="HU43" s="33"/>
      <c r="HV43" s="33"/>
      <c r="HW43" s="33"/>
      <c r="HX43" s="33"/>
      <c r="HY43" s="33"/>
      <c r="HZ43" s="33"/>
      <c r="IA43" s="33">
        <v>0.31666800000000001</v>
      </c>
      <c r="IB43" s="33">
        <v>0.23044000000000001</v>
      </c>
      <c r="IC43" s="33">
        <v>0.45944400000000002</v>
      </c>
      <c r="ID43" s="33"/>
      <c r="IE43" s="33">
        <v>0.40473199999999998</v>
      </c>
      <c r="IF43" s="33"/>
      <c r="IG43" s="33">
        <v>0.54250200000000004</v>
      </c>
      <c r="IH43" s="33">
        <v>0.47399999999999998</v>
      </c>
      <c r="II43" s="33">
        <v>0.445911</v>
      </c>
      <c r="IJ43" s="33">
        <v>0.46378999999999998</v>
      </c>
      <c r="IK43" s="33">
        <v>0.45710299999999998</v>
      </c>
      <c r="IL43" s="33">
        <v>0.468248</v>
      </c>
      <c r="IM43" s="33">
        <v>0.55237599999999998</v>
      </c>
    </row>
    <row r="44" spans="1:247" x14ac:dyDescent="0.25">
      <c r="A44" s="2"/>
      <c r="B44" s="2">
        <v>315</v>
      </c>
      <c r="C44" s="2">
        <v>0.25516551999999998</v>
      </c>
      <c r="D44" s="2">
        <v>0.16892683999999999</v>
      </c>
      <c r="E44" s="2">
        <v>0.17315422999999999</v>
      </c>
      <c r="F44" s="2">
        <v>0.15938864999999999</v>
      </c>
      <c r="G44" s="2">
        <v>0.19209818000000001</v>
      </c>
      <c r="H44" s="2">
        <v>0.18254786000000001</v>
      </c>
      <c r="I44" s="2">
        <v>0.18690619999999999</v>
      </c>
      <c r="J44" s="2">
        <v>0.26978296000000002</v>
      </c>
      <c r="K44" s="2">
        <v>0.42117283</v>
      </c>
      <c r="L44" s="2">
        <v>0.13766184000000001</v>
      </c>
      <c r="M44" s="2">
        <v>0.31027204000000003</v>
      </c>
      <c r="N44" s="2">
        <v>0.13589086</v>
      </c>
      <c r="O44" s="2">
        <v>0.16796837000000001</v>
      </c>
      <c r="P44" s="2">
        <v>0.35038459999999999</v>
      </c>
      <c r="Q44" s="2">
        <v>0.51551941999999995</v>
      </c>
      <c r="R44" s="2">
        <v>0.44594470000000003</v>
      </c>
      <c r="S44" s="2">
        <v>0.35229822</v>
      </c>
      <c r="T44" s="2">
        <v>0.31074283000000003</v>
      </c>
      <c r="U44" s="2">
        <v>0.41314305000000001</v>
      </c>
      <c r="V44" s="2">
        <v>0.31508182000000001</v>
      </c>
      <c r="W44" s="2">
        <v>0.31889834</v>
      </c>
      <c r="X44" s="2">
        <v>0.15271129</v>
      </c>
      <c r="Y44" s="2">
        <v>6.6490149999999998E-2</v>
      </c>
      <c r="Z44" s="2">
        <v>0.48866734000000001</v>
      </c>
      <c r="AA44" s="2">
        <v>0.51075300999999995</v>
      </c>
      <c r="AB44" s="2">
        <v>0.45591601999999998</v>
      </c>
      <c r="AC44" s="2">
        <v>0.52190815000000002</v>
      </c>
      <c r="AD44" s="2">
        <v>0.48434451000000001</v>
      </c>
      <c r="AE44" s="2">
        <v>0.53004704999999996</v>
      </c>
      <c r="AF44" s="2">
        <v>0.53734382999999997</v>
      </c>
      <c r="AG44" s="2">
        <v>0.5</v>
      </c>
      <c r="AH44" s="2">
        <v>0.54904403999999996</v>
      </c>
      <c r="AI44" s="2">
        <v>0.52425611000000005</v>
      </c>
      <c r="AJ44" s="2">
        <v>0.27424361000000003</v>
      </c>
      <c r="AK44" s="2">
        <v>0.31444991999999999</v>
      </c>
      <c r="AL44" s="2">
        <v>0.39382193999999998</v>
      </c>
      <c r="AM44" s="2">
        <v>0.34794627</v>
      </c>
      <c r="AN44" s="2">
        <v>0.35091373999999997</v>
      </c>
      <c r="AO44" s="2">
        <v>0.40899447999999999</v>
      </c>
      <c r="AP44" s="2">
        <v>0.35304847</v>
      </c>
      <c r="AQ44" s="2">
        <v>0.42797453000000002</v>
      </c>
      <c r="AR44" s="2">
        <v>0.45411074000000001</v>
      </c>
      <c r="AS44" s="2">
        <v>0.43957595999999999</v>
      </c>
      <c r="AT44" s="2">
        <v>0.45577941999999999</v>
      </c>
      <c r="AU44" s="2"/>
      <c r="AV44" s="2">
        <v>0.48150199999999999</v>
      </c>
      <c r="AW44" s="2">
        <v>0.46740900000000002</v>
      </c>
      <c r="AX44" s="2">
        <v>0.52297700000000003</v>
      </c>
      <c r="AY44" s="2">
        <v>0.48382199999999997</v>
      </c>
      <c r="AZ44" s="2">
        <v>0.458532</v>
      </c>
      <c r="BA44" s="2">
        <v>0.46050099999999999</v>
      </c>
      <c r="BB44" s="2"/>
      <c r="BC44" s="2"/>
      <c r="BD44" s="2"/>
      <c r="BE44" s="2"/>
      <c r="BF44" s="2">
        <v>0.58661099999999999</v>
      </c>
      <c r="BG44" s="2">
        <v>0.58449799999999996</v>
      </c>
      <c r="BH44" s="2">
        <v>0.59833400000000003</v>
      </c>
      <c r="BI44" s="2">
        <v>0.63409199999999999</v>
      </c>
      <c r="BJ44" s="2">
        <v>0.66313999999999995</v>
      </c>
      <c r="BK44" s="2">
        <v>0.61041199999999995</v>
      </c>
      <c r="BL44" s="2">
        <v>0.63505599999999995</v>
      </c>
      <c r="BM44" s="2">
        <v>0.57649399999999995</v>
      </c>
      <c r="BN44" s="2">
        <v>0.57995699999999994</v>
      </c>
      <c r="BO44" s="2">
        <v>0.34356457000000001</v>
      </c>
      <c r="BP44" s="2">
        <v>0.30099691000000001</v>
      </c>
      <c r="BQ44" s="2">
        <v>0.32219416000000001</v>
      </c>
      <c r="BR44" s="2">
        <v>0.30186508000000001</v>
      </c>
      <c r="BS44" s="2">
        <v>0.39028910999999999</v>
      </c>
      <c r="BT44" s="2">
        <v>0.30255547999999999</v>
      </c>
      <c r="BU44" s="2">
        <v>0.28844638</v>
      </c>
      <c r="BV44" s="2">
        <v>0.37854411999999998</v>
      </c>
      <c r="BW44" s="2">
        <v>0.27855438999999999</v>
      </c>
      <c r="BX44" s="2">
        <v>0.29088637000000001</v>
      </c>
      <c r="BY44" s="2">
        <v>0.33512671999999999</v>
      </c>
      <c r="BZ44" s="2">
        <v>0.54947964000000005</v>
      </c>
      <c r="CA44" s="2">
        <v>0.34754063000000002</v>
      </c>
      <c r="CB44" s="2">
        <v>0.35381304000000002</v>
      </c>
      <c r="CC44" s="2">
        <v>0.41253142999999998</v>
      </c>
      <c r="CD44" s="2">
        <v>0.34367688000000002</v>
      </c>
      <c r="CE44" s="2">
        <v>0.41669078999999998</v>
      </c>
      <c r="CF44" s="2">
        <v>0.66397200000000001</v>
      </c>
      <c r="CG44">
        <v>0.43384885000000001</v>
      </c>
      <c r="CH44" s="2">
        <v>0.60228152000000001</v>
      </c>
      <c r="CI44">
        <v>0.49609062999999998</v>
      </c>
      <c r="CJ44">
        <v>0.29441932999999998</v>
      </c>
      <c r="CK44">
        <v>0.20568365999999999</v>
      </c>
      <c r="CL44">
        <v>0.65329930000000003</v>
      </c>
      <c r="CM44">
        <v>0.20615474</v>
      </c>
      <c r="CN44">
        <v>0.22877682999999999</v>
      </c>
      <c r="CO44">
        <v>0.28447908</v>
      </c>
      <c r="CP44">
        <v>0.28764213999999999</v>
      </c>
      <c r="CQ44">
        <v>0.33173142</v>
      </c>
      <c r="CR44">
        <v>0.11673939999999999</v>
      </c>
      <c r="CS44">
        <v>0.1281408</v>
      </c>
      <c r="CT44">
        <v>0.30551349</v>
      </c>
      <c r="CU44">
        <v>0.30788629000000001</v>
      </c>
      <c r="CV44">
        <v>0.30406412999999999</v>
      </c>
      <c r="CW44">
        <v>0.32814197000000001</v>
      </c>
      <c r="CX44">
        <v>0.48212282000000001</v>
      </c>
      <c r="CY44">
        <v>0.48121771000000002</v>
      </c>
      <c r="CZ44">
        <v>0.42986769000000002</v>
      </c>
      <c r="DA44">
        <v>0.51754336999999995</v>
      </c>
      <c r="DB44">
        <v>0.55401244000000005</v>
      </c>
      <c r="DC44">
        <v>0.44877714000000002</v>
      </c>
      <c r="DD44">
        <v>0.32157206999999999</v>
      </c>
      <c r="DE44">
        <v>0.36572411999999999</v>
      </c>
      <c r="DU44">
        <v>0.53181699999999998</v>
      </c>
      <c r="DV44">
        <v>0.49229299999999998</v>
      </c>
      <c r="DW44">
        <v>0.53734300000000002</v>
      </c>
      <c r="DX44">
        <v>0.478302</v>
      </c>
      <c r="DY44">
        <v>0.44864999999999999</v>
      </c>
      <c r="DZ44">
        <v>0.523227</v>
      </c>
      <c r="EB44">
        <v>0.46903699999999998</v>
      </c>
      <c r="EC44">
        <v>0.49076799999999998</v>
      </c>
      <c r="ED44">
        <v>0.49179699999999998</v>
      </c>
      <c r="EE44">
        <v>0.49458200000000002</v>
      </c>
      <c r="EF44">
        <v>0.451874</v>
      </c>
      <c r="EG44">
        <v>0.48097299999999998</v>
      </c>
      <c r="EH44">
        <v>0.50846100000000005</v>
      </c>
      <c r="EI44">
        <v>0.42862800000000001</v>
      </c>
      <c r="EJ44">
        <v>0.48785000000000001</v>
      </c>
      <c r="EL44">
        <v>0.56542700000000001</v>
      </c>
      <c r="EM44">
        <v>0.63091699999999995</v>
      </c>
      <c r="EN44">
        <v>0.54302399999999995</v>
      </c>
      <c r="EO44">
        <v>0.56081000000000003</v>
      </c>
      <c r="EP44">
        <v>0.60394899999999996</v>
      </c>
      <c r="EQ44">
        <v>0.66274900000000003</v>
      </c>
      <c r="ER44">
        <v>0.605406</v>
      </c>
      <c r="ES44">
        <v>0.641293</v>
      </c>
      <c r="ET44">
        <v>0.61826300000000001</v>
      </c>
      <c r="EU44">
        <v>0.58143</v>
      </c>
      <c r="EV44">
        <v>0.57985900000000001</v>
      </c>
      <c r="EW44">
        <v>0.58214100000000002</v>
      </c>
      <c r="EY44" s="33">
        <v>0.331756</v>
      </c>
      <c r="EZ44" s="33">
        <v>0.56367299999999998</v>
      </c>
      <c r="FA44" s="33">
        <v>0.28823100000000001</v>
      </c>
      <c r="FB44" s="33">
        <v>0.29636699999999999</v>
      </c>
      <c r="FC44" s="33">
        <v>0.28777000000000003</v>
      </c>
      <c r="FD44" s="33">
        <v>0.30306699999999998</v>
      </c>
      <c r="FE44" s="33">
        <v>0.33942800000000001</v>
      </c>
      <c r="FF44" s="33">
        <v>0.31578499999999998</v>
      </c>
      <c r="FG44" s="33">
        <v>0.32678299999999999</v>
      </c>
      <c r="FH44" s="33">
        <v>0.49775599999999998</v>
      </c>
      <c r="FI44" s="33">
        <v>0.54106900000000002</v>
      </c>
      <c r="FJ44" s="33">
        <v>0.54741600000000001</v>
      </c>
      <c r="FK44" s="33">
        <v>0.54120400000000002</v>
      </c>
      <c r="FL44" s="33">
        <v>0.52078500000000005</v>
      </c>
      <c r="FM44" s="33">
        <v>0.54370600000000002</v>
      </c>
      <c r="FN44" s="33">
        <v>0.53445699999999996</v>
      </c>
      <c r="FO44" s="33">
        <v>0.53166000000000002</v>
      </c>
      <c r="FP44" s="33">
        <v>0.53055799999999997</v>
      </c>
      <c r="FQ44" s="33"/>
      <c r="FR44" s="33">
        <v>0.53440299999999996</v>
      </c>
      <c r="FS44" s="33">
        <v>0.53281599999999996</v>
      </c>
      <c r="FT44" s="33">
        <v>0.54928600000000005</v>
      </c>
      <c r="FU44" s="33">
        <v>0.54259299999999999</v>
      </c>
      <c r="FV44" s="33">
        <v>0.63616300000000003</v>
      </c>
      <c r="FW44" s="33">
        <v>0.65090099999999995</v>
      </c>
      <c r="FX44" s="33">
        <v>0.60669200000000001</v>
      </c>
      <c r="FY44" s="33">
        <v>0.59942099999999998</v>
      </c>
      <c r="FZ44" s="33">
        <v>0.63065000000000004</v>
      </c>
      <c r="GA44" s="33">
        <v>0.62722199999999995</v>
      </c>
      <c r="GB44" s="33">
        <v>0.62980999999999998</v>
      </c>
      <c r="GC44" s="33">
        <v>0.58914800000000001</v>
      </c>
      <c r="GD44" s="33">
        <v>0.58650500000000005</v>
      </c>
      <c r="GE44" s="33"/>
      <c r="GF44" s="33">
        <v>0.47726200000000002</v>
      </c>
      <c r="GG44" s="33">
        <v>0.48081200000000002</v>
      </c>
      <c r="GH44" s="33">
        <v>0.31531900000000002</v>
      </c>
      <c r="GI44" s="33">
        <v>0.32344099999999998</v>
      </c>
      <c r="GJ44" s="33">
        <v>0.30595800000000001</v>
      </c>
      <c r="GK44" s="33">
        <v>0.25455899999999998</v>
      </c>
      <c r="GL44" s="33">
        <v>0.29668899999999998</v>
      </c>
      <c r="GM44" s="33">
        <v>0.24079999999999999</v>
      </c>
      <c r="GN44" s="33">
        <v>0.36510100000000001</v>
      </c>
      <c r="GO44" s="33">
        <v>0.442166</v>
      </c>
      <c r="GP44" s="33">
        <v>0.42954900000000001</v>
      </c>
      <c r="GQ44" s="33">
        <v>0.47780499999999998</v>
      </c>
      <c r="GR44" s="33">
        <v>0.51863800000000004</v>
      </c>
      <c r="GS44" s="33">
        <v>0.52161500000000005</v>
      </c>
      <c r="GT44" s="33">
        <v>0.48485400000000001</v>
      </c>
      <c r="GU44" s="33">
        <v>0.51089300000000004</v>
      </c>
      <c r="GV44" s="33">
        <v>0.495923</v>
      </c>
      <c r="GW44" s="33">
        <v>0.361734</v>
      </c>
      <c r="GY44" s="33">
        <v>0.655061</v>
      </c>
      <c r="GZ44" s="33">
        <v>0.667848</v>
      </c>
      <c r="HA44" s="33">
        <v>0.68105499999999997</v>
      </c>
      <c r="HB44" s="33">
        <v>0.73083100000000001</v>
      </c>
      <c r="HC44" s="33">
        <v>0.66065600000000002</v>
      </c>
      <c r="HD44" s="33">
        <v>0.63986200000000004</v>
      </c>
      <c r="HE44" s="33">
        <v>0.68759700000000001</v>
      </c>
      <c r="HF44" s="33">
        <v>0.63509599999999999</v>
      </c>
      <c r="HG44" s="33"/>
      <c r="HH44" s="33">
        <v>0.38217200000000001</v>
      </c>
      <c r="HI44" s="33">
        <v>0.453509</v>
      </c>
      <c r="HJ44" s="33">
        <v>0.54580899999999999</v>
      </c>
      <c r="HK44" s="33">
        <v>0.26924799999999999</v>
      </c>
      <c r="HL44" s="33">
        <v>0.21756800000000001</v>
      </c>
      <c r="HM44" s="33">
        <v>0.32265899999999997</v>
      </c>
      <c r="HN44" s="33">
        <v>0.26397399999999999</v>
      </c>
      <c r="HO44" s="33">
        <v>0.217778</v>
      </c>
      <c r="HP44" s="33">
        <v>0.16259299999999999</v>
      </c>
      <c r="HQ44" s="33">
        <v>0.181532</v>
      </c>
      <c r="HR44" s="33"/>
      <c r="HS44" s="33"/>
      <c r="HT44" s="33"/>
      <c r="HU44" s="33"/>
      <c r="HV44" s="33"/>
      <c r="HW44" s="33"/>
      <c r="HX44" s="33"/>
      <c r="HY44" s="33"/>
      <c r="HZ44" s="33"/>
      <c r="IA44" s="33">
        <v>0.31562699999999999</v>
      </c>
      <c r="IB44" s="33">
        <v>0.22708300000000001</v>
      </c>
      <c r="IC44" s="33">
        <v>0.45727600000000002</v>
      </c>
      <c r="ID44" s="33"/>
      <c r="IE44" s="33">
        <v>0.40981400000000001</v>
      </c>
      <c r="IF44" s="33"/>
      <c r="IG44" s="33">
        <v>0.54205599999999998</v>
      </c>
      <c r="IH44" s="33">
        <v>0.46944599999999997</v>
      </c>
      <c r="II44" s="33">
        <v>0.42644300000000002</v>
      </c>
      <c r="IJ44" s="33">
        <v>0.45799600000000001</v>
      </c>
      <c r="IK44" s="33">
        <v>0.46977600000000003</v>
      </c>
      <c r="IL44" s="33">
        <v>0.46557399999999999</v>
      </c>
      <c r="IM44" s="33">
        <v>0.55415700000000001</v>
      </c>
    </row>
    <row r="45" spans="1:247" x14ac:dyDescent="0.25">
      <c r="A45" s="2"/>
      <c r="B45" s="2">
        <v>316</v>
      </c>
      <c r="C45" s="2">
        <v>0.26592844999999998</v>
      </c>
      <c r="D45" s="2">
        <v>0.16920092</v>
      </c>
      <c r="E45" s="2">
        <v>0.17168463</v>
      </c>
      <c r="F45" s="2">
        <v>0.16482437999999999</v>
      </c>
      <c r="G45" s="2">
        <v>0.19163806999999999</v>
      </c>
      <c r="H45" s="2">
        <v>0.17725371000000001</v>
      </c>
      <c r="I45" s="2">
        <v>0.19683326000000001</v>
      </c>
      <c r="J45" s="2">
        <v>0.26176502000000001</v>
      </c>
      <c r="K45" s="2">
        <v>0.43145556000000002</v>
      </c>
      <c r="L45" s="2">
        <v>0.13759711999999999</v>
      </c>
      <c r="M45" s="2">
        <v>0.32430044000000002</v>
      </c>
      <c r="N45" s="2">
        <v>0.13829221999999999</v>
      </c>
      <c r="O45" s="2">
        <v>0.17300782000000001</v>
      </c>
      <c r="P45" s="2">
        <v>0.35296495999999999</v>
      </c>
      <c r="Q45" s="2">
        <v>0.50905149000000005</v>
      </c>
      <c r="R45" s="2">
        <v>0.42011939999999998</v>
      </c>
      <c r="S45" s="2">
        <v>0.35862032999999999</v>
      </c>
      <c r="T45" s="2">
        <v>0.36105335</v>
      </c>
      <c r="U45" s="2">
        <v>0.38025319000000002</v>
      </c>
      <c r="V45" s="2">
        <v>0.3266831</v>
      </c>
      <c r="W45" s="2">
        <v>0.32683859999999998</v>
      </c>
      <c r="X45" s="2">
        <v>0.15540766</v>
      </c>
      <c r="Y45" s="2">
        <v>6.7839449999999996E-2</v>
      </c>
      <c r="Z45" s="2">
        <v>0.49111749999999998</v>
      </c>
      <c r="AA45" s="2">
        <v>0.49798260999999999</v>
      </c>
      <c r="AB45" s="2">
        <v>0.45558758999999999</v>
      </c>
      <c r="AC45" s="2">
        <v>0.54959245999999995</v>
      </c>
      <c r="AD45" s="2">
        <v>0.50011539000000005</v>
      </c>
      <c r="AE45" s="2">
        <v>0.53302612999999999</v>
      </c>
      <c r="AF45" s="2">
        <v>0.52840982999999997</v>
      </c>
      <c r="AG45" s="2">
        <v>0.51335392000000002</v>
      </c>
      <c r="AH45" s="2">
        <v>0.54152191000000005</v>
      </c>
      <c r="AI45" s="2">
        <v>0.48859024000000001</v>
      </c>
      <c r="AJ45" s="2">
        <v>0.25981057000000002</v>
      </c>
      <c r="AK45" s="2">
        <v>0.32446631999999997</v>
      </c>
      <c r="AL45" s="2">
        <v>0.39744456</v>
      </c>
      <c r="AM45" s="2">
        <v>0.31859104999999999</v>
      </c>
      <c r="AN45" s="2">
        <v>0.35046525000000001</v>
      </c>
      <c r="AO45" s="2">
        <v>0.41084154000000001</v>
      </c>
      <c r="AP45" s="2">
        <v>0.3605254</v>
      </c>
      <c r="AQ45" s="2">
        <v>0.42352032000000001</v>
      </c>
      <c r="AR45" s="2">
        <v>0.44515154000000001</v>
      </c>
      <c r="AS45" s="2">
        <v>0.44401716000000002</v>
      </c>
      <c r="AT45" s="2">
        <v>0.45706306000000002</v>
      </c>
      <c r="AU45" s="2"/>
      <c r="AV45" s="2">
        <v>0.483815</v>
      </c>
      <c r="AW45" s="2">
        <v>0.479852</v>
      </c>
      <c r="AX45" s="2">
        <v>0.51984699999999995</v>
      </c>
      <c r="AY45" s="2">
        <v>0.49182500000000001</v>
      </c>
      <c r="AZ45" s="2">
        <v>0.48565599999999998</v>
      </c>
      <c r="BA45" s="2">
        <v>0.46292899999999998</v>
      </c>
      <c r="BB45" s="2"/>
      <c r="BC45" s="2"/>
      <c r="BD45" s="2"/>
      <c r="BE45" s="2"/>
      <c r="BF45" s="2">
        <v>0.59351900000000002</v>
      </c>
      <c r="BG45" s="2">
        <v>0.57870500000000002</v>
      </c>
      <c r="BH45" s="2">
        <v>0.60693299999999994</v>
      </c>
      <c r="BI45" s="2">
        <v>0.62459100000000001</v>
      </c>
      <c r="BJ45" s="2">
        <v>0.64692799999999995</v>
      </c>
      <c r="BK45" s="2">
        <v>0.60900399999999999</v>
      </c>
      <c r="BL45" s="2">
        <v>0.635239</v>
      </c>
      <c r="BM45" s="2">
        <v>0.56594199999999995</v>
      </c>
      <c r="BN45" s="2">
        <v>0.59623199999999998</v>
      </c>
      <c r="BO45" s="2">
        <v>0.32247027</v>
      </c>
      <c r="BP45" s="2">
        <v>0.31401801000000001</v>
      </c>
      <c r="BQ45" s="2">
        <v>0.31003386999999999</v>
      </c>
      <c r="BR45" s="2">
        <v>0.30802042000000002</v>
      </c>
      <c r="BS45" s="2">
        <v>0.37105806000000002</v>
      </c>
      <c r="BT45" s="2">
        <v>0.29805230999999999</v>
      </c>
      <c r="BU45" s="2">
        <v>0.30235877999999999</v>
      </c>
      <c r="BV45" s="2">
        <v>0.39084660999999998</v>
      </c>
      <c r="BW45" s="2">
        <v>0.30285255999999999</v>
      </c>
      <c r="BX45" s="2">
        <v>0.25717518</v>
      </c>
      <c r="BY45" s="2">
        <v>0.34534276000000003</v>
      </c>
      <c r="BZ45" s="2">
        <v>0.57952117999999997</v>
      </c>
      <c r="CA45" s="2">
        <v>0.37237912000000001</v>
      </c>
      <c r="CB45" s="2">
        <v>0.37605959</v>
      </c>
      <c r="CC45" s="2">
        <v>0.41635419000000001</v>
      </c>
      <c r="CD45" s="2">
        <v>0.36184625999999998</v>
      </c>
      <c r="CE45" s="2">
        <v>0.39211821000000002</v>
      </c>
      <c r="CF45" s="2">
        <v>0.61860970999999998</v>
      </c>
      <c r="CG45">
        <v>0.47926288</v>
      </c>
      <c r="CH45" s="2">
        <v>0.61345711999999997</v>
      </c>
      <c r="CI45">
        <v>0.51327957000000002</v>
      </c>
      <c r="CJ45">
        <v>0.28846676999999998</v>
      </c>
      <c r="CK45">
        <v>0.19747286999999999</v>
      </c>
      <c r="CL45">
        <v>0.63291496000000003</v>
      </c>
      <c r="CM45">
        <v>0.21103913999999999</v>
      </c>
      <c r="CN45">
        <v>0.24213773999999999</v>
      </c>
      <c r="CO45">
        <v>0.27024541000000002</v>
      </c>
      <c r="CP45">
        <v>0.30954024000000002</v>
      </c>
      <c r="CQ45">
        <v>0.32606734999999998</v>
      </c>
      <c r="CR45">
        <v>0.12266671</v>
      </c>
      <c r="CS45">
        <v>0.12955658</v>
      </c>
      <c r="CT45">
        <v>0.29339975000000001</v>
      </c>
      <c r="CU45">
        <v>0.29778904</v>
      </c>
      <c r="CV45">
        <v>0.31059890000000001</v>
      </c>
      <c r="CW45">
        <v>0.34360418999999998</v>
      </c>
      <c r="CX45">
        <v>0.48789680000000002</v>
      </c>
      <c r="CY45">
        <v>0.47096068000000002</v>
      </c>
      <c r="CZ45">
        <v>0.43701494000000002</v>
      </c>
      <c r="DA45">
        <v>0.51138116</v>
      </c>
      <c r="DB45">
        <v>0.55880772000000001</v>
      </c>
      <c r="DC45">
        <v>0.46651502</v>
      </c>
      <c r="DD45">
        <v>0.31773767000000003</v>
      </c>
      <c r="DE45">
        <v>0.34250536999999998</v>
      </c>
      <c r="DU45">
        <v>0.53305400000000003</v>
      </c>
      <c r="DV45">
        <v>0.48518699999999998</v>
      </c>
      <c r="DW45">
        <v>0.54312199999999999</v>
      </c>
      <c r="DX45">
        <v>0.48483199999999999</v>
      </c>
      <c r="DY45">
        <v>0.46079700000000001</v>
      </c>
      <c r="DZ45">
        <v>0.53065600000000002</v>
      </c>
      <c r="EB45">
        <v>0.485321</v>
      </c>
      <c r="EC45">
        <v>0.48817700000000003</v>
      </c>
      <c r="ED45">
        <v>0.48566199999999998</v>
      </c>
      <c r="EE45">
        <v>0.49642799999999998</v>
      </c>
      <c r="EF45">
        <v>0.45613500000000001</v>
      </c>
      <c r="EG45">
        <v>0.48482900000000001</v>
      </c>
      <c r="EH45">
        <v>0.50866999999999996</v>
      </c>
      <c r="EI45">
        <v>0.43977100000000002</v>
      </c>
      <c r="EJ45">
        <v>0.49646800000000002</v>
      </c>
      <c r="EL45">
        <v>0.55286500000000005</v>
      </c>
      <c r="EM45">
        <v>0.64110999999999996</v>
      </c>
      <c r="EN45">
        <v>0.53504200000000002</v>
      </c>
      <c r="EO45">
        <v>0.56520300000000001</v>
      </c>
      <c r="EP45">
        <v>0.60049399999999997</v>
      </c>
      <c r="EQ45">
        <v>0.65611799999999998</v>
      </c>
      <c r="ER45">
        <v>0.58071099999999998</v>
      </c>
      <c r="ES45">
        <v>0.64945900000000001</v>
      </c>
      <c r="ET45">
        <v>0.62396600000000002</v>
      </c>
      <c r="EU45">
        <v>0.58443299999999998</v>
      </c>
      <c r="EV45">
        <v>0.56000499999999998</v>
      </c>
      <c r="EW45">
        <v>0.57491800000000004</v>
      </c>
      <c r="EY45" s="33">
        <v>0.33434399999999997</v>
      </c>
      <c r="EZ45" s="33">
        <v>0.56231799999999998</v>
      </c>
      <c r="FA45" s="33">
        <v>0.29854000000000003</v>
      </c>
      <c r="FB45" s="33">
        <v>0.29962</v>
      </c>
      <c r="FC45" s="33">
        <v>0.28206999999999999</v>
      </c>
      <c r="FD45" s="33">
        <v>0.296819</v>
      </c>
      <c r="FE45" s="33">
        <v>0.34010600000000002</v>
      </c>
      <c r="FF45" s="33">
        <v>0.31920599999999999</v>
      </c>
      <c r="FG45" s="33">
        <v>0.29727799999999999</v>
      </c>
      <c r="FH45" s="33">
        <v>0.53674100000000002</v>
      </c>
      <c r="FI45" s="33">
        <v>0.54159999999999997</v>
      </c>
      <c r="FJ45" s="33">
        <v>0.55342999999999998</v>
      </c>
      <c r="FK45" s="33">
        <v>0.54443699999999995</v>
      </c>
      <c r="FL45" s="33">
        <v>0.55669800000000003</v>
      </c>
      <c r="FM45" s="33">
        <v>0.546713</v>
      </c>
      <c r="FN45" s="33">
        <v>0.53785499999999997</v>
      </c>
      <c r="FO45" s="33">
        <v>0.52541899999999997</v>
      </c>
      <c r="FP45" s="33">
        <v>0.52765600000000001</v>
      </c>
      <c r="FQ45" s="33"/>
      <c r="FR45" s="33">
        <v>0.53920900000000005</v>
      </c>
      <c r="FS45" s="33">
        <v>0.54499500000000001</v>
      </c>
      <c r="FT45" s="33">
        <v>0.55026799999999998</v>
      </c>
      <c r="FU45" s="33">
        <v>0.52559800000000001</v>
      </c>
      <c r="FV45" s="33">
        <v>0.62692599999999998</v>
      </c>
      <c r="FW45" s="33">
        <v>0.63229100000000005</v>
      </c>
      <c r="FX45" s="33">
        <v>0.63992899999999997</v>
      </c>
      <c r="FY45" s="33">
        <v>0.59513799999999994</v>
      </c>
      <c r="FZ45" s="33">
        <v>0.61916899999999997</v>
      </c>
      <c r="GA45" s="33">
        <v>0.64625999999999995</v>
      </c>
      <c r="GB45" s="33">
        <v>0.60238800000000003</v>
      </c>
      <c r="GC45" s="33">
        <v>0.58110200000000001</v>
      </c>
      <c r="GD45" s="33">
        <v>0.59794199999999997</v>
      </c>
      <c r="GE45" s="33"/>
      <c r="GF45" s="33">
        <v>0.48227399999999998</v>
      </c>
      <c r="GG45" s="33">
        <v>0.47690399999999999</v>
      </c>
      <c r="GH45" s="33">
        <v>0.32683400000000001</v>
      </c>
      <c r="GI45" s="33">
        <v>0.341275</v>
      </c>
      <c r="GJ45" s="33">
        <v>0.30889499999999998</v>
      </c>
      <c r="GK45" s="33">
        <v>0.26484600000000003</v>
      </c>
      <c r="GL45" s="33">
        <v>0.31057899999999999</v>
      </c>
      <c r="GM45" s="33">
        <v>0.236846</v>
      </c>
      <c r="GN45" s="33">
        <v>0.36221100000000001</v>
      </c>
      <c r="GO45" s="33">
        <v>0.44515900000000003</v>
      </c>
      <c r="GP45" s="33">
        <v>0.42480600000000002</v>
      </c>
      <c r="GQ45" s="33">
        <v>0.49712899999999999</v>
      </c>
      <c r="GR45" s="33">
        <v>0.51643499999999998</v>
      </c>
      <c r="GS45" s="33">
        <v>0.52765899999999999</v>
      </c>
      <c r="GT45" s="33">
        <v>0.47775000000000001</v>
      </c>
      <c r="GU45" s="33">
        <v>0.50129299999999999</v>
      </c>
      <c r="GV45" s="33">
        <v>0.49719099999999999</v>
      </c>
      <c r="GW45" s="33">
        <v>0.35995500000000002</v>
      </c>
      <c r="GY45" s="33">
        <v>0.65256899999999995</v>
      </c>
      <c r="GZ45" s="33">
        <v>0.66924300000000003</v>
      </c>
      <c r="HA45" s="33">
        <v>0.68419600000000003</v>
      </c>
      <c r="HB45" s="33">
        <v>0.73508700000000005</v>
      </c>
      <c r="HC45" s="33">
        <v>0.64833399999999997</v>
      </c>
      <c r="HD45" s="33">
        <v>0.63695599999999997</v>
      </c>
      <c r="HE45" s="33">
        <v>0.69542099999999996</v>
      </c>
      <c r="HF45" s="33">
        <v>0.63877200000000001</v>
      </c>
      <c r="HG45" s="33"/>
      <c r="HH45" s="33">
        <v>0.39334999999999998</v>
      </c>
      <c r="HI45" s="33">
        <v>0.45322499999999999</v>
      </c>
      <c r="HJ45" s="33">
        <v>0.55377100000000001</v>
      </c>
      <c r="HK45" s="33">
        <v>0.26834000000000002</v>
      </c>
      <c r="HL45" s="33">
        <v>0.21038999999999999</v>
      </c>
      <c r="HM45" s="33">
        <v>0.31507000000000002</v>
      </c>
      <c r="HN45" s="33">
        <v>0.24937899999999999</v>
      </c>
      <c r="HO45" s="33">
        <v>0.21341199999999999</v>
      </c>
      <c r="HP45" s="33">
        <v>0.16924</v>
      </c>
      <c r="HQ45" s="33">
        <v>0.181752</v>
      </c>
      <c r="HR45" s="33"/>
      <c r="HS45" s="33"/>
      <c r="HT45" s="33"/>
      <c r="HU45" s="33"/>
      <c r="HV45" s="33"/>
      <c r="HW45" s="33"/>
      <c r="HX45" s="33"/>
      <c r="HY45" s="33"/>
      <c r="HZ45" s="33"/>
      <c r="IA45" s="33">
        <v>0.31651600000000002</v>
      </c>
      <c r="IB45" s="33">
        <v>0.230271</v>
      </c>
      <c r="IC45" s="33">
        <v>0.45887</v>
      </c>
      <c r="ID45" s="33"/>
      <c r="IE45" s="33">
        <v>0.40138200000000002</v>
      </c>
      <c r="IF45" s="33"/>
      <c r="IG45" s="33">
        <v>0.547794</v>
      </c>
      <c r="IH45" s="33">
        <v>0.46709899999999999</v>
      </c>
      <c r="II45" s="33">
        <v>0.43213200000000002</v>
      </c>
      <c r="IJ45" s="33">
        <v>0.44942799999999999</v>
      </c>
      <c r="IK45" s="33">
        <v>0.472445</v>
      </c>
      <c r="IL45" s="33">
        <v>0.47939700000000002</v>
      </c>
      <c r="IM45" s="33">
        <v>0.54174199999999995</v>
      </c>
    </row>
    <row r="46" spans="1:247" x14ac:dyDescent="0.25">
      <c r="A46" s="2"/>
      <c r="B46" s="2">
        <v>317</v>
      </c>
      <c r="C46" s="2">
        <v>0.25405243</v>
      </c>
      <c r="D46" s="2">
        <v>0.16767449000000001</v>
      </c>
      <c r="E46" s="2">
        <v>0.16854272000000001</v>
      </c>
      <c r="F46" s="2">
        <v>0.15736444999999999</v>
      </c>
      <c r="G46" s="2">
        <v>0.19019854999999999</v>
      </c>
      <c r="H46" s="2">
        <v>0.18572141</v>
      </c>
      <c r="I46" s="2">
        <v>0.18897617</v>
      </c>
      <c r="J46" s="2">
        <v>0.27816066</v>
      </c>
      <c r="K46" s="2">
        <v>0.43060565000000001</v>
      </c>
      <c r="L46" s="2">
        <v>0.13830597</v>
      </c>
      <c r="M46" s="2">
        <v>0.31761296999999999</v>
      </c>
      <c r="N46" s="2">
        <v>0.13241481999999999</v>
      </c>
      <c r="O46" s="2">
        <v>0.17068918</v>
      </c>
      <c r="P46" s="2">
        <v>0.3594735</v>
      </c>
      <c r="Q46" s="2">
        <v>0.49344422999999998</v>
      </c>
      <c r="R46" s="2">
        <v>0.43744776000000002</v>
      </c>
      <c r="S46" s="2">
        <v>0.36456205000000003</v>
      </c>
      <c r="T46" s="2">
        <v>0.34352070000000001</v>
      </c>
      <c r="U46" s="2">
        <v>0.39927942999999999</v>
      </c>
      <c r="V46" s="2">
        <v>0.32631993999999998</v>
      </c>
      <c r="W46" s="2">
        <v>0.33472132999999998</v>
      </c>
      <c r="X46" s="2">
        <v>0.15435649000000001</v>
      </c>
      <c r="Y46" s="2">
        <v>6.9352330000000004E-2</v>
      </c>
      <c r="Z46" s="2">
        <v>0.49035297999999999</v>
      </c>
      <c r="AA46" s="2">
        <v>0.49866018000000001</v>
      </c>
      <c r="AB46" s="2">
        <v>0.45516652000000002</v>
      </c>
      <c r="AC46" s="2">
        <v>0.52267205999999999</v>
      </c>
      <c r="AD46" s="2">
        <v>0.49865820999999999</v>
      </c>
      <c r="AE46" s="2">
        <v>0.53141238999999996</v>
      </c>
      <c r="AF46" s="2">
        <v>0.52960401999999995</v>
      </c>
      <c r="AG46" s="2">
        <v>0.49369836</v>
      </c>
      <c r="AH46" s="2">
        <v>0.55274646000000005</v>
      </c>
      <c r="AI46" s="2">
        <v>0.50719745000000005</v>
      </c>
      <c r="AJ46" s="2">
        <v>0.26794560000000001</v>
      </c>
      <c r="AK46" s="2">
        <v>0.32745342</v>
      </c>
      <c r="AL46" s="2">
        <v>0.38581742000000002</v>
      </c>
      <c r="AM46" s="2">
        <v>0.35106353000000001</v>
      </c>
      <c r="AN46" s="2">
        <v>0.35650482</v>
      </c>
      <c r="AO46" s="2">
        <v>0.40896737</v>
      </c>
      <c r="AP46" s="2">
        <v>0.35791793</v>
      </c>
      <c r="AQ46" s="2">
        <v>0.43115755</v>
      </c>
      <c r="AR46" s="2">
        <v>0.44560646999999998</v>
      </c>
      <c r="AS46" s="2">
        <v>0.44240246999999999</v>
      </c>
      <c r="AT46" s="2">
        <v>0.45522815</v>
      </c>
      <c r="AU46" s="2"/>
      <c r="AV46" s="2">
        <v>0.480574</v>
      </c>
      <c r="AW46" s="2">
        <v>0.471244</v>
      </c>
      <c r="AX46" s="2">
        <v>0.51233300000000004</v>
      </c>
      <c r="AY46" s="2">
        <v>0.48176600000000003</v>
      </c>
      <c r="AZ46" s="2">
        <v>0.46276499999999998</v>
      </c>
      <c r="BA46" s="2">
        <v>0.47486299999999998</v>
      </c>
      <c r="BB46" s="2"/>
      <c r="BC46" s="2"/>
      <c r="BD46" s="2"/>
      <c r="BE46" s="2"/>
      <c r="BF46" s="2">
        <v>0.58463699999999996</v>
      </c>
      <c r="BG46" s="2">
        <v>0.55772200000000005</v>
      </c>
      <c r="BH46" s="2">
        <v>0.58678600000000003</v>
      </c>
      <c r="BI46" s="2">
        <v>0.62948099999999996</v>
      </c>
      <c r="BJ46" s="2">
        <v>0.64029999999999998</v>
      </c>
      <c r="BK46" s="2">
        <v>0.62041500000000005</v>
      </c>
      <c r="BL46" s="2">
        <v>0.634544</v>
      </c>
      <c r="BM46" s="2">
        <v>0.55757299999999999</v>
      </c>
      <c r="BN46" s="2">
        <v>0.59714699999999998</v>
      </c>
      <c r="BO46" s="2">
        <v>0.36327746</v>
      </c>
      <c r="BP46" s="2">
        <v>0.32113857000000001</v>
      </c>
      <c r="BQ46" s="2">
        <v>0.31248764000000001</v>
      </c>
      <c r="BR46" s="2">
        <v>0.27929825000000003</v>
      </c>
      <c r="BS46" s="2">
        <v>0.38548963000000003</v>
      </c>
      <c r="BT46" s="2">
        <v>0.27481527</v>
      </c>
      <c r="BU46" s="2">
        <v>0.31160194000000002</v>
      </c>
      <c r="BV46" s="2">
        <v>0.39579955999999999</v>
      </c>
      <c r="BW46" s="2">
        <v>0.30322036000000002</v>
      </c>
      <c r="BX46" s="2">
        <v>0.28476583999999999</v>
      </c>
      <c r="BY46" s="2">
        <v>0.34733424000000002</v>
      </c>
      <c r="BZ46" s="2">
        <v>0.54582109000000001</v>
      </c>
      <c r="CA46" s="2">
        <v>0.39436770999999998</v>
      </c>
      <c r="CB46" s="2">
        <v>0.35969728000000001</v>
      </c>
      <c r="CC46" s="2">
        <v>0.41211861999999999</v>
      </c>
      <c r="CD46" s="2">
        <v>0.33308209</v>
      </c>
      <c r="CE46" s="2">
        <v>0.42576504999999998</v>
      </c>
      <c r="CF46" s="2">
        <v>0.67022957999999999</v>
      </c>
      <c r="CG46">
        <v>0.45315488999999998</v>
      </c>
      <c r="CH46" s="2">
        <v>0.63140987999999998</v>
      </c>
      <c r="CI46">
        <v>0.50476947999999999</v>
      </c>
      <c r="CJ46">
        <v>0.28044914999999998</v>
      </c>
      <c r="CK46">
        <v>0.19963343</v>
      </c>
      <c r="CL46">
        <v>0.61984697</v>
      </c>
      <c r="CM46">
        <v>0.21107975000000001</v>
      </c>
      <c r="CN46">
        <v>0.21956154999999999</v>
      </c>
      <c r="CO46">
        <v>0.27363524</v>
      </c>
      <c r="CP46">
        <v>0.28455785</v>
      </c>
      <c r="CQ46">
        <v>0.35782976</v>
      </c>
      <c r="CR46">
        <v>0.11408173000000001</v>
      </c>
      <c r="CS46">
        <v>0.13269913999999999</v>
      </c>
      <c r="CT46">
        <v>0.30689702000000002</v>
      </c>
      <c r="CU46">
        <v>0.27968641999999999</v>
      </c>
      <c r="CV46">
        <v>0.30206918999999999</v>
      </c>
      <c r="CW46">
        <v>0.33105834000000001</v>
      </c>
      <c r="CX46">
        <v>0.47354144999999997</v>
      </c>
      <c r="CY46">
        <v>0.48286216999999998</v>
      </c>
      <c r="CZ46">
        <v>0.44349664999999999</v>
      </c>
      <c r="DA46">
        <v>0.51063868999999995</v>
      </c>
      <c r="DB46">
        <v>0.56714719999999996</v>
      </c>
      <c r="DC46">
        <v>0.46592676999999999</v>
      </c>
      <c r="DD46">
        <v>0.31049711000000002</v>
      </c>
      <c r="DE46">
        <v>0.35473060000000001</v>
      </c>
      <c r="DU46">
        <v>0.52780800000000005</v>
      </c>
      <c r="DV46">
        <v>0.48419299999999998</v>
      </c>
      <c r="DW46">
        <v>0.54250500000000001</v>
      </c>
      <c r="DX46">
        <v>0.48825099999999999</v>
      </c>
      <c r="DY46">
        <v>0.458814</v>
      </c>
      <c r="DZ46">
        <v>0.52170700000000003</v>
      </c>
      <c r="EB46">
        <v>0.45710800000000001</v>
      </c>
      <c r="EC46">
        <v>0.48259999999999997</v>
      </c>
      <c r="ED46">
        <v>0.48091699999999998</v>
      </c>
      <c r="EE46">
        <v>0.50785899999999995</v>
      </c>
      <c r="EF46">
        <v>0.43879800000000002</v>
      </c>
      <c r="EG46">
        <v>0.463059</v>
      </c>
      <c r="EH46">
        <v>0.506938</v>
      </c>
      <c r="EI46">
        <v>0.44349</v>
      </c>
      <c r="EJ46">
        <v>0.48019099999999998</v>
      </c>
      <c r="EL46">
        <v>0.55856300000000003</v>
      </c>
      <c r="EM46">
        <v>0.63034599999999996</v>
      </c>
      <c r="EN46">
        <v>0.54405300000000001</v>
      </c>
      <c r="EO46">
        <v>0.56708899999999995</v>
      </c>
      <c r="EP46">
        <v>0.61889799999999995</v>
      </c>
      <c r="EQ46">
        <v>0.65948700000000005</v>
      </c>
      <c r="ER46">
        <v>0.59995799999999999</v>
      </c>
      <c r="ES46">
        <v>0.64000800000000002</v>
      </c>
      <c r="ET46">
        <v>0.63019499999999995</v>
      </c>
      <c r="EU46">
        <v>0.59952000000000005</v>
      </c>
      <c r="EV46">
        <v>0.57769400000000004</v>
      </c>
      <c r="EW46">
        <v>0.586808</v>
      </c>
      <c r="EY46" s="33">
        <v>0.32301000000000002</v>
      </c>
      <c r="EZ46" s="33">
        <v>0.555454</v>
      </c>
      <c r="FA46" s="33">
        <v>0.29370099999999999</v>
      </c>
      <c r="FB46" s="33">
        <v>0.28773799999999999</v>
      </c>
      <c r="FC46" s="33">
        <v>0.29722700000000002</v>
      </c>
      <c r="FD46" s="33">
        <v>0.29967199999999999</v>
      </c>
      <c r="FE46" s="33">
        <v>0.34809499999999999</v>
      </c>
      <c r="FF46" s="33">
        <v>0.32488899999999998</v>
      </c>
      <c r="FG46" s="33">
        <v>0.32590400000000003</v>
      </c>
      <c r="FH46" s="33">
        <v>0.478105</v>
      </c>
      <c r="FI46" s="33">
        <v>0.53521200000000002</v>
      </c>
      <c r="FJ46" s="33">
        <v>0.54095000000000004</v>
      </c>
      <c r="FK46" s="33">
        <v>0.55080899999999999</v>
      </c>
      <c r="FL46" s="33">
        <v>0.54444099999999995</v>
      </c>
      <c r="FM46" s="33">
        <v>0.528671</v>
      </c>
      <c r="FN46" s="33">
        <v>0.543458</v>
      </c>
      <c r="FO46" s="33">
        <v>0.52420500000000003</v>
      </c>
      <c r="FP46" s="33">
        <v>0.53457399999999999</v>
      </c>
      <c r="FQ46" s="33"/>
      <c r="FR46" s="33">
        <v>0.51824800000000004</v>
      </c>
      <c r="FS46" s="33">
        <v>0.52640699999999996</v>
      </c>
      <c r="FT46" s="33">
        <v>0.53043600000000002</v>
      </c>
      <c r="FU46" s="33">
        <v>0.54317000000000004</v>
      </c>
      <c r="FV46" s="33">
        <v>0.64758800000000005</v>
      </c>
      <c r="FW46" s="33">
        <v>0.65307800000000005</v>
      </c>
      <c r="FX46" s="33">
        <v>0.62902199999999997</v>
      </c>
      <c r="FY46" s="33">
        <v>0.61477199999999999</v>
      </c>
      <c r="FZ46" s="33">
        <v>0.62812100000000004</v>
      </c>
      <c r="GA46" s="33">
        <v>0.61785699999999999</v>
      </c>
      <c r="GB46" s="33">
        <v>0.58266099999999998</v>
      </c>
      <c r="GC46" s="33">
        <v>0.59426699999999999</v>
      </c>
      <c r="GD46" s="33">
        <v>0.57173799999999997</v>
      </c>
      <c r="GE46" s="33"/>
      <c r="GF46" s="33">
        <v>0.48613400000000001</v>
      </c>
      <c r="GG46" s="33">
        <v>0.46616400000000002</v>
      </c>
      <c r="GH46" s="33">
        <v>0.32599</v>
      </c>
      <c r="GI46" s="33">
        <v>0.349657</v>
      </c>
      <c r="GJ46" s="33">
        <v>0.29946899999999999</v>
      </c>
      <c r="GK46" s="33">
        <v>0.26928000000000002</v>
      </c>
      <c r="GL46" s="33">
        <v>0.29307499999999997</v>
      </c>
      <c r="GM46" s="33">
        <v>0.24357599999999999</v>
      </c>
      <c r="GN46" s="33">
        <v>0.36319899999999999</v>
      </c>
      <c r="GO46" s="33">
        <v>0.43018600000000001</v>
      </c>
      <c r="GP46" s="33">
        <v>0.41938799999999998</v>
      </c>
      <c r="GQ46" s="33">
        <v>0.47928399999999999</v>
      </c>
      <c r="GR46" s="33">
        <v>0.53709200000000001</v>
      </c>
      <c r="GS46" s="33">
        <v>0.53454299999999999</v>
      </c>
      <c r="GT46" s="33">
        <v>0.48204599999999997</v>
      </c>
      <c r="GU46" s="33">
        <v>0.50883500000000004</v>
      </c>
      <c r="GV46" s="33">
        <v>0.49726500000000001</v>
      </c>
      <c r="GW46" s="33">
        <v>0.35917399999999999</v>
      </c>
      <c r="GY46" s="33">
        <v>0.64755200000000002</v>
      </c>
      <c r="GZ46" s="33">
        <v>0.64697300000000002</v>
      </c>
      <c r="HA46" s="33">
        <v>0.66242299999999998</v>
      </c>
      <c r="HB46" s="33">
        <v>0.70944300000000005</v>
      </c>
      <c r="HC46" s="33">
        <v>0.66137999999999997</v>
      </c>
      <c r="HD46" s="33">
        <v>0.62904400000000005</v>
      </c>
      <c r="HE46" s="33">
        <v>0.68628100000000003</v>
      </c>
      <c r="HF46" s="33">
        <v>0.62185000000000001</v>
      </c>
      <c r="HG46" s="33"/>
      <c r="HH46" s="33">
        <v>0.37940800000000002</v>
      </c>
      <c r="HI46" s="33">
        <v>0.44167499999999998</v>
      </c>
      <c r="HJ46" s="33">
        <v>0.55691999999999997</v>
      </c>
      <c r="HK46" s="33">
        <v>0.26466000000000001</v>
      </c>
      <c r="HL46" s="33">
        <v>0.22776199999999999</v>
      </c>
      <c r="HM46" s="33">
        <v>0.31349900000000003</v>
      </c>
      <c r="HN46" s="33">
        <v>0.251753</v>
      </c>
      <c r="HO46" s="33">
        <v>0.22084200000000001</v>
      </c>
      <c r="HP46" s="33">
        <v>0.176706</v>
      </c>
      <c r="HQ46" s="33">
        <v>0.185583</v>
      </c>
      <c r="HR46" s="33"/>
      <c r="HS46" s="33"/>
      <c r="HT46" s="33"/>
      <c r="HU46" s="33"/>
      <c r="HV46" s="33"/>
      <c r="HW46" s="33"/>
      <c r="HX46" s="33"/>
      <c r="HY46" s="33"/>
      <c r="HZ46" s="33"/>
      <c r="IA46" s="33">
        <v>0.32065300000000002</v>
      </c>
      <c r="IB46" s="33">
        <v>0.231598</v>
      </c>
      <c r="IC46" s="33">
        <v>0.46259099999999997</v>
      </c>
      <c r="ID46" s="33"/>
      <c r="IE46" s="33">
        <v>0.41248600000000002</v>
      </c>
      <c r="IF46" s="33"/>
      <c r="IG46" s="33">
        <v>0.54034000000000004</v>
      </c>
      <c r="IH46" s="33">
        <v>0.46810600000000002</v>
      </c>
      <c r="II46" s="33">
        <v>0.430392</v>
      </c>
      <c r="IJ46" s="33">
        <v>0.45125599999999999</v>
      </c>
      <c r="IK46" s="33">
        <v>0.458152</v>
      </c>
      <c r="IL46" s="33">
        <v>0.46690199999999998</v>
      </c>
      <c r="IM46" s="33">
        <v>0.52677499999999999</v>
      </c>
    </row>
    <row r="47" spans="1:247" x14ac:dyDescent="0.25">
      <c r="GY47" s="33"/>
      <c r="GZ47" s="33"/>
      <c r="HA47" s="33"/>
      <c r="HB47" s="33"/>
      <c r="HC47" s="33"/>
      <c r="HD47" s="33"/>
      <c r="HE47" s="33"/>
      <c r="HF47" s="33"/>
      <c r="HG47" s="33"/>
      <c r="HH47" s="33"/>
      <c r="HI47" s="33"/>
      <c r="HJ47" s="33"/>
      <c r="HK47" s="33"/>
      <c r="HL47" s="33"/>
      <c r="HM47" s="33"/>
      <c r="HN47" s="33"/>
      <c r="HO47" s="33"/>
      <c r="HP47" s="33"/>
      <c r="HQ47" s="33"/>
      <c r="HR47" s="33"/>
      <c r="HS47" s="33"/>
      <c r="HT47" s="33"/>
      <c r="HU47" s="33"/>
      <c r="HV47" s="33"/>
      <c r="HW47" s="33"/>
      <c r="HX47" s="33"/>
      <c r="HY47" s="33"/>
      <c r="HZ47" s="33"/>
      <c r="IA47" s="33"/>
      <c r="IB47" s="33"/>
      <c r="IC47" s="33"/>
      <c r="ID47" s="33"/>
      <c r="IE47" s="33"/>
      <c r="IF47" s="33"/>
      <c r="IG47" s="33"/>
      <c r="IH47" s="33"/>
      <c r="II47" s="33"/>
      <c r="IJ47" s="33"/>
      <c r="IK47" s="33"/>
      <c r="IL47" s="33"/>
      <c r="IM47" s="33"/>
    </row>
    <row r="50" spans="1:96" x14ac:dyDescent="0.25">
      <c r="J50" t="s">
        <v>3</v>
      </c>
      <c r="K50" t="s">
        <v>184</v>
      </c>
    </row>
    <row r="51" spans="1:96" x14ac:dyDescent="0.25">
      <c r="A51" s="2"/>
      <c r="B51" s="2"/>
      <c r="C51" s="2"/>
      <c r="D51" s="2"/>
      <c r="E51" s="2"/>
      <c r="F51" s="2"/>
      <c r="G51" s="2"/>
      <c r="H51" s="2"/>
      <c r="I51" s="2"/>
      <c r="J51" s="2" t="s">
        <v>10</v>
      </c>
      <c r="K51" s="2" t="s">
        <v>185</v>
      </c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R51" s="2"/>
    </row>
    <row r="52" spans="1:96" x14ac:dyDescent="0.25">
      <c r="A52" s="2"/>
      <c r="B52" s="2"/>
      <c r="C52" s="2"/>
      <c r="D52" s="2"/>
      <c r="E52" s="2"/>
      <c r="F52" s="2"/>
      <c r="G52" s="2"/>
      <c r="H52" s="2"/>
      <c r="I52" s="2"/>
      <c r="J52" s="2" t="s">
        <v>164</v>
      </c>
      <c r="K52" s="2" t="s">
        <v>184</v>
      </c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R52" s="2"/>
    </row>
    <row r="53" spans="1:96" x14ac:dyDescent="0.25">
      <c r="A53" s="2"/>
      <c r="B53" s="2"/>
      <c r="C53" s="2"/>
      <c r="D53" s="2"/>
      <c r="E53" s="2"/>
      <c r="F53" s="2"/>
      <c r="G53" s="2"/>
      <c r="H53" s="2"/>
      <c r="I53" s="2"/>
      <c r="J53" s="2" t="s">
        <v>11</v>
      </c>
      <c r="K53" s="2" t="s">
        <v>185</v>
      </c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R53" s="2"/>
    </row>
    <row r="54" spans="1:96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R54" s="2"/>
    </row>
    <row r="55" spans="1:96" x14ac:dyDescent="0.25">
      <c r="A55" s="2"/>
      <c r="B55" s="34" t="s">
        <v>34</v>
      </c>
      <c r="C55" s="45" t="s">
        <v>3</v>
      </c>
      <c r="D55" s="45"/>
      <c r="E55" s="45"/>
      <c r="F55" s="45" t="s">
        <v>10</v>
      </c>
      <c r="G55" s="45"/>
      <c r="H55" s="45"/>
      <c r="I55" s="45" t="s">
        <v>164</v>
      </c>
      <c r="J55" s="45"/>
      <c r="K55" s="45"/>
      <c r="L55" s="45" t="s">
        <v>11</v>
      </c>
      <c r="M55" s="45"/>
      <c r="N55" s="45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R55" s="2"/>
    </row>
    <row r="56" spans="1:96" s="21" customFormat="1" x14ac:dyDescent="0.25">
      <c r="A56" s="2"/>
      <c r="B56" s="34"/>
      <c r="C56" s="34" t="s">
        <v>71</v>
      </c>
      <c r="D56" s="34" t="s">
        <v>7</v>
      </c>
      <c r="E56" s="34" t="s">
        <v>8</v>
      </c>
      <c r="F56" s="34" t="s">
        <v>71</v>
      </c>
      <c r="G56" s="34" t="s">
        <v>7</v>
      </c>
      <c r="H56" s="34" t="s">
        <v>8</v>
      </c>
      <c r="I56" s="34" t="s">
        <v>71</v>
      </c>
      <c r="J56" s="34" t="s">
        <v>7</v>
      </c>
      <c r="K56" s="34" t="s">
        <v>8</v>
      </c>
      <c r="L56" s="34" t="s">
        <v>71</v>
      </c>
      <c r="M56" s="34" t="s">
        <v>7</v>
      </c>
      <c r="N56" s="34" t="s">
        <v>8</v>
      </c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R56" s="2"/>
    </row>
    <row r="57" spans="1:96" x14ac:dyDescent="0.25">
      <c r="A57" s="2"/>
      <c r="B57" s="33">
        <v>1</v>
      </c>
      <c r="C57" s="33">
        <v>0.54662655745097999</v>
      </c>
      <c r="D57" s="33">
        <v>2.2147215315791401E-2</v>
      </c>
      <c r="E57" s="33">
        <v>51</v>
      </c>
      <c r="F57" s="33">
        <v>0.65671184654761905</v>
      </c>
      <c r="G57" s="33">
        <v>8.1445797241480201E-3</v>
      </c>
      <c r="H57" s="33">
        <v>84</v>
      </c>
      <c r="I57" s="33">
        <v>0.59550946938775495</v>
      </c>
      <c r="J57" s="33">
        <v>9.4774484893949407E-3</v>
      </c>
      <c r="K57" s="33">
        <v>49</v>
      </c>
      <c r="L57" s="33">
        <v>0.50342962068965502</v>
      </c>
      <c r="M57" s="33">
        <v>4.1012888461364999E-2</v>
      </c>
      <c r="N57" s="33">
        <v>29</v>
      </c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R57" s="2"/>
    </row>
    <row r="58" spans="1:96" x14ac:dyDescent="0.25">
      <c r="A58" s="2"/>
      <c r="B58" s="33">
        <v>2</v>
      </c>
      <c r="C58" s="33">
        <v>0.54731960039215699</v>
      </c>
      <c r="D58" s="33">
        <v>2.18595304244243E-2</v>
      </c>
      <c r="E58" s="33">
        <v>51</v>
      </c>
      <c r="F58" s="33">
        <v>0.65956045464285695</v>
      </c>
      <c r="G58" s="33">
        <v>1.117729608821E-2</v>
      </c>
      <c r="H58" s="33">
        <v>84</v>
      </c>
      <c r="I58" s="33">
        <v>0.59242161224489798</v>
      </c>
      <c r="J58" s="33">
        <v>9.0923987013082196E-3</v>
      </c>
      <c r="K58" s="33">
        <v>49</v>
      </c>
      <c r="L58" s="33">
        <v>0.50277682758620701</v>
      </c>
      <c r="M58" s="33">
        <v>4.0717888285630201E-2</v>
      </c>
      <c r="N58" s="33">
        <v>29</v>
      </c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R58" s="2"/>
    </row>
    <row r="59" spans="1:96" x14ac:dyDescent="0.25">
      <c r="A59" s="2"/>
      <c r="B59" s="33">
        <v>3</v>
      </c>
      <c r="C59" s="33">
        <v>0.54376953764705904</v>
      </c>
      <c r="D59" s="33">
        <v>2.17974756890633E-2</v>
      </c>
      <c r="E59" s="33">
        <v>51</v>
      </c>
      <c r="F59" s="33">
        <v>0.65815408452380997</v>
      </c>
      <c r="G59" s="33">
        <v>1.10408089232094E-2</v>
      </c>
      <c r="H59" s="33">
        <v>84</v>
      </c>
      <c r="I59" s="33">
        <v>0.59204977551020399</v>
      </c>
      <c r="J59" s="33">
        <v>9.5079582691740307E-3</v>
      </c>
      <c r="K59" s="33">
        <v>49</v>
      </c>
      <c r="L59" s="33">
        <v>0.50342231034482798</v>
      </c>
      <c r="M59" s="33">
        <v>4.0748168505220103E-2</v>
      </c>
      <c r="N59" s="33">
        <v>29</v>
      </c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R59" s="2"/>
    </row>
    <row r="60" spans="1:96" x14ac:dyDescent="0.25">
      <c r="A60" s="2"/>
      <c r="B60" s="33">
        <v>4</v>
      </c>
      <c r="C60" s="33">
        <v>0.54307582882352901</v>
      </c>
      <c r="D60" s="33">
        <v>2.1792157001110101E-2</v>
      </c>
      <c r="E60" s="33">
        <v>51</v>
      </c>
      <c r="F60" s="33">
        <v>0.65564680642857098</v>
      </c>
      <c r="G60" s="33">
        <v>1.12711725856728E-2</v>
      </c>
      <c r="H60" s="33">
        <v>84</v>
      </c>
      <c r="I60" s="33">
        <v>0.590330224489796</v>
      </c>
      <c r="J60" s="33">
        <v>9.4300696704754799E-3</v>
      </c>
      <c r="K60" s="33">
        <v>49</v>
      </c>
      <c r="L60" s="33">
        <v>0.50446855172413796</v>
      </c>
      <c r="M60" s="33">
        <v>4.1181614553230002E-2</v>
      </c>
      <c r="N60" s="33">
        <v>29</v>
      </c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R60" s="2"/>
    </row>
    <row r="61" spans="1:96" x14ac:dyDescent="0.25">
      <c r="A61" s="2"/>
      <c r="B61" s="33">
        <v>5</v>
      </c>
      <c r="C61" s="33">
        <v>0.54476335450980395</v>
      </c>
      <c r="D61" s="33">
        <v>2.1827039722971901E-2</v>
      </c>
      <c r="E61" s="33">
        <v>51</v>
      </c>
      <c r="F61" s="33">
        <v>0.653938028928571</v>
      </c>
      <c r="G61" s="33">
        <v>1.1469148992878099E-2</v>
      </c>
      <c r="H61" s="33">
        <v>84</v>
      </c>
      <c r="I61" s="33">
        <v>0.59092875510204101</v>
      </c>
      <c r="J61" s="33">
        <v>9.6205592631699692E-3</v>
      </c>
      <c r="K61" s="33">
        <v>49</v>
      </c>
      <c r="L61" s="33">
        <v>0.50213593103448295</v>
      </c>
      <c r="M61" s="33">
        <v>4.0633865430693798E-2</v>
      </c>
      <c r="N61" s="33">
        <v>29</v>
      </c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R61" s="2"/>
    </row>
    <row r="62" spans="1:96" x14ac:dyDescent="0.25">
      <c r="A62" s="2"/>
      <c r="B62" s="33">
        <v>6</v>
      </c>
      <c r="C62" s="33">
        <v>0.54472070980392195</v>
      </c>
      <c r="D62" s="33">
        <v>2.2138746177978601E-2</v>
      </c>
      <c r="E62" s="33">
        <v>51</v>
      </c>
      <c r="F62" s="33">
        <v>0.65304446833333296</v>
      </c>
      <c r="G62" s="33">
        <v>1.15088562928635E-2</v>
      </c>
      <c r="H62" s="33">
        <v>84</v>
      </c>
      <c r="I62" s="33">
        <v>0.58991991836734703</v>
      </c>
      <c r="J62" s="33">
        <v>9.8844148441415407E-3</v>
      </c>
      <c r="K62" s="33">
        <v>49</v>
      </c>
      <c r="L62" s="33">
        <v>0.499456448275862</v>
      </c>
      <c r="M62" s="33">
        <v>4.0440876948406097E-2</v>
      </c>
      <c r="N62" s="33">
        <v>29</v>
      </c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R62" s="2"/>
    </row>
    <row r="63" spans="1:96" x14ac:dyDescent="0.25">
      <c r="A63" s="2"/>
      <c r="B63" s="33">
        <v>7</v>
      </c>
      <c r="C63" s="33">
        <v>0.54376551392156902</v>
      </c>
      <c r="D63" s="33">
        <v>2.1906859580614699E-2</v>
      </c>
      <c r="E63" s="33">
        <v>51</v>
      </c>
      <c r="F63" s="33">
        <v>0.65175954749999998</v>
      </c>
      <c r="G63" s="33">
        <v>1.1570673169406701E-2</v>
      </c>
      <c r="H63" s="33">
        <v>84</v>
      </c>
      <c r="I63" s="33">
        <v>0.59164865306122405</v>
      </c>
      <c r="J63" s="33">
        <v>9.5907712023810092E-3</v>
      </c>
      <c r="K63" s="33">
        <v>49</v>
      </c>
      <c r="L63" s="33">
        <v>0.50301193103448305</v>
      </c>
      <c r="M63" s="33">
        <v>4.06994966447412E-2</v>
      </c>
      <c r="N63" s="33">
        <v>29</v>
      </c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R63" s="2"/>
    </row>
    <row r="64" spans="1:96" x14ac:dyDescent="0.25">
      <c r="A64" s="2"/>
      <c r="B64" s="33">
        <v>8</v>
      </c>
      <c r="C64" s="33">
        <v>0.54450015647058803</v>
      </c>
      <c r="D64" s="33">
        <v>2.18426331358412E-2</v>
      </c>
      <c r="E64" s="33">
        <v>51</v>
      </c>
      <c r="F64" s="33">
        <v>0.652070574642857</v>
      </c>
      <c r="G64" s="33">
        <v>1.17770952571709E-2</v>
      </c>
      <c r="H64" s="33">
        <v>84</v>
      </c>
      <c r="I64" s="33">
        <v>0.59060895918367295</v>
      </c>
      <c r="J64" s="33">
        <v>9.9905006049522006E-3</v>
      </c>
      <c r="K64" s="33">
        <v>49</v>
      </c>
      <c r="L64" s="33">
        <v>0.50071203448275903</v>
      </c>
      <c r="M64" s="33">
        <v>4.0505522209620899E-2</v>
      </c>
      <c r="N64" s="33">
        <v>29</v>
      </c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R64" s="2"/>
    </row>
    <row r="65" spans="1:96" x14ac:dyDescent="0.25">
      <c r="A65" s="2"/>
      <c r="B65" s="33">
        <v>9</v>
      </c>
      <c r="C65" s="33">
        <v>0.54462673882352897</v>
      </c>
      <c r="D65" s="33">
        <v>2.1332297799069099E-2</v>
      </c>
      <c r="E65" s="33">
        <v>51</v>
      </c>
      <c r="F65" s="33">
        <v>0.65016925904761902</v>
      </c>
      <c r="G65" s="33">
        <v>1.16452642835604E-2</v>
      </c>
      <c r="H65" s="33">
        <v>84</v>
      </c>
      <c r="I65" s="33">
        <v>0.58925391836734697</v>
      </c>
      <c r="J65" s="33">
        <v>9.8833190358288397E-3</v>
      </c>
      <c r="K65" s="33">
        <v>49</v>
      </c>
      <c r="L65" s="33">
        <v>0.49960168965517199</v>
      </c>
      <c r="M65" s="33">
        <v>4.0279587881111398E-2</v>
      </c>
      <c r="N65" s="33">
        <v>29</v>
      </c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R65" s="2"/>
    </row>
    <row r="66" spans="1:96" x14ac:dyDescent="0.25">
      <c r="A66" s="2"/>
      <c r="B66" s="33">
        <v>10</v>
      </c>
      <c r="C66" s="33">
        <v>0.54256039274509804</v>
      </c>
      <c r="D66" s="33">
        <v>2.1335305716054999E-2</v>
      </c>
      <c r="E66" s="33">
        <v>51</v>
      </c>
      <c r="F66" s="33">
        <v>0.64977960214285702</v>
      </c>
      <c r="G66" s="33">
        <v>1.1890247947346701E-2</v>
      </c>
      <c r="H66" s="33">
        <v>84</v>
      </c>
      <c r="I66" s="33">
        <v>0.58852110204081598</v>
      </c>
      <c r="J66" s="33">
        <v>9.7437708710987996E-3</v>
      </c>
      <c r="K66" s="33">
        <v>49</v>
      </c>
      <c r="L66" s="33">
        <v>0.497645</v>
      </c>
      <c r="M66" s="33">
        <v>4.0159901875843E-2</v>
      </c>
      <c r="N66" s="33">
        <v>29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R66" s="2"/>
    </row>
    <row r="67" spans="1:96" x14ac:dyDescent="0.25">
      <c r="A67" s="2"/>
      <c r="B67" s="33">
        <v>11</v>
      </c>
      <c r="C67" s="33">
        <v>0.54506045745097997</v>
      </c>
      <c r="D67" s="33">
        <v>2.14886857344419E-2</v>
      </c>
      <c r="E67" s="33">
        <v>51</v>
      </c>
      <c r="F67" s="33">
        <v>0.64631167107142895</v>
      </c>
      <c r="G67" s="33">
        <v>1.18943342254644E-2</v>
      </c>
      <c r="H67" s="33">
        <v>84</v>
      </c>
      <c r="I67" s="33">
        <v>0.58594732653061199</v>
      </c>
      <c r="J67" s="33">
        <v>1.0027470228697001E-2</v>
      </c>
      <c r="K67" s="33">
        <v>49</v>
      </c>
      <c r="L67" s="33">
        <v>0.49752675862069001</v>
      </c>
      <c r="M67" s="33">
        <v>4.01053558791864E-2</v>
      </c>
      <c r="N67" s="33">
        <v>29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R67" s="2"/>
    </row>
    <row r="68" spans="1:96" x14ac:dyDescent="0.25">
      <c r="A68" s="2"/>
      <c r="B68" s="33">
        <v>12</v>
      </c>
      <c r="C68" s="33">
        <v>0.54369828843137302</v>
      </c>
      <c r="D68" s="33">
        <v>2.1403451834372599E-2</v>
      </c>
      <c r="E68" s="33">
        <v>51</v>
      </c>
      <c r="F68" s="33">
        <v>0.64637745297618998</v>
      </c>
      <c r="G68" s="33">
        <v>1.1780511054529199E-2</v>
      </c>
      <c r="H68" s="33">
        <v>84</v>
      </c>
      <c r="I68" s="33">
        <v>0.58608679591836699</v>
      </c>
      <c r="J68" s="33">
        <v>1.0028117439992899E-2</v>
      </c>
      <c r="K68" s="33">
        <v>49</v>
      </c>
      <c r="L68" s="33">
        <v>0.49655468965517202</v>
      </c>
      <c r="M68" s="33">
        <v>4.0019213629208801E-2</v>
      </c>
      <c r="N68" s="33">
        <v>29</v>
      </c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R68" s="2"/>
    </row>
    <row r="69" spans="1:96" x14ac:dyDescent="0.25">
      <c r="A69" s="2"/>
      <c r="B69" s="33">
        <v>13</v>
      </c>
      <c r="C69" s="33">
        <v>0.544353263333333</v>
      </c>
      <c r="D69" s="33">
        <v>2.10108938930362E-2</v>
      </c>
      <c r="E69" s="33">
        <v>51</v>
      </c>
      <c r="F69" s="33">
        <v>0.64574949380952396</v>
      </c>
      <c r="G69" s="33">
        <v>1.18253484798187E-2</v>
      </c>
      <c r="H69" s="33">
        <v>84</v>
      </c>
      <c r="I69" s="33">
        <v>0.58575930612244897</v>
      </c>
      <c r="J69" s="33">
        <v>1.0393026179537E-2</v>
      </c>
      <c r="K69" s="33">
        <v>49</v>
      </c>
      <c r="L69" s="33">
        <v>0.49819024137931001</v>
      </c>
      <c r="M69" s="33">
        <v>4.0109824698463997E-2</v>
      </c>
      <c r="N69" s="33">
        <v>29</v>
      </c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R69" s="2"/>
    </row>
    <row r="70" spans="1:96" x14ac:dyDescent="0.25">
      <c r="A70" s="2"/>
      <c r="B70" s="33">
        <v>14</v>
      </c>
      <c r="C70" s="33">
        <v>0.54580487901960795</v>
      </c>
      <c r="D70" s="33">
        <v>2.0838899074595602E-2</v>
      </c>
      <c r="E70" s="33">
        <v>51</v>
      </c>
      <c r="F70" s="33">
        <v>0.64243602619047602</v>
      </c>
      <c r="G70" s="33">
        <v>1.1940815212023E-2</v>
      </c>
      <c r="H70" s="33">
        <v>84</v>
      </c>
      <c r="I70" s="33">
        <v>0.58535816326530599</v>
      </c>
      <c r="J70" s="33">
        <v>1.06161694261706E-2</v>
      </c>
      <c r="K70" s="33">
        <v>49</v>
      </c>
      <c r="L70" s="33">
        <v>0.49493706896551698</v>
      </c>
      <c r="M70" s="33">
        <v>3.9675138988707101E-2</v>
      </c>
      <c r="N70" s="33">
        <v>29</v>
      </c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R70" s="2"/>
    </row>
    <row r="71" spans="1:96" x14ac:dyDescent="0.25">
      <c r="A71" s="2"/>
      <c r="B71" s="33">
        <v>15</v>
      </c>
      <c r="C71" s="33">
        <v>0.54136369980392196</v>
      </c>
      <c r="D71" s="33">
        <v>2.0786404339188599E-2</v>
      </c>
      <c r="E71" s="33">
        <v>51</v>
      </c>
      <c r="F71" s="33">
        <v>0.64266114202380997</v>
      </c>
      <c r="G71" s="33">
        <v>1.1898676254902599E-2</v>
      </c>
      <c r="H71" s="33">
        <v>84</v>
      </c>
      <c r="I71" s="33">
        <v>0.58559342857142904</v>
      </c>
      <c r="J71" s="33">
        <v>1.05014865172641E-2</v>
      </c>
      <c r="K71" s="33">
        <v>49</v>
      </c>
      <c r="L71" s="33">
        <v>0.49562627586206898</v>
      </c>
      <c r="M71" s="33">
        <v>3.9978719574727803E-2</v>
      </c>
      <c r="N71" s="33">
        <v>29</v>
      </c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R71" s="2"/>
    </row>
    <row r="72" spans="1:96" x14ac:dyDescent="0.25">
      <c r="A72" s="2"/>
      <c r="B72" s="33">
        <v>16</v>
      </c>
      <c r="C72" s="33">
        <v>0.543349790784314</v>
      </c>
      <c r="D72" s="33">
        <v>2.0718895179691499E-2</v>
      </c>
      <c r="E72" s="33">
        <v>51</v>
      </c>
      <c r="F72" s="33">
        <v>0.64002522595238098</v>
      </c>
      <c r="G72" s="33">
        <v>1.1937010028311001E-2</v>
      </c>
      <c r="H72" s="33">
        <v>84</v>
      </c>
      <c r="I72" s="33">
        <v>0.58236744897959203</v>
      </c>
      <c r="J72" s="33">
        <v>1.0760721922739301E-2</v>
      </c>
      <c r="K72" s="33">
        <v>49</v>
      </c>
      <c r="L72" s="33">
        <v>0.49735144827586197</v>
      </c>
      <c r="M72" s="33">
        <v>4.0314094444997298E-2</v>
      </c>
      <c r="N72" s="33">
        <v>29</v>
      </c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R72" s="2"/>
    </row>
    <row r="73" spans="1:96" x14ac:dyDescent="0.25">
      <c r="A73" s="2"/>
      <c r="B73" s="33">
        <v>17</v>
      </c>
      <c r="C73" s="33">
        <v>0.54318544745097996</v>
      </c>
      <c r="D73" s="33">
        <v>2.04289924733464E-2</v>
      </c>
      <c r="E73" s="33">
        <v>51</v>
      </c>
      <c r="F73" s="33">
        <v>0.63899313416666703</v>
      </c>
      <c r="G73" s="33">
        <v>1.21593082502978E-2</v>
      </c>
      <c r="H73" s="33">
        <v>84</v>
      </c>
      <c r="I73" s="33">
        <v>0.58296199999999998</v>
      </c>
      <c r="J73" s="33">
        <v>1.03776210638845E-2</v>
      </c>
      <c r="K73" s="33">
        <v>49</v>
      </c>
      <c r="L73" s="33">
        <v>0.49331555172413799</v>
      </c>
      <c r="M73" s="33">
        <v>3.9502456004009902E-2</v>
      </c>
      <c r="N73" s="33">
        <v>29</v>
      </c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R73" s="2"/>
    </row>
    <row r="74" spans="1:96" x14ac:dyDescent="0.25">
      <c r="A74" s="2"/>
      <c r="B74" s="33">
        <v>18</v>
      </c>
      <c r="C74" s="33">
        <v>0.542823674705882</v>
      </c>
      <c r="D74" s="33">
        <v>2.0930273080789302E-2</v>
      </c>
      <c r="E74" s="33">
        <v>51</v>
      </c>
      <c r="F74" s="33">
        <v>0.63986020607142902</v>
      </c>
      <c r="G74" s="33">
        <v>1.16298320966313E-2</v>
      </c>
      <c r="H74" s="33">
        <v>84</v>
      </c>
      <c r="I74" s="33">
        <v>0.58413112244898002</v>
      </c>
      <c r="J74" s="33">
        <v>1.06738764787621E-2</v>
      </c>
      <c r="K74" s="33">
        <v>49</v>
      </c>
      <c r="L74" s="33">
        <v>0.49436462068965498</v>
      </c>
      <c r="M74" s="33">
        <v>3.98803113602215E-2</v>
      </c>
      <c r="N74" s="33">
        <v>29</v>
      </c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R74" s="2"/>
    </row>
    <row r="75" spans="1:96" x14ac:dyDescent="0.25">
      <c r="A75" s="2"/>
      <c r="B75" s="33">
        <v>19</v>
      </c>
      <c r="C75" s="33"/>
      <c r="D75" s="33"/>
      <c r="E75" s="33"/>
      <c r="F75" s="33"/>
      <c r="G75" s="33"/>
      <c r="H75" s="33"/>
      <c r="I75" s="33"/>
      <c r="J75" s="33"/>
      <c r="K75" s="33"/>
      <c r="L75" s="33"/>
      <c r="M75" s="33"/>
      <c r="N75" s="33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R75" s="2"/>
    </row>
    <row r="76" spans="1:96" x14ac:dyDescent="0.25">
      <c r="A76" s="2"/>
      <c r="B76" s="33">
        <v>300</v>
      </c>
      <c r="C76" s="33">
        <v>0.402427062033898</v>
      </c>
      <c r="D76" s="33">
        <v>2.0091998694023699E-2</v>
      </c>
      <c r="E76" s="33">
        <v>59</v>
      </c>
      <c r="F76" s="33">
        <v>0.437923109857143</v>
      </c>
      <c r="G76" s="33">
        <v>1.52996799889333E-2</v>
      </c>
      <c r="H76" s="33">
        <v>70</v>
      </c>
      <c r="I76" s="33">
        <v>0.47004030612244901</v>
      </c>
      <c r="J76" s="33">
        <v>1.6448620648810398E-2</v>
      </c>
      <c r="K76" s="33">
        <v>49</v>
      </c>
      <c r="L76" s="33">
        <v>0.458716862068966</v>
      </c>
      <c r="M76" s="33">
        <v>3.2119202690174598E-2</v>
      </c>
      <c r="N76" s="33">
        <v>29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R76" s="2"/>
    </row>
    <row r="77" spans="1:96" x14ac:dyDescent="0.25">
      <c r="A77" s="2"/>
      <c r="B77" s="33">
        <v>301</v>
      </c>
      <c r="C77" s="33">
        <v>0.40341341779661</v>
      </c>
      <c r="D77" s="33">
        <v>2.01285876188965E-2</v>
      </c>
      <c r="E77" s="33">
        <v>59</v>
      </c>
      <c r="F77" s="33">
        <v>0.438268850428571</v>
      </c>
      <c r="G77" s="33">
        <v>1.6262938556810901E-2</v>
      </c>
      <c r="H77" s="33">
        <v>70</v>
      </c>
      <c r="I77" s="33">
        <v>0.47137702040816298</v>
      </c>
      <c r="J77" s="33">
        <v>1.6503551423574001E-2</v>
      </c>
      <c r="K77" s="33">
        <v>49</v>
      </c>
      <c r="L77" s="33">
        <v>0.457449620689655</v>
      </c>
      <c r="M77" s="33">
        <v>3.1713629124243803E-2</v>
      </c>
      <c r="N77" s="33">
        <v>29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R77" s="2"/>
    </row>
    <row r="78" spans="1:96" x14ac:dyDescent="0.25">
      <c r="A78" s="2"/>
      <c r="B78" s="33">
        <v>302</v>
      </c>
      <c r="C78" s="33">
        <v>0.40408725440678001</v>
      </c>
      <c r="D78" s="33">
        <v>2.02504654918459E-2</v>
      </c>
      <c r="E78" s="33">
        <v>59</v>
      </c>
      <c r="F78" s="33">
        <v>0.43678207228571397</v>
      </c>
      <c r="G78" s="33">
        <v>1.6203118087922901E-2</v>
      </c>
      <c r="H78" s="33">
        <v>70</v>
      </c>
      <c r="I78" s="33">
        <v>0.46985885714285702</v>
      </c>
      <c r="J78" s="33">
        <v>1.6702583599082901E-2</v>
      </c>
      <c r="K78" s="33">
        <v>49</v>
      </c>
      <c r="L78" s="33">
        <v>0.45709282758620701</v>
      </c>
      <c r="M78" s="33">
        <v>3.22623942844176E-2</v>
      </c>
      <c r="N78" s="33">
        <v>29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R78" s="2"/>
    </row>
    <row r="79" spans="1:96" x14ac:dyDescent="0.25">
      <c r="A79" s="2"/>
      <c r="B79" s="33">
        <v>303</v>
      </c>
      <c r="C79" s="33">
        <v>0.40196138135593201</v>
      </c>
      <c r="D79" s="33">
        <v>1.9762998281818999E-2</v>
      </c>
      <c r="E79" s="33">
        <v>59</v>
      </c>
      <c r="F79" s="33">
        <v>0.43721640442857101</v>
      </c>
      <c r="G79" s="33">
        <v>1.6234046342285501E-2</v>
      </c>
      <c r="H79" s="33">
        <v>70</v>
      </c>
      <c r="I79" s="33">
        <v>0.47036491836734701</v>
      </c>
      <c r="J79" s="33">
        <v>1.6379109694440501E-2</v>
      </c>
      <c r="K79" s="33">
        <v>49</v>
      </c>
      <c r="L79" s="33">
        <v>0.45835420689655199</v>
      </c>
      <c r="M79" s="33">
        <v>3.2201049509461399E-2</v>
      </c>
      <c r="N79" s="33">
        <v>29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R79" s="2"/>
    </row>
    <row r="80" spans="1:96" x14ac:dyDescent="0.25">
      <c r="A80" s="2"/>
      <c r="B80" s="33">
        <v>304</v>
      </c>
      <c r="C80" s="33">
        <v>0.404174259661017</v>
      </c>
      <c r="D80" s="33">
        <v>2.0207886281244002E-2</v>
      </c>
      <c r="E80" s="33">
        <v>59</v>
      </c>
      <c r="F80" s="33">
        <v>0.43635795971428598</v>
      </c>
      <c r="G80" s="33">
        <v>1.5973974316687699E-2</v>
      </c>
      <c r="H80" s="33">
        <v>70</v>
      </c>
      <c r="I80" s="33">
        <v>0.46881120408163302</v>
      </c>
      <c r="J80" s="33">
        <v>1.6429536721821798E-2</v>
      </c>
      <c r="K80" s="33">
        <v>49</v>
      </c>
      <c r="L80" s="33">
        <v>0.458232793103448</v>
      </c>
      <c r="M80" s="33">
        <v>3.1949592449715299E-2</v>
      </c>
      <c r="N80" s="33">
        <v>29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R80" s="2"/>
    </row>
    <row r="81" spans="1:96" x14ac:dyDescent="0.25">
      <c r="A81" s="2"/>
      <c r="B81" s="33">
        <v>305</v>
      </c>
      <c r="C81" s="33">
        <v>0.40392170745762701</v>
      </c>
      <c r="D81" s="33">
        <v>2.001495852498E-2</v>
      </c>
      <c r="E81" s="33">
        <v>59</v>
      </c>
      <c r="F81" s="33">
        <v>0.435845561285714</v>
      </c>
      <c r="G81" s="33">
        <v>1.6377631711927802E-2</v>
      </c>
      <c r="H81" s="33">
        <v>70</v>
      </c>
      <c r="I81" s="33">
        <v>0.46792218367346899</v>
      </c>
      <c r="J81" s="33">
        <v>1.6771857406719201E-2</v>
      </c>
      <c r="K81" s="33">
        <v>49</v>
      </c>
      <c r="L81" s="33">
        <v>0.45732293103448302</v>
      </c>
      <c r="M81" s="33">
        <v>3.1904954354487002E-2</v>
      </c>
      <c r="N81" s="33">
        <v>29</v>
      </c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R81" s="2"/>
    </row>
    <row r="82" spans="1:96" x14ac:dyDescent="0.25">
      <c r="A82" s="2"/>
      <c r="B82" s="33">
        <v>306</v>
      </c>
      <c r="C82" s="33">
        <v>0.40349738000000002</v>
      </c>
      <c r="D82" s="33">
        <v>2.00410657595439E-2</v>
      </c>
      <c r="E82" s="33">
        <v>59</v>
      </c>
      <c r="F82" s="33">
        <v>0.43672664742857098</v>
      </c>
      <c r="G82" s="33">
        <v>1.61091142884759E-2</v>
      </c>
      <c r="H82" s="33">
        <v>70</v>
      </c>
      <c r="I82" s="33">
        <v>0.46901669387755102</v>
      </c>
      <c r="J82" s="33">
        <v>1.6686579506885998E-2</v>
      </c>
      <c r="K82" s="33">
        <v>49</v>
      </c>
      <c r="L82" s="33">
        <v>0.45684803448275901</v>
      </c>
      <c r="M82" s="33">
        <v>3.19671573236638E-2</v>
      </c>
      <c r="N82" s="33">
        <v>29</v>
      </c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R82" s="2"/>
    </row>
    <row r="83" spans="1:96" x14ac:dyDescent="0.25">
      <c r="A83" s="2"/>
      <c r="B83" s="33">
        <v>307</v>
      </c>
      <c r="C83" s="33">
        <v>0.40317547830508499</v>
      </c>
      <c r="D83" s="33">
        <v>1.9814394852856201E-2</v>
      </c>
      <c r="E83" s="33">
        <v>59</v>
      </c>
      <c r="F83" s="33">
        <v>0.43592430885714301</v>
      </c>
      <c r="G83" s="33">
        <v>1.6238614071707499E-2</v>
      </c>
      <c r="H83" s="33">
        <v>70</v>
      </c>
      <c r="I83" s="33">
        <v>0.46739279591836702</v>
      </c>
      <c r="J83" s="33">
        <v>1.6910497904458099E-2</v>
      </c>
      <c r="K83" s="33">
        <v>49</v>
      </c>
      <c r="L83" s="33">
        <v>0.45688648275862098</v>
      </c>
      <c r="M83" s="33">
        <v>3.1780199320431503E-2</v>
      </c>
      <c r="N83" s="33">
        <v>29</v>
      </c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R83" s="2"/>
    </row>
    <row r="84" spans="1:96" x14ac:dyDescent="0.25">
      <c r="A84" s="2"/>
      <c r="B84" s="33">
        <v>308</v>
      </c>
      <c r="C84" s="33">
        <v>0.405332619830509</v>
      </c>
      <c r="D84" s="33">
        <v>1.9747779189859E-2</v>
      </c>
      <c r="E84" s="33">
        <v>59</v>
      </c>
      <c r="F84" s="33">
        <v>0.43649340628571398</v>
      </c>
      <c r="G84" s="33">
        <v>1.5809285738088701E-2</v>
      </c>
      <c r="H84" s="33">
        <v>70</v>
      </c>
      <c r="I84" s="33">
        <v>0.46947812244898002</v>
      </c>
      <c r="J84" s="33">
        <v>1.6775022886011799E-2</v>
      </c>
      <c r="K84" s="33">
        <v>49</v>
      </c>
      <c r="L84" s="33">
        <v>0.45705451724137902</v>
      </c>
      <c r="M84" s="33">
        <v>3.1944962776079E-2</v>
      </c>
      <c r="N84" s="33">
        <v>29</v>
      </c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R84" s="2"/>
    </row>
    <row r="85" spans="1:96" x14ac:dyDescent="0.25">
      <c r="A85" s="2"/>
      <c r="B85" s="33">
        <v>309</v>
      </c>
      <c r="C85" s="33">
        <v>0.40211632881355902</v>
      </c>
      <c r="D85" s="33">
        <v>1.9968020579598199E-2</v>
      </c>
      <c r="E85" s="33">
        <v>59</v>
      </c>
      <c r="F85" s="33">
        <v>0.43766590871428601</v>
      </c>
      <c r="G85" s="33">
        <v>1.6136748428518598E-2</v>
      </c>
      <c r="H85" s="33">
        <v>70</v>
      </c>
      <c r="I85" s="33">
        <v>0.46795367346938799</v>
      </c>
      <c r="J85" s="33">
        <v>1.64544032928307E-2</v>
      </c>
      <c r="K85" s="33">
        <v>49</v>
      </c>
      <c r="L85" s="33">
        <v>0.456428103448276</v>
      </c>
      <c r="M85" s="33">
        <v>3.2038602152136997E-2</v>
      </c>
      <c r="N85" s="33">
        <v>29</v>
      </c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R85" s="2"/>
    </row>
    <row r="86" spans="1:96" x14ac:dyDescent="0.25">
      <c r="A86" s="2"/>
      <c r="B86" s="33">
        <v>310</v>
      </c>
      <c r="C86" s="33">
        <v>0.40253692508474598</v>
      </c>
      <c r="D86" s="33">
        <v>1.9916209279675599E-2</v>
      </c>
      <c r="E86" s="33">
        <v>59</v>
      </c>
      <c r="F86" s="33">
        <v>0.436334191714286</v>
      </c>
      <c r="G86" s="33">
        <v>1.6232225773057999E-2</v>
      </c>
      <c r="H86" s="33">
        <v>70</v>
      </c>
      <c r="I86" s="33">
        <v>0.46900720408163299</v>
      </c>
      <c r="J86" s="33">
        <v>1.67918698032643E-2</v>
      </c>
      <c r="K86" s="33">
        <v>49</v>
      </c>
      <c r="L86" s="33">
        <v>0.45671951724137899</v>
      </c>
      <c r="M86" s="33">
        <v>3.1686515173282297E-2</v>
      </c>
      <c r="N86" s="33">
        <v>29</v>
      </c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R86" s="2"/>
    </row>
    <row r="87" spans="1:96" x14ac:dyDescent="0.25">
      <c r="A87" s="2"/>
      <c r="B87" s="33">
        <v>311</v>
      </c>
      <c r="C87" s="33">
        <v>0.403447553898305</v>
      </c>
      <c r="D87" s="33">
        <v>1.99871585151985E-2</v>
      </c>
      <c r="E87" s="33">
        <v>59</v>
      </c>
      <c r="F87" s="33">
        <v>0.43325255057142897</v>
      </c>
      <c r="G87" s="33">
        <v>1.6152573110769199E-2</v>
      </c>
      <c r="H87" s="33">
        <v>70</v>
      </c>
      <c r="I87" s="33">
        <v>0.46726277551020401</v>
      </c>
      <c r="J87" s="33">
        <v>1.6711978045499402E-2</v>
      </c>
      <c r="K87" s="33">
        <v>49</v>
      </c>
      <c r="L87" s="33">
        <v>0.45520427586206902</v>
      </c>
      <c r="M87" s="33">
        <v>3.1924280346780597E-2</v>
      </c>
      <c r="N87" s="33">
        <v>29</v>
      </c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R87" s="2"/>
    </row>
    <row r="88" spans="1:96" x14ac:dyDescent="0.25">
      <c r="A88" s="2"/>
      <c r="B88" s="33">
        <v>312</v>
      </c>
      <c r="C88" s="33">
        <v>0.40331104305084697</v>
      </c>
      <c r="D88" s="33">
        <v>1.9844903439066499E-2</v>
      </c>
      <c r="E88" s="33">
        <v>59</v>
      </c>
      <c r="F88" s="33">
        <v>0.43377078271428599</v>
      </c>
      <c r="G88" s="33">
        <v>1.60191782503653E-2</v>
      </c>
      <c r="H88" s="33">
        <v>70</v>
      </c>
      <c r="I88" s="33">
        <v>0.46717651020408202</v>
      </c>
      <c r="J88" s="33">
        <v>1.69820927085816E-2</v>
      </c>
      <c r="K88" s="33">
        <v>49</v>
      </c>
      <c r="L88" s="33">
        <v>0.45374010344827598</v>
      </c>
      <c r="M88" s="33">
        <v>3.2136364651254301E-2</v>
      </c>
      <c r="N88" s="33">
        <v>29</v>
      </c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R88" s="2"/>
    </row>
    <row r="89" spans="1:96" x14ac:dyDescent="0.25">
      <c r="A89" s="2"/>
      <c r="B89" s="33">
        <v>313</v>
      </c>
      <c r="C89" s="33">
        <v>0.40600748389830499</v>
      </c>
      <c r="D89" s="33">
        <v>1.9926795768123999E-2</v>
      </c>
      <c r="E89" s="33">
        <v>59</v>
      </c>
      <c r="F89" s="33">
        <v>0.43540178442857103</v>
      </c>
      <c r="G89" s="33">
        <v>1.6104758205971698E-2</v>
      </c>
      <c r="H89" s="33">
        <v>70</v>
      </c>
      <c r="I89" s="33">
        <v>0.46752340816326499</v>
      </c>
      <c r="J89" s="33">
        <v>1.6797729232872E-2</v>
      </c>
      <c r="K89" s="33">
        <v>49</v>
      </c>
      <c r="L89" s="33">
        <v>0.45365837931034497</v>
      </c>
      <c r="M89" s="33">
        <v>3.1750041256767503E-2</v>
      </c>
      <c r="N89" s="33">
        <v>29</v>
      </c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R89" s="2"/>
    </row>
    <row r="90" spans="1:96" x14ac:dyDescent="0.25">
      <c r="A90" s="2"/>
      <c r="B90" s="33">
        <v>314</v>
      </c>
      <c r="C90" s="33">
        <v>0.40030087186440699</v>
      </c>
      <c r="D90" s="33">
        <v>1.9688937339713601E-2</v>
      </c>
      <c r="E90" s="33">
        <v>59</v>
      </c>
      <c r="F90" s="33">
        <v>0.431657564142857</v>
      </c>
      <c r="G90" s="33">
        <v>1.58453330697392E-2</v>
      </c>
      <c r="H90" s="33">
        <v>70</v>
      </c>
      <c r="I90" s="33">
        <v>0.46657593877551001</v>
      </c>
      <c r="J90" s="33">
        <v>1.6898332692590199E-2</v>
      </c>
      <c r="K90" s="33">
        <v>49</v>
      </c>
      <c r="L90" s="33">
        <v>0.45377955172413798</v>
      </c>
      <c r="M90" s="33">
        <v>3.16189711924258E-2</v>
      </c>
      <c r="N90" s="33">
        <v>29</v>
      </c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R90" s="2"/>
    </row>
    <row r="91" spans="1:96" x14ac:dyDescent="0.25">
      <c r="A91" s="2"/>
      <c r="B91" s="33">
        <v>315</v>
      </c>
      <c r="C91" s="33">
        <v>0.401163168474576</v>
      </c>
      <c r="D91" s="33">
        <v>1.9900982402558599E-2</v>
      </c>
      <c r="E91" s="33">
        <v>59</v>
      </c>
      <c r="F91" s="33">
        <v>0.43181898057142898</v>
      </c>
      <c r="G91" s="33">
        <v>1.5980427665623499E-2</v>
      </c>
      <c r="H91" s="33">
        <v>70</v>
      </c>
      <c r="I91" s="33">
        <v>0.46653467346938798</v>
      </c>
      <c r="J91" s="33">
        <v>1.7287824940389301E-2</v>
      </c>
      <c r="K91" s="33">
        <v>49</v>
      </c>
      <c r="L91" s="33">
        <v>0.45414124137931</v>
      </c>
      <c r="M91" s="33">
        <v>3.2214708617944302E-2</v>
      </c>
      <c r="N91" s="33">
        <v>29</v>
      </c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R91" s="2"/>
    </row>
    <row r="92" spans="1:96" x14ac:dyDescent="0.25">
      <c r="B92" s="33">
        <v>316</v>
      </c>
      <c r="C92" s="33">
        <v>0.40228516067796599</v>
      </c>
      <c r="D92" s="33">
        <v>1.97499069105086E-2</v>
      </c>
      <c r="E92" s="33">
        <v>59</v>
      </c>
      <c r="F92" s="33">
        <v>0.43309812385714302</v>
      </c>
      <c r="G92" s="33">
        <v>1.5821873149245699E-2</v>
      </c>
      <c r="H92" s="33">
        <v>70</v>
      </c>
      <c r="I92" s="33">
        <v>0.46857359183673503</v>
      </c>
      <c r="J92" s="33">
        <v>1.7263509813842001E-2</v>
      </c>
      <c r="K92" s="33">
        <v>49</v>
      </c>
      <c r="L92" s="33">
        <v>0.45398562068965498</v>
      </c>
      <c r="M92" s="33">
        <v>3.2411936843078901E-2</v>
      </c>
      <c r="N92" s="33">
        <v>29</v>
      </c>
    </row>
    <row r="93" spans="1:96" x14ac:dyDescent="0.25">
      <c r="B93" s="33">
        <v>317</v>
      </c>
      <c r="C93" s="33">
        <v>0.40110475576271198</v>
      </c>
      <c r="D93" s="33">
        <v>1.9530052428511298E-2</v>
      </c>
      <c r="E93" s="33">
        <v>59</v>
      </c>
      <c r="F93" s="33">
        <v>0.43326325157142898</v>
      </c>
      <c r="G93" s="33">
        <v>1.6112106369859099E-2</v>
      </c>
      <c r="H93" s="33">
        <v>70</v>
      </c>
      <c r="I93" s="33">
        <v>0.46607830612244899</v>
      </c>
      <c r="J93" s="33">
        <v>1.70403479486998E-2</v>
      </c>
      <c r="K93" s="33">
        <v>49</v>
      </c>
      <c r="L93" s="33">
        <v>0.45010362068965498</v>
      </c>
      <c r="M93" s="33">
        <v>3.1166857671915099E-2</v>
      </c>
      <c r="N93" s="33">
        <v>29</v>
      </c>
    </row>
    <row r="96" spans="1:96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T96" s="2"/>
    </row>
    <row r="97" spans="1:72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T97" s="2"/>
    </row>
    <row r="98" spans="1:72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T98" s="2"/>
    </row>
    <row r="99" spans="1:72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T99" s="2"/>
    </row>
    <row r="100" spans="1:72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T100" s="2"/>
    </row>
    <row r="101" spans="1:72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T101" s="2"/>
    </row>
    <row r="102" spans="1:72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T102" s="2"/>
    </row>
    <row r="103" spans="1:72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T103" s="2"/>
    </row>
    <row r="104" spans="1:72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T104" s="2"/>
    </row>
    <row r="105" spans="1:72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T105" s="2"/>
    </row>
    <row r="106" spans="1:72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T106" s="2"/>
    </row>
    <row r="107" spans="1:72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T107" s="2"/>
    </row>
    <row r="108" spans="1:72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T108" s="2"/>
    </row>
    <row r="109" spans="1:72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T109" s="2"/>
    </row>
    <row r="110" spans="1:72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T110" s="2"/>
    </row>
    <row r="111" spans="1:72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T111" s="2"/>
    </row>
    <row r="112" spans="1:72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T112" s="2"/>
    </row>
    <row r="113" spans="1:72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T113" s="2"/>
    </row>
    <row r="114" spans="1:72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T114" s="2"/>
    </row>
    <row r="115" spans="1:72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T115" s="2"/>
    </row>
    <row r="116" spans="1:72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T116" s="2"/>
    </row>
    <row r="117" spans="1:72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T117" s="2"/>
    </row>
    <row r="118" spans="1:72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T118" s="2"/>
    </row>
    <row r="119" spans="1:72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T119" s="2"/>
    </row>
    <row r="120" spans="1:72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T120" s="2"/>
    </row>
    <row r="121" spans="1:72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T121" s="2"/>
    </row>
    <row r="122" spans="1:72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T122" s="2"/>
    </row>
    <row r="123" spans="1:72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T123" s="2"/>
    </row>
    <row r="124" spans="1:72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T124" s="2"/>
    </row>
    <row r="125" spans="1:72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T125" s="2"/>
    </row>
    <row r="126" spans="1:72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T126" s="2"/>
    </row>
    <row r="127" spans="1:72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T127" s="2"/>
    </row>
    <row r="128" spans="1:72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T128" s="2"/>
    </row>
    <row r="129" spans="1:72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T129" s="2"/>
    </row>
    <row r="130" spans="1:72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T130" s="2"/>
    </row>
    <row r="131" spans="1:72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T131" s="2"/>
    </row>
    <row r="132" spans="1:72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T132" s="2"/>
    </row>
    <row r="133" spans="1:72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T133" s="2"/>
    </row>
    <row r="134" spans="1:72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T134" s="2"/>
    </row>
    <row r="135" spans="1:72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T135" s="2"/>
    </row>
    <row r="140" spans="1:72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</row>
    <row r="141" spans="1:72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</row>
    <row r="142" spans="1:72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</row>
    <row r="143" spans="1:72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</row>
    <row r="144" spans="1:72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</row>
    <row r="145" spans="1:38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</row>
    <row r="146" spans="1:38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</row>
    <row r="147" spans="1:38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</row>
    <row r="148" spans="1:38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</row>
    <row r="149" spans="1:38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</row>
    <row r="150" spans="1:38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</row>
    <row r="151" spans="1:38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</row>
    <row r="152" spans="1:38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</row>
    <row r="153" spans="1:38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</row>
    <row r="154" spans="1:38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</row>
    <row r="155" spans="1:38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</row>
    <row r="156" spans="1:38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</row>
    <row r="157" spans="1:38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</row>
    <row r="158" spans="1:38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</row>
    <row r="159" spans="1:38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</row>
    <row r="160" spans="1:38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</row>
    <row r="161" spans="1:38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</row>
    <row r="162" spans="1:38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</row>
    <row r="163" spans="1:38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</row>
    <row r="164" spans="1:38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</row>
    <row r="165" spans="1:38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</row>
    <row r="166" spans="1:38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</row>
    <row r="167" spans="1:38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</row>
    <row r="168" spans="1:38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</row>
    <row r="169" spans="1:38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</row>
    <row r="170" spans="1:38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</row>
    <row r="171" spans="1:38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</row>
    <row r="172" spans="1:38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</row>
    <row r="173" spans="1:38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</row>
    <row r="174" spans="1:38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</row>
    <row r="175" spans="1:38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</row>
    <row r="176" spans="1:38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</row>
    <row r="177" spans="1:38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</row>
    <row r="178" spans="1:38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</row>
    <row r="179" spans="1:38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</row>
  </sheetData>
  <mergeCells count="4">
    <mergeCell ref="C55:E55"/>
    <mergeCell ref="F55:H55"/>
    <mergeCell ref="I55:K55"/>
    <mergeCell ref="L55:N5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7"/>
  <sheetViews>
    <sheetView topLeftCell="A4" workbookViewId="0">
      <selection activeCell="K15" sqref="K15"/>
    </sheetView>
  </sheetViews>
  <sheetFormatPr defaultRowHeight="15" x14ac:dyDescent="0.25"/>
  <cols>
    <col min="8" max="8" width="28" customWidth="1"/>
  </cols>
  <sheetData>
    <row r="1" spans="1:13" x14ac:dyDescent="0.25">
      <c r="A1" t="s">
        <v>12</v>
      </c>
      <c r="C1" t="s">
        <v>1</v>
      </c>
      <c r="L1" s="21" t="s">
        <v>3</v>
      </c>
      <c r="M1" s="21" t="s">
        <v>184</v>
      </c>
    </row>
    <row r="2" spans="1:13" x14ac:dyDescent="0.25">
      <c r="L2" s="2" t="s">
        <v>10</v>
      </c>
      <c r="M2" s="2" t="s">
        <v>185</v>
      </c>
    </row>
    <row r="3" spans="1:13" x14ac:dyDescent="0.25">
      <c r="A3" s="1" t="s">
        <v>186</v>
      </c>
      <c r="L3" s="2" t="s">
        <v>164</v>
      </c>
      <c r="M3" s="2" t="s">
        <v>184</v>
      </c>
    </row>
    <row r="4" spans="1:13" x14ac:dyDescent="0.25">
      <c r="A4" s="1"/>
      <c r="L4" s="2" t="s">
        <v>11</v>
      </c>
      <c r="M4" s="2" t="s">
        <v>185</v>
      </c>
    </row>
    <row r="5" spans="1:13" x14ac:dyDescent="0.25">
      <c r="B5" s="34" t="s">
        <v>3</v>
      </c>
      <c r="C5" s="34" t="s">
        <v>10</v>
      </c>
      <c r="D5" s="34" t="s">
        <v>164</v>
      </c>
      <c r="E5" s="34" t="s">
        <v>11</v>
      </c>
    </row>
    <row r="6" spans="1:13" x14ac:dyDescent="0.25">
      <c r="B6" s="33"/>
      <c r="C6" s="33">
        <v>9.6660000000000004</v>
      </c>
      <c r="D6" s="33">
        <v>7.7889999999999997</v>
      </c>
      <c r="E6" s="33">
        <v>11.7</v>
      </c>
    </row>
    <row r="7" spans="1:13" x14ac:dyDescent="0.25">
      <c r="B7" s="33">
        <v>7.36</v>
      </c>
      <c r="C7" s="33">
        <v>9.3559999999999999</v>
      </c>
      <c r="D7" s="33">
        <v>13.09</v>
      </c>
      <c r="E7" s="33">
        <v>12.31</v>
      </c>
      <c r="H7" t="s">
        <v>170</v>
      </c>
    </row>
    <row r="8" spans="1:13" x14ac:dyDescent="0.25">
      <c r="B8" s="33">
        <v>7.0449999999999999</v>
      </c>
      <c r="C8" s="33">
        <v>11.9</v>
      </c>
      <c r="D8" s="33">
        <v>7.9589999999999996</v>
      </c>
      <c r="E8" s="33">
        <v>12.28</v>
      </c>
    </row>
    <row r="9" spans="1:13" x14ac:dyDescent="0.25">
      <c r="B9" s="33">
        <v>2.8839999999999999</v>
      </c>
      <c r="C9" s="33">
        <v>10.24</v>
      </c>
      <c r="D9" s="33">
        <v>8.0530000000000008</v>
      </c>
      <c r="E9" s="33">
        <v>12.23</v>
      </c>
      <c r="H9" s="35" t="s">
        <v>14</v>
      </c>
      <c r="I9" s="33" t="s">
        <v>15</v>
      </c>
      <c r="J9" s="33" t="s">
        <v>16</v>
      </c>
      <c r="K9" s="33" t="s">
        <v>17</v>
      </c>
      <c r="L9" s="33" t="s">
        <v>18</v>
      </c>
      <c r="M9" s="33"/>
    </row>
    <row r="10" spans="1:13" x14ac:dyDescent="0.25">
      <c r="B10" s="33">
        <v>2.7210000000000001</v>
      </c>
      <c r="C10" s="33">
        <v>9.4710000000000001</v>
      </c>
      <c r="D10" s="33">
        <v>7.1879999999999997</v>
      </c>
      <c r="E10" s="33">
        <v>12.35</v>
      </c>
      <c r="H10" s="53" t="s">
        <v>53</v>
      </c>
      <c r="I10" s="54">
        <v>-1.784</v>
      </c>
      <c r="J10" s="54" t="s">
        <v>20</v>
      </c>
      <c r="K10" s="54" t="s">
        <v>21</v>
      </c>
      <c r="L10" s="33" t="s">
        <v>22</v>
      </c>
      <c r="M10" s="33" t="s">
        <v>165</v>
      </c>
    </row>
    <row r="11" spans="1:13" x14ac:dyDescent="0.25">
      <c r="B11" s="33">
        <v>7.0860000000000003</v>
      </c>
      <c r="C11" s="33">
        <v>9.66</v>
      </c>
      <c r="D11" s="33">
        <v>8.0519999999999996</v>
      </c>
      <c r="E11" s="33">
        <v>12.62</v>
      </c>
      <c r="H11" s="4" t="s">
        <v>54</v>
      </c>
      <c r="I11" s="33">
        <v>-0.74950000000000006</v>
      </c>
      <c r="J11" s="33" t="s">
        <v>31</v>
      </c>
      <c r="K11" s="33" t="s">
        <v>32</v>
      </c>
      <c r="L11" s="33">
        <v>0.18149999999999999</v>
      </c>
      <c r="M11" s="33" t="s">
        <v>187</v>
      </c>
    </row>
    <row r="12" spans="1:13" x14ac:dyDescent="0.25">
      <c r="B12" s="33">
        <v>11.06</v>
      </c>
      <c r="C12" s="33">
        <v>10.31</v>
      </c>
      <c r="D12" s="33">
        <v>8.0139999999999993</v>
      </c>
      <c r="E12" s="33">
        <v>13.22</v>
      </c>
      <c r="H12" s="4" t="s">
        <v>200</v>
      </c>
      <c r="I12" s="33">
        <v>0.7651</v>
      </c>
      <c r="J12" s="33" t="s">
        <v>31</v>
      </c>
      <c r="K12" s="33" t="s">
        <v>32</v>
      </c>
      <c r="L12" s="33">
        <v>0.18149999999999999</v>
      </c>
      <c r="M12" s="33" t="s">
        <v>167</v>
      </c>
    </row>
    <row r="13" spans="1:13" x14ac:dyDescent="0.25">
      <c r="B13" s="33">
        <v>10.97</v>
      </c>
      <c r="C13" s="33">
        <v>12.71</v>
      </c>
      <c r="D13" s="33">
        <v>8.2270000000000003</v>
      </c>
      <c r="E13" s="33">
        <v>12.03</v>
      </c>
      <c r="H13" s="35" t="s">
        <v>55</v>
      </c>
      <c r="I13" s="33">
        <v>1.0349999999999999</v>
      </c>
      <c r="J13" s="33" t="s">
        <v>20</v>
      </c>
      <c r="K13" s="33" t="s">
        <v>26</v>
      </c>
      <c r="L13" s="33">
        <v>3.1800000000000002E-2</v>
      </c>
      <c r="M13" s="33" t="s">
        <v>188</v>
      </c>
    </row>
    <row r="14" spans="1:13" x14ac:dyDescent="0.25">
      <c r="B14" s="33">
        <v>4.2060000000000004</v>
      </c>
      <c r="C14" s="33">
        <v>10.84</v>
      </c>
      <c r="D14" s="33">
        <v>7.7640000000000002</v>
      </c>
      <c r="E14" s="33"/>
      <c r="H14" s="35" t="s">
        <v>189</v>
      </c>
      <c r="I14" s="33">
        <v>2.5489999999999999</v>
      </c>
      <c r="J14" s="33" t="s">
        <v>20</v>
      </c>
      <c r="K14" s="33" t="s">
        <v>21</v>
      </c>
      <c r="L14" s="33" t="s">
        <v>22</v>
      </c>
      <c r="M14" s="33" t="s">
        <v>169</v>
      </c>
    </row>
    <row r="15" spans="1:13" x14ac:dyDescent="0.25">
      <c r="B15" s="33">
        <v>3.0680000000000001</v>
      </c>
      <c r="C15" s="33">
        <v>12.19</v>
      </c>
      <c r="D15" s="33">
        <v>8.5830000000000002</v>
      </c>
      <c r="E15" s="33">
        <v>6.8230000000000004</v>
      </c>
      <c r="H15" s="35" t="s">
        <v>190</v>
      </c>
      <c r="I15" s="33">
        <v>1.5149999999999999</v>
      </c>
      <c r="J15" s="33" t="s">
        <v>20</v>
      </c>
      <c r="K15" s="33" t="s">
        <v>26</v>
      </c>
      <c r="L15" s="33">
        <v>1.6899999999999998E-2</v>
      </c>
      <c r="M15" s="33" t="s">
        <v>191</v>
      </c>
    </row>
    <row r="16" spans="1:13" x14ac:dyDescent="0.25">
      <c r="B16" s="33">
        <v>5.149</v>
      </c>
      <c r="C16" s="33">
        <v>12.85</v>
      </c>
      <c r="D16" s="33">
        <v>9.5380000000000003</v>
      </c>
      <c r="E16" s="33">
        <v>8.6280000000000001</v>
      </c>
    </row>
    <row r="17" spans="2:12" x14ac:dyDescent="0.25">
      <c r="B17" s="33">
        <v>4.359</v>
      </c>
      <c r="C17" s="33">
        <v>12.46</v>
      </c>
      <c r="D17" s="33">
        <v>9.7140000000000004</v>
      </c>
      <c r="E17" s="33">
        <v>10.61</v>
      </c>
    </row>
    <row r="18" spans="2:12" x14ac:dyDescent="0.25">
      <c r="B18" s="33">
        <v>1.859</v>
      </c>
      <c r="C18" s="33">
        <v>11.34</v>
      </c>
      <c r="D18" s="33">
        <v>9.5139999999999993</v>
      </c>
      <c r="E18" s="33">
        <v>4.6920000000000002</v>
      </c>
      <c r="H18" s="34"/>
      <c r="I18" s="34" t="s">
        <v>3</v>
      </c>
      <c r="J18" s="34" t="s">
        <v>10</v>
      </c>
      <c r="K18" s="34" t="s">
        <v>164</v>
      </c>
      <c r="L18" s="34" t="s">
        <v>11</v>
      </c>
    </row>
    <row r="19" spans="2:12" x14ac:dyDescent="0.25">
      <c r="B19" s="33">
        <v>10.1</v>
      </c>
      <c r="C19" s="33">
        <v>10.210000000000001</v>
      </c>
      <c r="D19" s="33">
        <v>9.7089999999999996</v>
      </c>
      <c r="E19" s="33">
        <v>6.0270000000000001</v>
      </c>
      <c r="H19" s="35" t="s">
        <v>171</v>
      </c>
      <c r="I19" s="33">
        <v>51</v>
      </c>
      <c r="J19" s="33">
        <v>84</v>
      </c>
      <c r="K19" s="33">
        <v>49</v>
      </c>
      <c r="L19" s="33">
        <v>29</v>
      </c>
    </row>
    <row r="20" spans="2:12" x14ac:dyDescent="0.25">
      <c r="B20" s="33">
        <v>10.55</v>
      </c>
      <c r="C20" s="33">
        <v>11.06</v>
      </c>
      <c r="D20" s="33">
        <v>9.4220000000000006</v>
      </c>
      <c r="E20" s="33">
        <v>2.6680000000000001</v>
      </c>
      <c r="H20" s="35"/>
      <c r="I20" s="33"/>
      <c r="J20" s="33"/>
      <c r="K20" s="33"/>
      <c r="L20" s="33"/>
    </row>
    <row r="21" spans="2:12" x14ac:dyDescent="0.25">
      <c r="B21" s="33">
        <v>10.58</v>
      </c>
      <c r="C21" s="33">
        <v>12.12</v>
      </c>
      <c r="D21" s="33">
        <v>9.6280000000000001</v>
      </c>
      <c r="E21" s="33">
        <v>3.2519999999999998</v>
      </c>
      <c r="H21" s="35" t="s">
        <v>172</v>
      </c>
      <c r="I21" s="33">
        <v>1.859</v>
      </c>
      <c r="J21" s="33">
        <v>6.3689999999999998</v>
      </c>
      <c r="K21" s="33">
        <v>7.1879999999999997</v>
      </c>
      <c r="L21" s="33">
        <v>2.1419999999999999</v>
      </c>
    </row>
    <row r="22" spans="2:12" x14ac:dyDescent="0.25">
      <c r="B22" s="33">
        <v>9.8490000000000002</v>
      </c>
      <c r="C22" s="33">
        <v>11.86</v>
      </c>
      <c r="D22" s="33">
        <v>9.7959999999999994</v>
      </c>
      <c r="E22" s="33">
        <v>2.1419999999999999</v>
      </c>
      <c r="H22" s="35" t="s">
        <v>173</v>
      </c>
      <c r="I22" s="33">
        <v>12.27</v>
      </c>
      <c r="J22" s="33">
        <v>21.5</v>
      </c>
      <c r="K22" s="33">
        <v>13.09</v>
      </c>
      <c r="L22" s="33">
        <v>13.22</v>
      </c>
    </row>
    <row r="23" spans="2:12" x14ac:dyDescent="0.25">
      <c r="B23" s="33">
        <v>10.37</v>
      </c>
      <c r="C23" s="33">
        <v>10.97</v>
      </c>
      <c r="D23" s="33">
        <v>9.4109999999999996</v>
      </c>
      <c r="E23" s="33">
        <v>2.6339999999999999</v>
      </c>
      <c r="H23" s="35" t="s">
        <v>174</v>
      </c>
      <c r="I23" s="33">
        <v>10.41</v>
      </c>
      <c r="J23" s="33">
        <v>15.13</v>
      </c>
      <c r="K23" s="33">
        <v>5.9020000000000001</v>
      </c>
      <c r="L23" s="33">
        <v>11.08</v>
      </c>
    </row>
    <row r="24" spans="2:12" x14ac:dyDescent="0.25">
      <c r="B24" s="33">
        <v>10.66</v>
      </c>
      <c r="C24" s="33">
        <v>10.34</v>
      </c>
      <c r="D24" s="33"/>
      <c r="E24" s="33">
        <v>3.0270000000000001</v>
      </c>
      <c r="H24" s="35"/>
      <c r="I24" s="33"/>
      <c r="J24" s="33"/>
      <c r="K24" s="33"/>
      <c r="L24" s="33"/>
    </row>
    <row r="25" spans="2:12" x14ac:dyDescent="0.25">
      <c r="B25" s="33">
        <v>10.58</v>
      </c>
      <c r="C25" s="33">
        <v>11.2</v>
      </c>
      <c r="D25" s="33">
        <v>9.5790000000000006</v>
      </c>
      <c r="E25" s="33"/>
      <c r="H25" s="35" t="s">
        <v>175</v>
      </c>
      <c r="I25" s="33">
        <v>9.25</v>
      </c>
      <c r="J25" s="33">
        <v>11.03</v>
      </c>
      <c r="K25" s="33">
        <v>10</v>
      </c>
      <c r="L25" s="33">
        <v>8.4849999999999994</v>
      </c>
    </row>
    <row r="26" spans="2:12" x14ac:dyDescent="0.25">
      <c r="B26" s="33">
        <v>10.32</v>
      </c>
      <c r="C26" s="33">
        <v>11</v>
      </c>
      <c r="D26" s="33">
        <v>10.19</v>
      </c>
      <c r="E26" s="33"/>
      <c r="H26" s="35" t="s">
        <v>176</v>
      </c>
      <c r="I26" s="33">
        <v>2.5939999999999999</v>
      </c>
      <c r="J26" s="33">
        <v>1.7729999999999999</v>
      </c>
      <c r="K26" s="33">
        <v>1.1759999999999999</v>
      </c>
      <c r="L26" s="33">
        <v>3.6890000000000001</v>
      </c>
    </row>
    <row r="27" spans="2:12" x14ac:dyDescent="0.25">
      <c r="B27" s="33">
        <v>10.199999999999999</v>
      </c>
      <c r="C27" s="33">
        <v>13.41</v>
      </c>
      <c r="D27" s="33">
        <v>9.6790000000000003</v>
      </c>
      <c r="E27" s="33"/>
      <c r="H27" s="35" t="s">
        <v>177</v>
      </c>
      <c r="I27" s="33">
        <v>0.36330000000000001</v>
      </c>
      <c r="J27" s="33">
        <v>0.19339999999999999</v>
      </c>
      <c r="K27" s="33">
        <v>0.16800000000000001</v>
      </c>
      <c r="L27" s="33">
        <v>0.68510000000000004</v>
      </c>
    </row>
    <row r="28" spans="2:12" x14ac:dyDescent="0.25">
      <c r="B28" s="33">
        <v>10.56</v>
      </c>
      <c r="C28" s="33">
        <v>8.7859999999999996</v>
      </c>
      <c r="D28" s="33">
        <v>10.220000000000001</v>
      </c>
      <c r="E28" s="33"/>
    </row>
    <row r="29" spans="2:12" x14ac:dyDescent="0.25">
      <c r="B29" s="33">
        <v>9.5419999999999998</v>
      </c>
      <c r="C29" s="33">
        <v>10.23</v>
      </c>
      <c r="D29" s="33">
        <v>10.59</v>
      </c>
      <c r="E29" s="33"/>
    </row>
    <row r="30" spans="2:12" x14ac:dyDescent="0.25">
      <c r="B30" s="33">
        <v>8.2260000000000009</v>
      </c>
      <c r="C30" s="33">
        <v>9.8930000000000007</v>
      </c>
      <c r="D30" s="33">
        <v>11.02</v>
      </c>
      <c r="E30" s="33"/>
    </row>
    <row r="31" spans="2:12" x14ac:dyDescent="0.25">
      <c r="B31" s="33">
        <v>10.31</v>
      </c>
      <c r="C31" s="33">
        <v>6.3689999999999998</v>
      </c>
      <c r="D31" s="33">
        <v>10.28</v>
      </c>
      <c r="E31" s="33"/>
    </row>
    <row r="32" spans="2:12" x14ac:dyDescent="0.25">
      <c r="B32" s="33">
        <v>10.18</v>
      </c>
      <c r="C32" s="33">
        <v>21.5</v>
      </c>
      <c r="D32" s="33">
        <v>10.38</v>
      </c>
      <c r="E32" s="33"/>
    </row>
    <row r="33" spans="2:5" x14ac:dyDescent="0.25">
      <c r="B33" s="33">
        <v>10.039999999999999</v>
      </c>
      <c r="C33" s="33">
        <v>8.3439999999999994</v>
      </c>
      <c r="D33" s="33">
        <v>11.57</v>
      </c>
      <c r="E33" s="33"/>
    </row>
    <row r="34" spans="2:5" x14ac:dyDescent="0.25">
      <c r="B34" s="33">
        <v>9.6929999999999996</v>
      </c>
      <c r="C34" s="33">
        <v>11.87</v>
      </c>
      <c r="D34" s="33">
        <v>11.11</v>
      </c>
      <c r="E34" s="33">
        <v>5.5069999999999997</v>
      </c>
    </row>
    <row r="35" spans="2:5" x14ac:dyDescent="0.25">
      <c r="B35" s="33">
        <v>10.52</v>
      </c>
      <c r="C35" s="33">
        <v>8.3290000000000006</v>
      </c>
      <c r="D35" s="33">
        <v>10.61</v>
      </c>
      <c r="E35" s="33">
        <v>3.45</v>
      </c>
    </row>
    <row r="36" spans="2:5" x14ac:dyDescent="0.25">
      <c r="B36" s="33">
        <v>9.4960000000000004</v>
      </c>
      <c r="C36" s="33">
        <v>13.99</v>
      </c>
      <c r="D36" s="33">
        <v>10.210000000000001</v>
      </c>
      <c r="E36" s="33">
        <v>8.9789999999999992</v>
      </c>
    </row>
    <row r="37" spans="2:5" x14ac:dyDescent="0.25">
      <c r="B37" s="33">
        <v>9.7279999999999998</v>
      </c>
      <c r="C37" s="33">
        <v>14.41</v>
      </c>
      <c r="D37" s="33">
        <v>10.25</v>
      </c>
      <c r="E37" s="33"/>
    </row>
    <row r="38" spans="2:5" x14ac:dyDescent="0.25">
      <c r="B38" s="33">
        <v>9.5440000000000005</v>
      </c>
      <c r="C38" s="33">
        <v>8.4060000000000006</v>
      </c>
      <c r="D38" s="33"/>
      <c r="E38" s="33">
        <v>6.5250000000000004</v>
      </c>
    </row>
    <row r="39" spans="2:5" x14ac:dyDescent="0.25">
      <c r="B39" s="33">
        <v>9.4030000000000005</v>
      </c>
      <c r="C39" s="33">
        <v>10.76</v>
      </c>
      <c r="D39" s="33">
        <v>10.69</v>
      </c>
      <c r="E39" s="33"/>
    </row>
    <row r="40" spans="2:5" x14ac:dyDescent="0.25">
      <c r="B40" s="33"/>
      <c r="C40" s="33">
        <v>12.64</v>
      </c>
      <c r="D40" s="33">
        <v>10.81</v>
      </c>
      <c r="E40" s="33">
        <v>10.98</v>
      </c>
    </row>
    <row r="41" spans="2:5" x14ac:dyDescent="0.25">
      <c r="B41" s="33"/>
      <c r="C41" s="33">
        <v>11.39</v>
      </c>
      <c r="D41" s="33">
        <v>11.17</v>
      </c>
      <c r="E41" s="33">
        <v>9.9700000000000006</v>
      </c>
    </row>
    <row r="42" spans="2:5" x14ac:dyDescent="0.25">
      <c r="B42" s="33"/>
      <c r="C42" s="33">
        <v>12.34</v>
      </c>
      <c r="D42" s="33">
        <v>10.64</v>
      </c>
      <c r="E42" s="33">
        <v>9.1379999999999999</v>
      </c>
    </row>
    <row r="43" spans="2:5" x14ac:dyDescent="0.25">
      <c r="B43" s="33"/>
      <c r="C43" s="33">
        <v>9.3680000000000003</v>
      </c>
      <c r="D43" s="33">
        <v>10.56</v>
      </c>
      <c r="E43" s="33">
        <v>9.984</v>
      </c>
    </row>
    <row r="44" spans="2:5" x14ac:dyDescent="0.25">
      <c r="B44" s="33"/>
      <c r="C44" s="33">
        <v>10.92</v>
      </c>
      <c r="D44" s="33">
        <v>10.26</v>
      </c>
      <c r="E44" s="33">
        <v>12.04</v>
      </c>
    </row>
    <row r="45" spans="2:5" x14ac:dyDescent="0.25">
      <c r="B45" s="33"/>
      <c r="C45" s="33">
        <v>9.609</v>
      </c>
      <c r="D45" s="33">
        <v>10.33</v>
      </c>
      <c r="E45" s="33">
        <v>10.26</v>
      </c>
    </row>
    <row r="46" spans="2:5" x14ac:dyDescent="0.25">
      <c r="B46" s="33"/>
      <c r="C46" s="33">
        <v>9.2200000000000006</v>
      </c>
      <c r="D46" s="33">
        <v>10.4</v>
      </c>
      <c r="E46" s="33">
        <v>9.9990000000000006</v>
      </c>
    </row>
    <row r="47" spans="2:5" x14ac:dyDescent="0.25">
      <c r="B47" s="33"/>
      <c r="C47" s="33">
        <v>10.48</v>
      </c>
      <c r="D47" s="33">
        <v>10.32</v>
      </c>
      <c r="E47" s="33"/>
    </row>
    <row r="48" spans="2:5" x14ac:dyDescent="0.25">
      <c r="B48" s="33"/>
      <c r="C48" s="33">
        <v>8.9610000000000003</v>
      </c>
      <c r="D48" s="33">
        <v>11.18</v>
      </c>
      <c r="E48" s="33"/>
    </row>
    <row r="49" spans="2:5" x14ac:dyDescent="0.25">
      <c r="B49" s="33"/>
      <c r="C49" s="33">
        <v>10.53</v>
      </c>
      <c r="D49" s="33">
        <v>10.77</v>
      </c>
      <c r="E49" s="33"/>
    </row>
    <row r="50" spans="2:5" x14ac:dyDescent="0.25">
      <c r="B50" s="33"/>
      <c r="C50" s="33">
        <v>12.22</v>
      </c>
      <c r="D50" s="33">
        <v>10.82</v>
      </c>
      <c r="E50" s="33"/>
    </row>
    <row r="51" spans="2:5" x14ac:dyDescent="0.25">
      <c r="B51" s="33"/>
      <c r="C51" s="33">
        <v>10.66</v>
      </c>
      <c r="D51" s="33">
        <v>10.9</v>
      </c>
      <c r="E51" s="33"/>
    </row>
    <row r="52" spans="2:5" x14ac:dyDescent="0.25">
      <c r="B52" s="33">
        <v>9.25</v>
      </c>
      <c r="C52" s="33">
        <v>9.9990000000000006</v>
      </c>
      <c r="D52" s="33">
        <v>10.94</v>
      </c>
      <c r="E52" s="33"/>
    </row>
    <row r="53" spans="2:5" x14ac:dyDescent="0.25">
      <c r="B53" s="33">
        <v>9.7219999999999995</v>
      </c>
      <c r="C53" s="33">
        <v>10.23</v>
      </c>
      <c r="D53" s="33">
        <v>10.97</v>
      </c>
      <c r="E53" s="33"/>
    </row>
    <row r="54" spans="2:5" x14ac:dyDescent="0.25">
      <c r="B54" s="33">
        <v>9.9079999999999995</v>
      </c>
      <c r="C54" s="33">
        <v>12.34</v>
      </c>
      <c r="D54" s="33">
        <v>10.95</v>
      </c>
      <c r="E54" s="33"/>
    </row>
    <row r="55" spans="2:5" x14ac:dyDescent="0.25">
      <c r="B55" s="33">
        <v>10.64</v>
      </c>
      <c r="C55" s="33">
        <v>12.21</v>
      </c>
      <c r="D55" s="33">
        <v>10.45</v>
      </c>
      <c r="E55" s="33"/>
    </row>
    <row r="56" spans="2:5" x14ac:dyDescent="0.25">
      <c r="B56" s="33">
        <v>10.06</v>
      </c>
      <c r="C56" s="33">
        <v>13.07</v>
      </c>
      <c r="D56" s="33">
        <v>10.7</v>
      </c>
      <c r="E56" s="33"/>
    </row>
    <row r="57" spans="2:5" x14ac:dyDescent="0.25">
      <c r="B57" s="33">
        <v>9.8249999999999993</v>
      </c>
      <c r="C57" s="33">
        <v>9.83</v>
      </c>
      <c r="D57" s="33"/>
      <c r="E57" s="33"/>
    </row>
    <row r="58" spans="2:5" x14ac:dyDescent="0.25">
      <c r="B58" s="33">
        <v>9.7590000000000003</v>
      </c>
      <c r="C58" s="33">
        <v>11.99</v>
      </c>
      <c r="D58" s="33"/>
      <c r="E58" s="33"/>
    </row>
    <row r="59" spans="2:5" x14ac:dyDescent="0.25">
      <c r="B59" s="33">
        <v>10.039999999999999</v>
      </c>
      <c r="C59" s="33">
        <v>11.22</v>
      </c>
      <c r="D59" s="33"/>
      <c r="E59" s="33"/>
    </row>
    <row r="60" spans="2:5" x14ac:dyDescent="0.25">
      <c r="B60" s="33">
        <v>10.07</v>
      </c>
      <c r="C60" s="33">
        <v>10.9</v>
      </c>
      <c r="D60" s="33"/>
      <c r="E60" s="33"/>
    </row>
    <row r="61" spans="2:5" x14ac:dyDescent="0.25">
      <c r="B61" s="33"/>
      <c r="C61" s="33">
        <v>11.23</v>
      </c>
      <c r="D61" s="33"/>
      <c r="E61" s="33"/>
    </row>
    <row r="62" spans="2:5" x14ac:dyDescent="0.25">
      <c r="B62" s="33">
        <v>11.18</v>
      </c>
      <c r="C62" s="33">
        <v>12.92</v>
      </c>
      <c r="D62" s="33"/>
      <c r="E62" s="33"/>
    </row>
    <row r="63" spans="2:5" x14ac:dyDescent="0.25">
      <c r="B63" s="33">
        <v>11.53</v>
      </c>
      <c r="C63" s="33"/>
      <c r="D63" s="33"/>
      <c r="E63" s="33"/>
    </row>
    <row r="64" spans="2:5" x14ac:dyDescent="0.25">
      <c r="B64" s="33">
        <v>11.8</v>
      </c>
      <c r="C64" s="33">
        <v>10.130000000000001</v>
      </c>
      <c r="D64" s="33"/>
      <c r="E64" s="33"/>
    </row>
    <row r="65" spans="2:5" x14ac:dyDescent="0.25">
      <c r="B65" s="33">
        <v>11.58</v>
      </c>
      <c r="C65" s="33">
        <v>10.33</v>
      </c>
      <c r="D65" s="33"/>
      <c r="E65" s="33"/>
    </row>
    <row r="66" spans="2:5" x14ac:dyDescent="0.25">
      <c r="B66" s="33">
        <v>11.31</v>
      </c>
      <c r="C66" s="33">
        <v>10.18</v>
      </c>
      <c r="D66" s="33"/>
      <c r="E66" s="33"/>
    </row>
    <row r="67" spans="2:5" x14ac:dyDescent="0.25">
      <c r="B67" s="33">
        <v>12.13</v>
      </c>
      <c r="C67" s="33">
        <v>9.9250000000000007</v>
      </c>
      <c r="D67" s="33"/>
      <c r="E67" s="33"/>
    </row>
    <row r="68" spans="2:5" x14ac:dyDescent="0.25">
      <c r="B68" s="33">
        <v>12.27</v>
      </c>
      <c r="C68" s="33">
        <v>9.9949999999999992</v>
      </c>
      <c r="D68" s="33"/>
      <c r="E68" s="33"/>
    </row>
    <row r="69" spans="2:5" x14ac:dyDescent="0.25">
      <c r="B69" s="33">
        <v>11.53</v>
      </c>
      <c r="C69" s="33">
        <v>12.07</v>
      </c>
      <c r="D69" s="33"/>
      <c r="E69" s="33"/>
    </row>
    <row r="70" spans="2:5" x14ac:dyDescent="0.25">
      <c r="B70" s="33">
        <v>10.95</v>
      </c>
      <c r="C70" s="33"/>
      <c r="D70" s="33"/>
      <c r="E70" s="33"/>
    </row>
    <row r="71" spans="2:5" x14ac:dyDescent="0.25">
      <c r="B71" s="33"/>
      <c r="C71" s="33">
        <v>10.34</v>
      </c>
      <c r="D71" s="33"/>
      <c r="E71" s="33"/>
    </row>
    <row r="72" spans="2:5" x14ac:dyDescent="0.25">
      <c r="B72" s="33"/>
      <c r="C72" s="33">
        <v>10.64</v>
      </c>
      <c r="D72" s="33"/>
      <c r="E72" s="33"/>
    </row>
    <row r="73" spans="2:5" x14ac:dyDescent="0.25">
      <c r="B73" s="33"/>
      <c r="C73" s="33">
        <v>10.45</v>
      </c>
      <c r="D73" s="33"/>
      <c r="E73" s="33"/>
    </row>
    <row r="74" spans="2:5" x14ac:dyDescent="0.25">
      <c r="B74" s="33"/>
      <c r="C74" s="33">
        <v>11.2</v>
      </c>
      <c r="D74" s="33"/>
      <c r="E74" s="33"/>
    </row>
    <row r="75" spans="2:5" x14ac:dyDescent="0.25">
      <c r="B75" s="33"/>
      <c r="C75" s="33">
        <v>10.029999999999999</v>
      </c>
      <c r="D75" s="33"/>
      <c r="E75" s="33"/>
    </row>
    <row r="76" spans="2:5" x14ac:dyDescent="0.25">
      <c r="B76" s="33"/>
      <c r="C76" s="33">
        <v>10.45</v>
      </c>
      <c r="D76" s="33"/>
      <c r="E76" s="33"/>
    </row>
    <row r="77" spans="2:5" x14ac:dyDescent="0.25">
      <c r="B77" s="33"/>
      <c r="C77" s="33">
        <v>10.29</v>
      </c>
      <c r="D77" s="33"/>
      <c r="E77" s="33"/>
    </row>
    <row r="78" spans="2:5" x14ac:dyDescent="0.25">
      <c r="B78" s="33"/>
      <c r="C78" s="33">
        <v>9.44</v>
      </c>
      <c r="D78" s="33"/>
      <c r="E78" s="33"/>
    </row>
    <row r="79" spans="2:5" x14ac:dyDescent="0.25">
      <c r="B79" s="33"/>
      <c r="C79" s="33">
        <v>10.07</v>
      </c>
      <c r="D79" s="33"/>
      <c r="E79" s="33"/>
    </row>
    <row r="80" spans="2:5" x14ac:dyDescent="0.25">
      <c r="B80" s="33"/>
      <c r="C80" s="33"/>
      <c r="D80" s="33"/>
      <c r="E80" s="33"/>
    </row>
    <row r="81" spans="2:5" x14ac:dyDescent="0.25">
      <c r="B81" s="33"/>
      <c r="C81" s="33">
        <v>11.75</v>
      </c>
      <c r="D81" s="33"/>
      <c r="E81" s="33"/>
    </row>
    <row r="82" spans="2:5" x14ac:dyDescent="0.25">
      <c r="B82" s="33"/>
      <c r="C82" s="33">
        <v>11.73</v>
      </c>
      <c r="D82" s="33"/>
      <c r="E82" s="33"/>
    </row>
    <row r="83" spans="2:5" x14ac:dyDescent="0.25">
      <c r="B83" s="33"/>
      <c r="C83" s="33">
        <v>11.41</v>
      </c>
      <c r="D83" s="33"/>
      <c r="E83" s="33"/>
    </row>
    <row r="84" spans="2:5" x14ac:dyDescent="0.25">
      <c r="B84" s="33"/>
      <c r="C84" s="33">
        <v>11.33</v>
      </c>
      <c r="D84" s="33"/>
      <c r="E84" s="33"/>
    </row>
    <row r="85" spans="2:5" x14ac:dyDescent="0.25">
      <c r="B85" s="33"/>
      <c r="C85" s="33">
        <v>12.01</v>
      </c>
      <c r="D85" s="33"/>
      <c r="E85" s="33"/>
    </row>
    <row r="86" spans="2:5" x14ac:dyDescent="0.25">
      <c r="B86" s="33"/>
      <c r="C86" s="33">
        <v>12.37</v>
      </c>
      <c r="D86" s="33"/>
      <c r="E86" s="33"/>
    </row>
    <row r="87" spans="2:5" x14ac:dyDescent="0.25">
      <c r="B87" s="33"/>
      <c r="C87" s="33">
        <v>11.56</v>
      </c>
      <c r="D87" s="33"/>
      <c r="E87" s="33"/>
    </row>
    <row r="88" spans="2:5" x14ac:dyDescent="0.25">
      <c r="B88" s="33"/>
      <c r="C88" s="33">
        <v>11.9</v>
      </c>
      <c r="D88" s="33"/>
      <c r="E88" s="33"/>
    </row>
    <row r="89" spans="2:5" x14ac:dyDescent="0.25">
      <c r="B89" s="33"/>
      <c r="C89" s="33">
        <v>11.18</v>
      </c>
      <c r="D89" s="33"/>
      <c r="E89" s="33"/>
    </row>
    <row r="90" spans="2:5" x14ac:dyDescent="0.25">
      <c r="B90" s="33"/>
      <c r="C90" s="33">
        <v>11.37</v>
      </c>
      <c r="D90" s="33"/>
      <c r="E90" s="33"/>
    </row>
    <row r="91" spans="2:5" x14ac:dyDescent="0.25">
      <c r="B91" s="33"/>
      <c r="C91" s="33">
        <v>11.13</v>
      </c>
      <c r="D91" s="33"/>
      <c r="E91" s="33"/>
    </row>
    <row r="92" spans="2:5" x14ac:dyDescent="0.25">
      <c r="B92" s="33"/>
      <c r="C92" s="33">
        <v>11.31</v>
      </c>
      <c r="D92" s="33"/>
      <c r="E92" s="33"/>
    </row>
    <row r="93" spans="2:5" x14ac:dyDescent="0.25">
      <c r="B93" s="2"/>
      <c r="C93" s="2">
        <v>84.13</v>
      </c>
      <c r="D93" s="2"/>
      <c r="E93" s="2"/>
    </row>
    <row r="94" spans="2:5" x14ac:dyDescent="0.25">
      <c r="B94" s="2"/>
      <c r="C94" s="2">
        <v>72.040000000000006</v>
      </c>
      <c r="D94" s="2"/>
      <c r="E94" s="2"/>
    </row>
    <row r="95" spans="2:5" x14ac:dyDescent="0.25">
      <c r="B95" s="2"/>
      <c r="C95" s="2">
        <v>88.38</v>
      </c>
      <c r="D95" s="2"/>
      <c r="E95" s="2"/>
    </row>
    <row r="96" spans="2:5" x14ac:dyDescent="0.25">
      <c r="B96" s="2"/>
      <c r="C96" s="2">
        <v>89.52</v>
      </c>
      <c r="D96" s="2"/>
      <c r="E96" s="2"/>
    </row>
    <row r="97" spans="1:5" x14ac:dyDescent="0.25">
      <c r="B97" s="2"/>
      <c r="C97" s="2">
        <v>78.7</v>
      </c>
      <c r="D97" s="2"/>
      <c r="E97" s="2"/>
    </row>
    <row r="98" spans="1:5" x14ac:dyDescent="0.25">
      <c r="B98" s="2"/>
      <c r="C98" s="2">
        <v>84.2</v>
      </c>
      <c r="D98" s="2"/>
      <c r="E98" s="2"/>
    </row>
    <row r="99" spans="1:5" x14ac:dyDescent="0.25">
      <c r="B99" s="2"/>
      <c r="C99" s="2">
        <v>80.34</v>
      </c>
      <c r="D99" s="2"/>
      <c r="E99" s="2"/>
    </row>
    <row r="100" spans="1:5" x14ac:dyDescent="0.25">
      <c r="B100" s="2"/>
      <c r="C100" s="2">
        <v>88.53</v>
      </c>
      <c r="D100" s="2"/>
      <c r="E100" s="2"/>
    </row>
    <row r="101" spans="1:5" x14ac:dyDescent="0.25">
      <c r="B101" s="2"/>
      <c r="C101" s="2">
        <v>93.83</v>
      </c>
      <c r="D101" s="2"/>
      <c r="E101" s="2"/>
    </row>
    <row r="102" spans="1:5" x14ac:dyDescent="0.25">
      <c r="B102" s="2"/>
      <c r="C102" s="2">
        <v>90.29</v>
      </c>
      <c r="D102" s="2"/>
      <c r="E102" s="2"/>
    </row>
    <row r="104" spans="1:5" x14ac:dyDescent="0.25">
      <c r="A104" t="s">
        <v>5</v>
      </c>
      <c r="B104">
        <f>AVERAGE(B7:B102)</f>
        <v>9.2504313725490181</v>
      </c>
      <c r="C104">
        <f t="shared" ref="C104:E104" si="0">AVERAGE(C7:C102)</f>
        <v>19.002268817204303</v>
      </c>
      <c r="D104">
        <f t="shared" si="0"/>
        <v>10.046041666666664</v>
      </c>
      <c r="E104">
        <f t="shared" si="0"/>
        <v>8.3705357142857135</v>
      </c>
    </row>
    <row r="105" spans="1:5" x14ac:dyDescent="0.25">
      <c r="A105" t="s">
        <v>6</v>
      </c>
      <c r="B105">
        <f>_xlfn.STDEV.S(B7:B102)</f>
        <v>2.5943497085389406</v>
      </c>
      <c r="C105">
        <f t="shared" ref="C105:E105" si="1">_xlfn.STDEV.S(C7:C102)</f>
        <v>23.18143503695584</v>
      </c>
      <c r="D105">
        <f t="shared" si="1"/>
        <v>1.1427802967927236</v>
      </c>
      <c r="E105">
        <f t="shared" si="1"/>
        <v>3.7039053011866732</v>
      </c>
    </row>
    <row r="106" spans="1:5" x14ac:dyDescent="0.25">
      <c r="A106" t="s">
        <v>7</v>
      </c>
      <c r="B106">
        <f>B105/SQRT(83)</f>
        <v>0.28476687591224564</v>
      </c>
      <c r="C106">
        <f>C105/SQRT(93)</f>
        <v>2.4038028347854619</v>
      </c>
      <c r="D106">
        <f>D105/SQRT(69)</f>
        <v>0.13757458091900054</v>
      </c>
      <c r="E106">
        <f>E105/SQRT(35)</f>
        <v>0.62607426488188489</v>
      </c>
    </row>
    <row r="107" spans="1:5" x14ac:dyDescent="0.25">
      <c r="A107" t="s">
        <v>13</v>
      </c>
      <c r="B107">
        <v>83</v>
      </c>
      <c r="C107">
        <v>93</v>
      </c>
      <c r="D107">
        <v>69</v>
      </c>
      <c r="E107">
        <v>35</v>
      </c>
    </row>
    <row r="109" spans="1:5" x14ac:dyDescent="0.25">
      <c r="A109" t="s">
        <v>33</v>
      </c>
    </row>
    <row r="111" spans="1:5" x14ac:dyDescent="0.25">
      <c r="A111" s="4" t="s">
        <v>14</v>
      </c>
      <c r="B111" s="2" t="s">
        <v>15</v>
      </c>
      <c r="C111" s="2" t="s">
        <v>16</v>
      </c>
      <c r="D111" s="2" t="s">
        <v>17</v>
      </c>
      <c r="E111" s="2" t="s">
        <v>18</v>
      </c>
    </row>
    <row r="112" spans="1:5" x14ac:dyDescent="0.25">
      <c r="A112" s="4" t="s">
        <v>19</v>
      </c>
      <c r="B112" s="2">
        <v>-57.17</v>
      </c>
      <c r="C112" s="2" t="s">
        <v>20</v>
      </c>
      <c r="D112" s="2" t="s">
        <v>21</v>
      </c>
      <c r="E112" s="2" t="s">
        <v>22</v>
      </c>
    </row>
    <row r="113" spans="1:5" x14ac:dyDescent="0.25">
      <c r="A113" s="4" t="s">
        <v>23</v>
      </c>
      <c r="B113" s="2">
        <v>-25.95</v>
      </c>
      <c r="C113" s="2" t="s">
        <v>20</v>
      </c>
      <c r="D113" s="2" t="s">
        <v>24</v>
      </c>
      <c r="E113" s="2">
        <v>7.0000000000000001E-3</v>
      </c>
    </row>
    <row r="114" spans="1:5" x14ac:dyDescent="0.25">
      <c r="A114" s="4" t="s">
        <v>25</v>
      </c>
      <c r="B114" s="2">
        <v>-25.05</v>
      </c>
      <c r="C114" s="2" t="s">
        <v>20</v>
      </c>
      <c r="D114" s="2" t="s">
        <v>26</v>
      </c>
      <c r="E114" s="2">
        <v>3.1800000000000002E-2</v>
      </c>
    </row>
    <row r="115" spans="1:5" x14ac:dyDescent="0.25">
      <c r="A115" s="4" t="s">
        <v>27</v>
      </c>
      <c r="B115" s="2">
        <v>31.22</v>
      </c>
      <c r="C115" s="2" t="s">
        <v>20</v>
      </c>
      <c r="D115" s="2" t="s">
        <v>28</v>
      </c>
      <c r="E115" s="2">
        <v>8.0000000000000004E-4</v>
      </c>
    </row>
    <row r="116" spans="1:5" x14ac:dyDescent="0.25">
      <c r="A116" s="4" t="s">
        <v>29</v>
      </c>
      <c r="B116" s="2">
        <v>32.130000000000003</v>
      </c>
      <c r="C116" s="2" t="s">
        <v>20</v>
      </c>
      <c r="D116" s="2" t="s">
        <v>24</v>
      </c>
      <c r="E116" s="2">
        <v>7.0000000000000001E-3</v>
      </c>
    </row>
    <row r="117" spans="1:5" x14ac:dyDescent="0.25">
      <c r="A117" s="4" t="s">
        <v>30</v>
      </c>
      <c r="B117" s="2">
        <v>0.90190000000000003</v>
      </c>
      <c r="C117" s="2" t="s">
        <v>31</v>
      </c>
      <c r="D117" s="2" t="s">
        <v>32</v>
      </c>
      <c r="E117" s="2">
        <v>0.932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70"/>
  <sheetViews>
    <sheetView topLeftCell="A16" zoomScale="70" zoomScaleNormal="70" workbookViewId="0">
      <selection activeCell="E56" sqref="E56"/>
    </sheetView>
  </sheetViews>
  <sheetFormatPr defaultRowHeight="15" x14ac:dyDescent="0.25"/>
  <sheetData>
    <row r="1" spans="1:55" x14ac:dyDescent="0.25">
      <c r="A1" s="1" t="s">
        <v>47</v>
      </c>
      <c r="B1" s="1"/>
      <c r="C1" s="1" t="s">
        <v>1</v>
      </c>
      <c r="D1" s="1"/>
      <c r="E1" s="1"/>
      <c r="F1" s="1"/>
      <c r="G1" s="1"/>
      <c r="H1" s="1"/>
      <c r="I1" s="1"/>
    </row>
    <row r="2" spans="1:55" x14ac:dyDescent="0.25">
      <c r="A2" s="1"/>
      <c r="B2" s="1"/>
      <c r="C2" s="1"/>
      <c r="D2" s="1"/>
      <c r="E2" s="1"/>
      <c r="F2" s="1"/>
      <c r="G2" s="1"/>
      <c r="H2" s="1"/>
      <c r="I2" s="1"/>
    </row>
    <row r="3" spans="1:55" x14ac:dyDescent="0.25">
      <c r="A3" s="1" t="s">
        <v>46</v>
      </c>
      <c r="B3" s="1"/>
      <c r="C3" s="1"/>
      <c r="D3" s="1"/>
      <c r="E3" s="1"/>
      <c r="F3" s="1"/>
      <c r="G3" s="1"/>
      <c r="H3" s="1"/>
      <c r="I3" s="1"/>
    </row>
    <row r="5" spans="1:55" x14ac:dyDescent="0.25">
      <c r="B5" s="22" t="s">
        <v>35</v>
      </c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AA5" s="42" t="s">
        <v>49</v>
      </c>
      <c r="AB5" s="41"/>
      <c r="AC5" s="41"/>
      <c r="AD5" s="41"/>
      <c r="AE5" s="42" t="s">
        <v>50</v>
      </c>
      <c r="AF5" s="41"/>
      <c r="AG5" s="41"/>
      <c r="AH5" s="41"/>
      <c r="AI5" s="42" t="s">
        <v>193</v>
      </c>
      <c r="AJ5" s="41"/>
      <c r="AK5" s="41"/>
      <c r="AL5" s="41"/>
      <c r="AM5" s="41"/>
      <c r="AN5" s="42" t="s">
        <v>52</v>
      </c>
      <c r="AO5" s="41"/>
      <c r="AP5" s="41"/>
      <c r="AQ5" s="41"/>
      <c r="AR5" s="42" t="s">
        <v>43</v>
      </c>
      <c r="AS5" s="41"/>
      <c r="AT5" s="41"/>
      <c r="AU5" s="41"/>
      <c r="AV5" s="42" t="s">
        <v>48</v>
      </c>
      <c r="AW5" s="41"/>
      <c r="AX5" s="41"/>
      <c r="AY5" s="41"/>
      <c r="AZ5" s="42" t="s">
        <v>194</v>
      </c>
      <c r="BA5" s="41"/>
      <c r="BB5" s="41"/>
      <c r="BC5" s="41"/>
    </row>
    <row r="6" spans="1:55" x14ac:dyDescent="0.25">
      <c r="B6" s="21"/>
      <c r="C6" s="21" t="s">
        <v>36</v>
      </c>
      <c r="D6" s="21"/>
      <c r="E6" s="21"/>
      <c r="F6" s="21" t="s">
        <v>37</v>
      </c>
      <c r="G6" s="21"/>
      <c r="H6" s="21"/>
      <c r="I6" s="21" t="s">
        <v>38</v>
      </c>
      <c r="J6" s="21"/>
      <c r="K6" s="21"/>
      <c r="L6" s="21" t="s">
        <v>39</v>
      </c>
      <c r="M6" s="21"/>
      <c r="N6" s="21"/>
      <c r="O6" s="21" t="s">
        <v>40</v>
      </c>
      <c r="P6" s="21"/>
      <c r="Q6" s="21"/>
      <c r="R6" s="21" t="s">
        <v>41</v>
      </c>
      <c r="S6" s="21"/>
      <c r="T6" s="21"/>
      <c r="U6" s="21" t="s">
        <v>42</v>
      </c>
      <c r="V6" s="21"/>
      <c r="W6" s="21"/>
      <c r="X6" s="21" t="s">
        <v>192</v>
      </c>
      <c r="Y6" s="21"/>
      <c r="AA6" s="41"/>
      <c r="AB6" s="46" t="s">
        <v>195</v>
      </c>
      <c r="AC6" s="46"/>
      <c r="AD6" s="41"/>
      <c r="AE6" s="41"/>
      <c r="AF6" s="47" t="s">
        <v>195</v>
      </c>
      <c r="AG6" s="47"/>
      <c r="AH6" s="41"/>
      <c r="AI6" s="41"/>
      <c r="AJ6" s="46" t="s">
        <v>195</v>
      </c>
      <c r="AK6" s="46"/>
      <c r="AL6" s="41"/>
      <c r="AM6" s="41"/>
      <c r="AN6" s="41"/>
      <c r="AO6" s="47" t="s">
        <v>195</v>
      </c>
      <c r="AP6" s="47"/>
      <c r="AQ6" s="41"/>
      <c r="AR6" s="41"/>
      <c r="AS6" s="46" t="s">
        <v>195</v>
      </c>
      <c r="AT6" s="46"/>
      <c r="AU6" s="41"/>
      <c r="AV6" s="41"/>
      <c r="AW6" s="47" t="s">
        <v>195</v>
      </c>
      <c r="AX6" s="47"/>
      <c r="AY6" s="41"/>
      <c r="AZ6" s="41"/>
      <c r="BA6" s="48" t="s">
        <v>195</v>
      </c>
      <c r="BB6" s="48"/>
      <c r="BC6" s="41"/>
    </row>
    <row r="7" spans="1:55" x14ac:dyDescent="0.25">
      <c r="B7" s="21"/>
      <c r="C7" s="21" t="s">
        <v>44</v>
      </c>
      <c r="D7" s="21" t="s">
        <v>45</v>
      </c>
      <c r="E7" s="21"/>
      <c r="F7" s="21" t="s">
        <v>44</v>
      </c>
      <c r="G7" s="21" t="s">
        <v>45</v>
      </c>
      <c r="H7" s="21"/>
      <c r="I7" s="21" t="s">
        <v>44</v>
      </c>
      <c r="J7" s="21" t="s">
        <v>45</v>
      </c>
      <c r="K7" s="21"/>
      <c r="L7" s="21" t="s">
        <v>44</v>
      </c>
      <c r="M7" s="21" t="s">
        <v>45</v>
      </c>
      <c r="N7" s="21"/>
      <c r="O7" s="21" t="s">
        <v>44</v>
      </c>
      <c r="P7" s="21" t="s">
        <v>45</v>
      </c>
      <c r="Q7" s="21"/>
      <c r="R7" s="21" t="s">
        <v>44</v>
      </c>
      <c r="S7" s="21" t="s">
        <v>45</v>
      </c>
      <c r="T7" s="21"/>
      <c r="U7" s="21" t="s">
        <v>44</v>
      </c>
      <c r="V7" s="21" t="s">
        <v>45</v>
      </c>
      <c r="W7" s="21"/>
      <c r="X7" s="21" t="s">
        <v>44</v>
      </c>
      <c r="Y7" s="21" t="s">
        <v>45</v>
      </c>
      <c r="AA7" s="41"/>
      <c r="AB7" s="41" t="s">
        <v>44</v>
      </c>
      <c r="AC7" s="41" t="s">
        <v>45</v>
      </c>
      <c r="AD7" s="41"/>
      <c r="AE7" s="41"/>
      <c r="AF7" s="41" t="s">
        <v>44</v>
      </c>
      <c r="AG7" s="41" t="s">
        <v>45</v>
      </c>
      <c r="AH7" s="41"/>
      <c r="AI7" s="41"/>
      <c r="AJ7" s="41" t="s">
        <v>44</v>
      </c>
      <c r="AK7" s="41" t="s">
        <v>45</v>
      </c>
      <c r="AL7" s="41"/>
      <c r="AM7" s="41"/>
      <c r="AN7" s="41"/>
      <c r="AO7" s="41" t="s">
        <v>44</v>
      </c>
      <c r="AP7" s="41" t="s">
        <v>45</v>
      </c>
      <c r="AQ7" s="41"/>
      <c r="AR7" s="41"/>
      <c r="AS7" s="41" t="s">
        <v>44</v>
      </c>
      <c r="AT7" s="41" t="s">
        <v>45</v>
      </c>
      <c r="AU7" s="41"/>
      <c r="AV7" s="41"/>
      <c r="AW7" s="41" t="s">
        <v>44</v>
      </c>
      <c r="AX7" s="41" t="s">
        <v>45</v>
      </c>
      <c r="AY7" s="41"/>
      <c r="AZ7" s="41"/>
      <c r="BA7" s="41" t="s">
        <v>44</v>
      </c>
      <c r="BB7" s="41" t="s">
        <v>45</v>
      </c>
      <c r="BC7" s="41"/>
    </row>
    <row r="8" spans="1:55" x14ac:dyDescent="0.25">
      <c r="B8" s="21"/>
      <c r="C8" s="21">
        <v>1</v>
      </c>
      <c r="D8" s="21">
        <v>77.450999999999993</v>
      </c>
      <c r="E8" s="21"/>
      <c r="F8" s="21">
        <v>1</v>
      </c>
      <c r="G8" s="21">
        <v>92.668000000000006</v>
      </c>
      <c r="H8" s="21"/>
      <c r="I8" s="21">
        <v>1</v>
      </c>
      <c r="J8" s="21">
        <v>110.1</v>
      </c>
      <c r="K8" s="21"/>
      <c r="L8" s="21">
        <v>1</v>
      </c>
      <c r="M8" s="21">
        <v>122.574</v>
      </c>
      <c r="N8" s="21"/>
      <c r="O8" s="21">
        <v>1</v>
      </c>
      <c r="P8" s="21">
        <v>40.881999999999998</v>
      </c>
      <c r="Q8" s="21"/>
      <c r="R8" s="21">
        <v>1</v>
      </c>
      <c r="S8" s="21">
        <v>106.304</v>
      </c>
      <c r="T8" s="21"/>
      <c r="U8" s="21">
        <v>1</v>
      </c>
      <c r="V8" s="21">
        <v>114.907</v>
      </c>
      <c r="W8" s="21"/>
      <c r="X8" s="21">
        <v>1</v>
      </c>
      <c r="Y8" s="21">
        <v>127.491</v>
      </c>
      <c r="AA8" s="41"/>
      <c r="AB8" s="41">
        <v>1</v>
      </c>
      <c r="AC8" s="41">
        <v>103.81399999999999</v>
      </c>
      <c r="AD8" s="41"/>
      <c r="AE8" s="41"/>
      <c r="AF8" s="41">
        <v>1</v>
      </c>
      <c r="AG8" s="41">
        <v>98.405000000000001</v>
      </c>
      <c r="AH8" s="41"/>
      <c r="AI8" s="41"/>
      <c r="AJ8" s="41">
        <v>1</v>
      </c>
      <c r="AK8" s="41">
        <v>69.942999999999998</v>
      </c>
      <c r="AL8" s="41"/>
      <c r="AM8" s="41"/>
      <c r="AN8" s="41"/>
      <c r="AO8" s="41">
        <v>1</v>
      </c>
      <c r="AP8" s="41">
        <v>64.843000000000004</v>
      </c>
      <c r="AQ8" s="41"/>
      <c r="AR8" s="41"/>
      <c r="AS8" s="44">
        <v>1</v>
      </c>
      <c r="AT8" s="44">
        <v>96.412000000000006</v>
      </c>
      <c r="AU8" s="41"/>
      <c r="AV8" s="41"/>
      <c r="AW8" s="41">
        <v>1</v>
      </c>
      <c r="AX8" s="41">
        <v>45.414999999999999</v>
      </c>
      <c r="AY8" s="41"/>
      <c r="AZ8" s="41"/>
      <c r="BA8" s="41">
        <v>1</v>
      </c>
      <c r="BB8" s="41">
        <v>79.174000000000007</v>
      </c>
      <c r="BC8" s="41"/>
    </row>
    <row r="9" spans="1:55" x14ac:dyDescent="0.25">
      <c r="B9" s="21"/>
      <c r="C9" s="21">
        <v>2</v>
      </c>
      <c r="D9" s="21">
        <v>81.180999999999997</v>
      </c>
      <c r="E9" s="21"/>
      <c r="F9" s="21">
        <v>2</v>
      </c>
      <c r="G9" s="21">
        <v>77.971999999999994</v>
      </c>
      <c r="H9" s="21"/>
      <c r="I9" s="21">
        <v>2</v>
      </c>
      <c r="J9" s="21">
        <v>89.846999999999994</v>
      </c>
      <c r="K9" s="21"/>
      <c r="L9" s="21">
        <v>2</v>
      </c>
      <c r="M9" s="21">
        <v>115.322</v>
      </c>
      <c r="N9" s="21"/>
      <c r="O9" s="21">
        <v>2</v>
      </c>
      <c r="P9" s="21">
        <v>45.057000000000002</v>
      </c>
      <c r="Q9" s="21"/>
      <c r="R9" s="21">
        <v>2</v>
      </c>
      <c r="S9" s="21">
        <v>118.08199999999999</v>
      </c>
      <c r="T9" s="21"/>
      <c r="U9" s="21">
        <v>2</v>
      </c>
      <c r="V9" s="21">
        <v>124.41500000000001</v>
      </c>
      <c r="W9" s="21"/>
      <c r="X9" s="21">
        <v>2</v>
      </c>
      <c r="Y9" s="21">
        <v>101.768</v>
      </c>
      <c r="AA9" s="41"/>
      <c r="AB9" s="41">
        <v>2</v>
      </c>
      <c r="AC9" s="41">
        <v>92.76</v>
      </c>
      <c r="AD9" s="41"/>
      <c r="AE9" s="41"/>
      <c r="AF9" s="41">
        <v>2</v>
      </c>
      <c r="AG9" s="41">
        <v>88.162999999999997</v>
      </c>
      <c r="AH9" s="41"/>
      <c r="AI9" s="41"/>
      <c r="AJ9" s="41">
        <v>2</v>
      </c>
      <c r="AK9" s="41">
        <v>80.352000000000004</v>
      </c>
      <c r="AL9" s="41"/>
      <c r="AM9" s="41"/>
      <c r="AN9" s="41"/>
      <c r="AO9" s="41">
        <v>2</v>
      </c>
      <c r="AP9" s="41">
        <v>58.088000000000001</v>
      </c>
      <c r="AQ9" s="41"/>
      <c r="AR9" s="41"/>
      <c r="AS9" s="44">
        <v>2</v>
      </c>
      <c r="AT9" s="44">
        <v>100.922</v>
      </c>
      <c r="AU9" s="41"/>
      <c r="AV9" s="41"/>
      <c r="AW9" s="41">
        <v>2</v>
      </c>
      <c r="AX9" s="41">
        <v>43.706000000000003</v>
      </c>
      <c r="AY9" s="41"/>
      <c r="AZ9" s="41"/>
      <c r="BA9" s="41">
        <v>2</v>
      </c>
      <c r="BB9" s="41">
        <v>59.973999999999997</v>
      </c>
      <c r="BC9" s="41"/>
    </row>
    <row r="10" spans="1:55" x14ac:dyDescent="0.25">
      <c r="B10" s="21"/>
      <c r="C10" s="21">
        <v>3</v>
      </c>
      <c r="D10" s="21">
        <v>76.844999999999999</v>
      </c>
      <c r="E10" s="21"/>
      <c r="F10" s="21">
        <v>3</v>
      </c>
      <c r="G10" s="21">
        <v>67.397000000000006</v>
      </c>
      <c r="H10" s="21"/>
      <c r="I10" s="21">
        <v>3</v>
      </c>
      <c r="J10" s="21">
        <v>83.262</v>
      </c>
      <c r="K10" s="21"/>
      <c r="L10" s="21">
        <v>3</v>
      </c>
      <c r="M10" s="21">
        <v>112.414</v>
      </c>
      <c r="N10" s="21"/>
      <c r="O10" s="21">
        <v>3</v>
      </c>
      <c r="P10" s="21">
        <v>90.572999999999993</v>
      </c>
      <c r="Q10" s="21"/>
      <c r="R10" s="21">
        <v>3</v>
      </c>
      <c r="S10" s="21">
        <v>123.78</v>
      </c>
      <c r="T10" s="21"/>
      <c r="U10" s="21">
        <v>3</v>
      </c>
      <c r="V10" s="21">
        <v>118.182</v>
      </c>
      <c r="W10" s="21"/>
      <c r="X10" s="21">
        <v>3</v>
      </c>
      <c r="Y10" s="21">
        <v>127.515</v>
      </c>
      <c r="AA10" s="41"/>
      <c r="AB10" s="41">
        <v>3</v>
      </c>
      <c r="AC10" s="41">
        <v>118.199</v>
      </c>
      <c r="AD10" s="41"/>
      <c r="AE10" s="41"/>
      <c r="AF10" s="41">
        <v>3</v>
      </c>
      <c r="AG10" s="41">
        <v>81.968000000000004</v>
      </c>
      <c r="AH10" s="41"/>
      <c r="AI10" s="41"/>
      <c r="AJ10" s="41">
        <v>3</v>
      </c>
      <c r="AK10" s="41">
        <v>88.385999999999996</v>
      </c>
      <c r="AL10" s="41"/>
      <c r="AM10" s="41"/>
      <c r="AN10" s="41"/>
      <c r="AO10" s="41">
        <v>3</v>
      </c>
      <c r="AP10" s="41">
        <v>59.191000000000003</v>
      </c>
      <c r="AQ10" s="41"/>
      <c r="AR10" s="41"/>
      <c r="AS10" s="44">
        <v>3</v>
      </c>
      <c r="AT10" s="44">
        <v>116.557</v>
      </c>
      <c r="AU10" s="41"/>
      <c r="AV10" s="41"/>
      <c r="AW10" s="41">
        <v>3</v>
      </c>
      <c r="AX10" s="41">
        <v>38.802</v>
      </c>
      <c r="AY10" s="41"/>
      <c r="AZ10" s="41"/>
      <c r="BA10" s="41">
        <v>3</v>
      </c>
      <c r="BB10" s="41">
        <v>57.509</v>
      </c>
      <c r="BC10" s="41"/>
    </row>
    <row r="11" spans="1:55" x14ac:dyDescent="0.25">
      <c r="B11" s="21"/>
      <c r="C11" s="21">
        <v>4</v>
      </c>
      <c r="D11" s="21">
        <v>79.33</v>
      </c>
      <c r="E11" s="21"/>
      <c r="F11" s="21">
        <v>4</v>
      </c>
      <c r="G11" s="21">
        <v>46.484000000000002</v>
      </c>
      <c r="H11" s="21"/>
      <c r="I11" s="21">
        <v>4</v>
      </c>
      <c r="J11" s="21">
        <v>110.651</v>
      </c>
      <c r="K11" s="21"/>
      <c r="L11" s="21">
        <v>4</v>
      </c>
      <c r="M11" s="21">
        <v>124.64</v>
      </c>
      <c r="N11" s="21"/>
      <c r="O11" s="21">
        <v>4</v>
      </c>
      <c r="P11" s="21">
        <v>75.605999999999995</v>
      </c>
      <c r="Q11" s="21"/>
      <c r="R11" s="21">
        <v>4</v>
      </c>
      <c r="S11" s="21">
        <v>154.91</v>
      </c>
      <c r="T11" s="21"/>
      <c r="U11" s="21">
        <v>4</v>
      </c>
      <c r="V11" s="21">
        <v>91.251000000000005</v>
      </c>
      <c r="W11" s="21"/>
      <c r="X11" s="21">
        <v>4</v>
      </c>
      <c r="Y11" s="21">
        <v>20.573</v>
      </c>
      <c r="AA11" s="41"/>
      <c r="AB11" s="41">
        <v>4</v>
      </c>
      <c r="AC11" s="41">
        <v>115.85299999999999</v>
      </c>
      <c r="AD11" s="41"/>
      <c r="AE11" s="41"/>
      <c r="AF11" s="41">
        <v>4</v>
      </c>
      <c r="AG11" s="41">
        <v>52.613</v>
      </c>
      <c r="AH11" s="41"/>
      <c r="AI11" s="41"/>
      <c r="AJ11" s="41">
        <v>4</v>
      </c>
      <c r="AK11" s="41">
        <v>82.921000000000006</v>
      </c>
      <c r="AL11" s="41"/>
      <c r="AM11" s="41"/>
      <c r="AN11" s="41"/>
      <c r="AO11" s="41">
        <v>4</v>
      </c>
      <c r="AP11" s="41">
        <v>61.043999999999997</v>
      </c>
      <c r="AQ11" s="41"/>
      <c r="AR11" s="41"/>
      <c r="AS11" s="44">
        <v>4</v>
      </c>
      <c r="AT11" s="44">
        <v>93.052000000000007</v>
      </c>
      <c r="AU11" s="41"/>
      <c r="AV11" s="41"/>
      <c r="AW11" s="41">
        <v>1</v>
      </c>
      <c r="AX11" s="41">
        <v>47.805999999999997</v>
      </c>
      <c r="AY11" s="41"/>
      <c r="AZ11" s="41"/>
      <c r="BA11" s="41">
        <v>4</v>
      </c>
      <c r="BB11" s="41">
        <v>53.767000000000003</v>
      </c>
      <c r="BC11" s="41"/>
    </row>
    <row r="12" spans="1:55" x14ac:dyDescent="0.25">
      <c r="B12" s="21"/>
      <c r="C12" s="21">
        <v>5</v>
      </c>
      <c r="D12" s="21">
        <v>67.176000000000002</v>
      </c>
      <c r="E12" s="21"/>
      <c r="F12" s="21">
        <v>5</v>
      </c>
      <c r="G12" s="21">
        <v>73.921999999999997</v>
      </c>
      <c r="H12" s="21"/>
      <c r="I12" s="21">
        <v>5</v>
      </c>
      <c r="J12" s="21">
        <v>110.947</v>
      </c>
      <c r="K12" s="21"/>
      <c r="L12" s="21">
        <v>5</v>
      </c>
      <c r="M12" s="21">
        <v>92.796000000000006</v>
      </c>
      <c r="N12" s="21"/>
      <c r="O12" s="21">
        <v>5</v>
      </c>
      <c r="P12" s="21">
        <v>80.198999999999998</v>
      </c>
      <c r="Q12" s="21"/>
      <c r="R12" s="21">
        <v>5</v>
      </c>
      <c r="S12" s="21">
        <v>137.80199999999999</v>
      </c>
      <c r="T12" s="21"/>
      <c r="U12" s="21">
        <v>1</v>
      </c>
      <c r="V12" s="21">
        <v>124.669</v>
      </c>
      <c r="W12" s="21"/>
      <c r="X12" s="21">
        <v>5</v>
      </c>
      <c r="Y12" s="21">
        <v>77.347999999999999</v>
      </c>
      <c r="AA12" s="41"/>
      <c r="AB12" s="41">
        <v>5</v>
      </c>
      <c r="AC12" s="41">
        <v>65.596999999999994</v>
      </c>
      <c r="AD12" s="41"/>
      <c r="AE12" s="41"/>
      <c r="AF12" s="41">
        <v>5</v>
      </c>
      <c r="AG12" s="41">
        <v>70.174000000000007</v>
      </c>
      <c r="AH12" s="41"/>
      <c r="AI12" s="41"/>
      <c r="AJ12" s="41">
        <v>5</v>
      </c>
      <c r="AK12" s="41">
        <v>81.938000000000002</v>
      </c>
      <c r="AL12" s="41"/>
      <c r="AM12" s="41"/>
      <c r="AN12" s="41"/>
      <c r="AO12" s="41">
        <v>1</v>
      </c>
      <c r="AP12" s="41">
        <v>43.128999999999998</v>
      </c>
      <c r="AQ12" s="41"/>
      <c r="AR12" s="41"/>
      <c r="AS12" s="44">
        <v>5</v>
      </c>
      <c r="AT12" s="44">
        <v>95.751000000000005</v>
      </c>
      <c r="AU12" s="41"/>
      <c r="AV12" s="41"/>
      <c r="AW12" s="41">
        <v>2</v>
      </c>
      <c r="AX12" s="41">
        <v>52.518999999999998</v>
      </c>
      <c r="AY12" s="41"/>
      <c r="AZ12" s="41"/>
      <c r="BA12" s="41">
        <v>1</v>
      </c>
      <c r="BB12" s="41">
        <v>100.973</v>
      </c>
      <c r="BC12" s="41"/>
    </row>
    <row r="13" spans="1:55" x14ac:dyDescent="0.25">
      <c r="B13" s="21"/>
      <c r="C13" s="21">
        <v>6</v>
      </c>
      <c r="D13" s="21">
        <v>72.09</v>
      </c>
      <c r="E13" s="21"/>
      <c r="F13" s="21">
        <v>6</v>
      </c>
      <c r="G13" s="21">
        <v>56.165999999999997</v>
      </c>
      <c r="H13" s="21"/>
      <c r="I13" s="21">
        <v>6</v>
      </c>
      <c r="J13" s="21">
        <v>87.781000000000006</v>
      </c>
      <c r="K13" s="21"/>
      <c r="L13" s="21">
        <v>6</v>
      </c>
      <c r="M13" s="21">
        <v>77.600999999999999</v>
      </c>
      <c r="N13" s="21"/>
      <c r="O13" s="21">
        <v>1</v>
      </c>
      <c r="P13" s="21">
        <v>85.900999999999996</v>
      </c>
      <c r="Q13" s="21"/>
      <c r="R13" s="21">
        <v>1</v>
      </c>
      <c r="S13" s="21">
        <v>138.173</v>
      </c>
      <c r="T13" s="21"/>
      <c r="U13" s="21">
        <v>2</v>
      </c>
      <c r="V13" s="21">
        <v>121.048</v>
      </c>
      <c r="W13" s="21"/>
      <c r="X13" s="21">
        <v>6</v>
      </c>
      <c r="Y13" s="21">
        <v>98.872</v>
      </c>
      <c r="AA13" s="41"/>
      <c r="AB13" s="41">
        <v>6</v>
      </c>
      <c r="AC13" s="41">
        <v>59.161000000000001</v>
      </c>
      <c r="AD13" s="41"/>
      <c r="AE13" s="41"/>
      <c r="AF13" s="41">
        <v>6</v>
      </c>
      <c r="AG13" s="41">
        <v>49.128999999999998</v>
      </c>
      <c r="AH13" s="41"/>
      <c r="AI13" s="41"/>
      <c r="AJ13" s="41">
        <v>6</v>
      </c>
      <c r="AK13" s="41">
        <v>74.525999999999996</v>
      </c>
      <c r="AL13" s="41"/>
      <c r="AM13" s="41"/>
      <c r="AN13" s="41"/>
      <c r="AO13" s="41">
        <v>2</v>
      </c>
      <c r="AP13" s="41">
        <v>60.807000000000002</v>
      </c>
      <c r="AQ13" s="41"/>
      <c r="AR13" s="41"/>
      <c r="AS13" s="44">
        <v>6</v>
      </c>
      <c r="AT13" s="44">
        <v>72.198999999999998</v>
      </c>
      <c r="AU13" s="41"/>
      <c r="AV13" s="41"/>
      <c r="AW13" s="41">
        <v>3</v>
      </c>
      <c r="AX13" s="41">
        <v>49.737000000000002</v>
      </c>
      <c r="AY13" s="41"/>
      <c r="AZ13" s="41"/>
      <c r="BA13" s="41">
        <v>2</v>
      </c>
      <c r="BB13" s="41">
        <v>87.447000000000003</v>
      </c>
      <c r="BC13" s="41"/>
    </row>
    <row r="14" spans="1:55" x14ac:dyDescent="0.25">
      <c r="B14" s="21"/>
      <c r="C14" s="21">
        <v>7</v>
      </c>
      <c r="D14" s="21">
        <v>63.476999999999997</v>
      </c>
      <c r="E14" s="21"/>
      <c r="F14" s="21">
        <v>7</v>
      </c>
      <c r="G14" s="21">
        <v>68.798000000000002</v>
      </c>
      <c r="H14" s="21"/>
      <c r="I14" s="21">
        <v>1</v>
      </c>
      <c r="J14" s="21">
        <v>97.451999999999998</v>
      </c>
      <c r="K14" s="21"/>
      <c r="L14" s="21">
        <v>7</v>
      </c>
      <c r="M14" s="21">
        <v>126.381</v>
      </c>
      <c r="N14" s="21"/>
      <c r="O14" s="21">
        <v>2</v>
      </c>
      <c r="P14" s="21">
        <v>46.981000000000002</v>
      </c>
      <c r="Q14" s="21"/>
      <c r="R14" s="21">
        <v>2</v>
      </c>
      <c r="S14" s="21">
        <v>108.226</v>
      </c>
      <c r="T14" s="21"/>
      <c r="U14" s="21">
        <v>3</v>
      </c>
      <c r="V14" s="21">
        <v>109.431</v>
      </c>
      <c r="W14" s="21"/>
      <c r="X14" s="21">
        <v>7</v>
      </c>
      <c r="Y14" s="21">
        <v>65.774000000000001</v>
      </c>
      <c r="AA14" s="41"/>
      <c r="AB14" s="41">
        <v>7</v>
      </c>
      <c r="AC14" s="41">
        <v>70.436000000000007</v>
      </c>
      <c r="AD14" s="41"/>
      <c r="AE14" s="41"/>
      <c r="AF14" s="41">
        <v>7</v>
      </c>
      <c r="AG14" s="41">
        <v>41.337000000000003</v>
      </c>
      <c r="AH14" s="41"/>
      <c r="AI14" s="41"/>
      <c r="AJ14" s="41">
        <v>7</v>
      </c>
      <c r="AK14" s="41">
        <v>72.962000000000003</v>
      </c>
      <c r="AL14" s="41"/>
      <c r="AM14" s="41"/>
      <c r="AN14" s="41"/>
      <c r="AO14" s="41">
        <v>3</v>
      </c>
      <c r="AP14" s="41">
        <v>56.683999999999997</v>
      </c>
      <c r="AQ14" s="41"/>
      <c r="AR14" s="41"/>
      <c r="AS14" s="44">
        <v>1</v>
      </c>
      <c r="AT14" s="44">
        <v>70.363</v>
      </c>
      <c r="AU14" s="41"/>
      <c r="AV14" s="41"/>
      <c r="AW14" s="41">
        <v>4</v>
      </c>
      <c r="AX14" s="41">
        <v>49.881</v>
      </c>
      <c r="AY14" s="41"/>
      <c r="AZ14" s="41"/>
      <c r="BA14" s="41">
        <v>3</v>
      </c>
      <c r="BB14" s="41">
        <v>92.204999999999998</v>
      </c>
      <c r="BC14" s="41"/>
    </row>
    <row r="15" spans="1:55" s="6" customFormat="1" x14ac:dyDescent="0.25">
      <c r="B15" s="21"/>
      <c r="C15" s="21">
        <v>8</v>
      </c>
      <c r="D15" s="21">
        <v>78.870999999999995</v>
      </c>
      <c r="E15" s="21"/>
      <c r="F15" s="21">
        <v>1</v>
      </c>
      <c r="G15" s="21">
        <v>56.482999999999997</v>
      </c>
      <c r="H15" s="21"/>
      <c r="I15" s="21">
        <v>2</v>
      </c>
      <c r="J15" s="21">
        <v>61.232999999999997</v>
      </c>
      <c r="K15" s="21"/>
      <c r="L15" s="21">
        <v>8</v>
      </c>
      <c r="M15" s="21">
        <v>100.28</v>
      </c>
      <c r="N15" s="21"/>
      <c r="O15" s="21">
        <v>3</v>
      </c>
      <c r="P15" s="21">
        <v>84.450999999999993</v>
      </c>
      <c r="Q15" s="21"/>
      <c r="R15" s="21">
        <v>3</v>
      </c>
      <c r="S15" s="21">
        <v>133.33500000000001</v>
      </c>
      <c r="T15" s="21"/>
      <c r="U15" s="21">
        <v>4</v>
      </c>
      <c r="V15" s="21">
        <v>109.577</v>
      </c>
      <c r="W15" s="21"/>
      <c r="X15" s="21">
        <v>8</v>
      </c>
      <c r="Y15" s="21">
        <v>76.656000000000006</v>
      </c>
      <c r="AA15" s="41"/>
      <c r="AB15" s="41">
        <v>8</v>
      </c>
      <c r="AC15" s="41">
        <v>53.787999999999997</v>
      </c>
      <c r="AD15" s="41"/>
      <c r="AE15" s="41"/>
      <c r="AF15" s="41">
        <v>8</v>
      </c>
      <c r="AG15" s="41">
        <v>76.296999999999997</v>
      </c>
      <c r="AH15" s="41"/>
      <c r="AI15" s="41"/>
      <c r="AJ15" s="41">
        <v>8</v>
      </c>
      <c r="AK15" s="41">
        <v>76.503</v>
      </c>
      <c r="AL15" s="41"/>
      <c r="AM15" s="41"/>
      <c r="AN15" s="41"/>
      <c r="AO15" s="41">
        <v>4</v>
      </c>
      <c r="AP15" s="41">
        <v>72.221999999999994</v>
      </c>
      <c r="AQ15" s="41"/>
      <c r="AR15" s="41"/>
      <c r="AS15" s="44">
        <v>2</v>
      </c>
      <c r="AT15" s="44">
        <v>47.722000000000001</v>
      </c>
      <c r="AU15" s="41"/>
      <c r="AV15" s="41"/>
      <c r="AW15" s="41">
        <v>5</v>
      </c>
      <c r="AX15" s="41">
        <v>44.298999999999999</v>
      </c>
      <c r="AY15" s="41"/>
      <c r="AZ15" s="41"/>
      <c r="BA15" s="41">
        <v>4</v>
      </c>
      <c r="BB15" s="41">
        <v>87.21</v>
      </c>
      <c r="BC15" s="41"/>
    </row>
    <row r="16" spans="1:55" s="6" customFormat="1" x14ac:dyDescent="0.25">
      <c r="B16" s="21"/>
      <c r="C16" s="21">
        <v>1</v>
      </c>
      <c r="D16" s="21">
        <v>60.149000000000001</v>
      </c>
      <c r="E16" s="21"/>
      <c r="F16" s="21">
        <v>2</v>
      </c>
      <c r="G16" s="21">
        <v>55.792999999999999</v>
      </c>
      <c r="H16" s="21"/>
      <c r="I16" s="21">
        <v>3</v>
      </c>
      <c r="J16" s="21">
        <v>96.933999999999997</v>
      </c>
      <c r="K16" s="21"/>
      <c r="L16" s="21">
        <v>9</v>
      </c>
      <c r="M16" s="21">
        <v>84.566000000000003</v>
      </c>
      <c r="N16" s="21"/>
      <c r="O16" s="21">
        <v>4</v>
      </c>
      <c r="P16" s="21">
        <v>94.951999999999998</v>
      </c>
      <c r="Q16" s="21"/>
      <c r="R16" s="21">
        <v>4</v>
      </c>
      <c r="S16" s="21">
        <v>64.031000000000006</v>
      </c>
      <c r="T16" s="21"/>
      <c r="U16" s="21">
        <v>5</v>
      </c>
      <c r="V16" s="21">
        <v>104.063</v>
      </c>
      <c r="W16" s="21"/>
      <c r="X16" s="21">
        <v>1</v>
      </c>
      <c r="Y16" s="21">
        <v>101.685</v>
      </c>
      <c r="AA16" s="41"/>
      <c r="AB16" s="41">
        <v>1</v>
      </c>
      <c r="AC16" s="41">
        <v>100.337</v>
      </c>
      <c r="AD16" s="41"/>
      <c r="AE16" s="41"/>
      <c r="AF16" s="41">
        <v>9</v>
      </c>
      <c r="AG16" s="41">
        <v>97.537000000000006</v>
      </c>
      <c r="AH16" s="41"/>
      <c r="AI16" s="41"/>
      <c r="AJ16" s="41">
        <v>9</v>
      </c>
      <c r="AK16" s="41">
        <v>83.194999999999993</v>
      </c>
      <c r="AL16" s="41"/>
      <c r="AM16" s="41"/>
      <c r="AN16" s="41"/>
      <c r="AO16" s="41">
        <v>5</v>
      </c>
      <c r="AP16" s="41">
        <v>52.975999999999999</v>
      </c>
      <c r="AQ16" s="41"/>
      <c r="AR16" s="41"/>
      <c r="AS16" s="44">
        <v>3</v>
      </c>
      <c r="AT16" s="44">
        <v>43.136000000000003</v>
      </c>
      <c r="AU16" s="41"/>
      <c r="AV16" s="41"/>
      <c r="AW16" s="41">
        <v>6</v>
      </c>
      <c r="AX16" s="41">
        <v>55.463999999999999</v>
      </c>
      <c r="AY16" s="41"/>
      <c r="AZ16" s="41"/>
      <c r="BA16" s="41">
        <v>5</v>
      </c>
      <c r="BB16" s="41">
        <v>79.516999999999996</v>
      </c>
      <c r="BC16" s="41"/>
    </row>
    <row r="17" spans="2:55" x14ac:dyDescent="0.25">
      <c r="B17" s="21"/>
      <c r="C17" s="21">
        <v>2</v>
      </c>
      <c r="D17" s="21">
        <v>40.700000000000003</v>
      </c>
      <c r="E17" s="21"/>
      <c r="F17" s="21">
        <v>3</v>
      </c>
      <c r="G17" s="21">
        <v>51.811</v>
      </c>
      <c r="H17" s="21"/>
      <c r="I17" s="21">
        <v>4</v>
      </c>
      <c r="J17" s="21">
        <v>83.55</v>
      </c>
      <c r="K17" s="21"/>
      <c r="L17" s="21">
        <v>10</v>
      </c>
      <c r="M17" s="21">
        <v>88.793000000000006</v>
      </c>
      <c r="N17" s="21"/>
      <c r="O17" s="21">
        <v>5</v>
      </c>
      <c r="P17" s="21">
        <v>78.018000000000001</v>
      </c>
      <c r="Q17" s="21"/>
      <c r="R17" s="21">
        <v>5</v>
      </c>
      <c r="S17" s="21">
        <v>111.599</v>
      </c>
      <c r="T17" s="21"/>
      <c r="U17" s="21">
        <v>6</v>
      </c>
      <c r="V17" s="21">
        <v>114.85299999999999</v>
      </c>
      <c r="W17" s="21"/>
      <c r="X17" s="21">
        <v>2</v>
      </c>
      <c r="Y17" s="21">
        <v>91.986000000000004</v>
      </c>
      <c r="AA17" s="41"/>
      <c r="AB17" s="41">
        <v>2</v>
      </c>
      <c r="AC17" s="41">
        <v>83.286000000000001</v>
      </c>
      <c r="AD17" s="41"/>
      <c r="AE17" s="41"/>
      <c r="AF17" s="41">
        <v>10</v>
      </c>
      <c r="AG17" s="41">
        <v>42.273000000000003</v>
      </c>
      <c r="AH17" s="41"/>
      <c r="AI17" s="41"/>
      <c r="AJ17" s="41">
        <v>10</v>
      </c>
      <c r="AK17" s="41">
        <v>84.045000000000002</v>
      </c>
      <c r="AL17" s="41"/>
      <c r="AM17" s="41"/>
      <c r="AN17" s="41"/>
      <c r="AO17" s="41">
        <v>1</v>
      </c>
      <c r="AP17" s="41">
        <v>66.525999999999996</v>
      </c>
      <c r="AQ17" s="41"/>
      <c r="AR17" s="41"/>
      <c r="AS17" s="44">
        <v>4</v>
      </c>
      <c r="AT17" s="44">
        <v>46.976999999999997</v>
      </c>
      <c r="AU17" s="41"/>
      <c r="AV17" s="41"/>
      <c r="AW17" s="41">
        <v>7</v>
      </c>
      <c r="AX17" s="41">
        <v>34.982999999999997</v>
      </c>
      <c r="AY17" s="41"/>
      <c r="AZ17" s="41"/>
      <c r="BA17" s="41">
        <v>6</v>
      </c>
      <c r="BB17" s="41">
        <v>95.66</v>
      </c>
      <c r="BC17" s="41"/>
    </row>
    <row r="18" spans="2:55" x14ac:dyDescent="0.25">
      <c r="B18" s="21"/>
      <c r="C18" s="21">
        <v>3</v>
      </c>
      <c r="D18" s="21">
        <v>32.82</v>
      </c>
      <c r="E18" s="21"/>
      <c r="F18" s="21">
        <v>4</v>
      </c>
      <c r="G18" s="21">
        <v>48.713000000000001</v>
      </c>
      <c r="H18" s="21"/>
      <c r="I18" s="21">
        <v>5</v>
      </c>
      <c r="J18" s="21">
        <v>90.055999999999997</v>
      </c>
      <c r="K18" s="21"/>
      <c r="L18" s="21">
        <v>11</v>
      </c>
      <c r="M18" s="21">
        <v>73.935000000000002</v>
      </c>
      <c r="N18" s="21"/>
      <c r="O18" s="21">
        <v>6</v>
      </c>
      <c r="P18" s="21">
        <v>105.15600000000001</v>
      </c>
      <c r="Q18" s="21"/>
      <c r="R18" s="21">
        <v>6</v>
      </c>
      <c r="S18" s="21">
        <v>101.961</v>
      </c>
      <c r="T18" s="21"/>
      <c r="U18" s="21">
        <v>7</v>
      </c>
      <c r="V18" s="21">
        <v>99.16</v>
      </c>
      <c r="W18" s="21"/>
      <c r="X18" s="21">
        <v>3</v>
      </c>
      <c r="Y18" s="21">
        <v>125.998</v>
      </c>
      <c r="AA18" s="41"/>
      <c r="AB18" s="41">
        <v>3</v>
      </c>
      <c r="AC18" s="41">
        <v>81.061999999999998</v>
      </c>
      <c r="AD18" s="41"/>
      <c r="AE18" s="41"/>
      <c r="AF18" s="41">
        <v>1</v>
      </c>
      <c r="AG18" s="41">
        <v>44.451999999999998</v>
      </c>
      <c r="AH18" s="41"/>
      <c r="AI18" s="41"/>
      <c r="AJ18" s="41">
        <v>1</v>
      </c>
      <c r="AK18" s="41">
        <v>84.385999999999996</v>
      </c>
      <c r="AL18" s="41"/>
      <c r="AM18" s="41"/>
      <c r="AN18" s="41"/>
      <c r="AO18" s="41">
        <v>2</v>
      </c>
      <c r="AP18" s="41">
        <v>69.581999999999994</v>
      </c>
      <c r="AQ18" s="41"/>
      <c r="AR18" s="41"/>
      <c r="AS18" s="44">
        <v>5</v>
      </c>
      <c r="AT18" s="44">
        <v>47.418999999999997</v>
      </c>
      <c r="AU18" s="41"/>
      <c r="AV18" s="41"/>
      <c r="AW18" s="41">
        <v>1</v>
      </c>
      <c r="AX18" s="41">
        <v>49.895000000000003</v>
      </c>
      <c r="AY18" s="41"/>
      <c r="AZ18" s="41"/>
      <c r="BA18" s="41">
        <v>1</v>
      </c>
      <c r="BB18" s="41">
        <v>88.492000000000004</v>
      </c>
      <c r="BC18" s="41"/>
    </row>
    <row r="19" spans="2:55" x14ac:dyDescent="0.25">
      <c r="B19" s="21"/>
      <c r="C19" s="21">
        <v>4</v>
      </c>
      <c r="D19" s="21">
        <v>36.700000000000003</v>
      </c>
      <c r="E19" s="21"/>
      <c r="F19" s="21">
        <v>5</v>
      </c>
      <c r="G19" s="21">
        <v>102.447</v>
      </c>
      <c r="H19" s="21"/>
      <c r="I19" s="21">
        <v>6</v>
      </c>
      <c r="J19" s="21">
        <v>82.358999999999995</v>
      </c>
      <c r="K19" s="21"/>
      <c r="L19" s="21">
        <v>1</v>
      </c>
      <c r="M19" s="21">
        <v>103.474</v>
      </c>
      <c r="N19" s="21"/>
      <c r="O19" s="21">
        <v>7</v>
      </c>
      <c r="P19" s="21">
        <v>113.705</v>
      </c>
      <c r="Q19" s="21"/>
      <c r="R19" s="21">
        <v>7</v>
      </c>
      <c r="S19" s="21">
        <v>117.31100000000001</v>
      </c>
      <c r="T19" s="21"/>
      <c r="U19" s="21">
        <v>8</v>
      </c>
      <c r="V19" s="21">
        <v>81.453999999999994</v>
      </c>
      <c r="W19" s="21"/>
      <c r="X19" s="21">
        <v>4</v>
      </c>
      <c r="Y19" s="21">
        <v>127.035</v>
      </c>
      <c r="AB19" s="41">
        <v>4</v>
      </c>
      <c r="AC19" s="41">
        <v>85.201999999999998</v>
      </c>
      <c r="AD19" s="41"/>
      <c r="AE19" s="41"/>
      <c r="AF19" s="41">
        <v>2</v>
      </c>
      <c r="AG19" s="41">
        <v>64.971999999999994</v>
      </c>
      <c r="AH19" s="41"/>
      <c r="AI19" s="41"/>
      <c r="AJ19" s="41">
        <v>2</v>
      </c>
      <c r="AK19" s="41">
        <v>101.56699999999999</v>
      </c>
      <c r="AL19" s="41"/>
      <c r="AM19" s="41"/>
      <c r="AN19" s="41"/>
      <c r="AO19" s="41">
        <v>3</v>
      </c>
      <c r="AP19" s="41">
        <v>66.176000000000002</v>
      </c>
      <c r="AQ19" s="41"/>
      <c r="AR19" s="41"/>
      <c r="AS19" s="44">
        <v>1</v>
      </c>
      <c r="AT19" s="44">
        <v>39.889000000000003</v>
      </c>
      <c r="AU19" s="44"/>
      <c r="AV19" s="41"/>
      <c r="AW19" s="41">
        <v>2</v>
      </c>
      <c r="AX19" s="41">
        <v>35.134999999999998</v>
      </c>
      <c r="AY19" s="41"/>
      <c r="AZ19" s="41"/>
      <c r="BA19" s="41">
        <v>2</v>
      </c>
      <c r="BB19" s="41">
        <v>89.11</v>
      </c>
      <c r="BC19" s="41"/>
    </row>
    <row r="20" spans="2:55" x14ac:dyDescent="0.25">
      <c r="B20" s="21"/>
      <c r="C20" s="21">
        <v>5</v>
      </c>
      <c r="D20" s="21">
        <v>54.975999999999999</v>
      </c>
      <c r="E20" s="21"/>
      <c r="F20" s="21">
        <v>6</v>
      </c>
      <c r="G20" s="21">
        <v>80.569999999999993</v>
      </c>
      <c r="H20" s="21"/>
      <c r="I20" s="21">
        <v>7</v>
      </c>
      <c r="J20" s="21">
        <v>111.556</v>
      </c>
      <c r="K20" s="21"/>
      <c r="L20" s="21">
        <v>2</v>
      </c>
      <c r="M20" s="21">
        <v>69.272000000000006</v>
      </c>
      <c r="N20" s="21"/>
      <c r="O20" s="21">
        <v>8</v>
      </c>
      <c r="P20" s="21">
        <v>74.834999999999994</v>
      </c>
      <c r="Q20" s="21"/>
      <c r="R20" s="21">
        <v>1</v>
      </c>
      <c r="S20" s="21">
        <v>128.553</v>
      </c>
      <c r="T20" s="21"/>
      <c r="U20" s="21">
        <v>9</v>
      </c>
      <c r="V20" s="21">
        <v>148.916</v>
      </c>
      <c r="W20" s="21"/>
      <c r="X20" s="21">
        <v>5</v>
      </c>
      <c r="Y20" s="21">
        <v>131.4</v>
      </c>
      <c r="AB20" s="41">
        <v>1</v>
      </c>
      <c r="AC20" s="41">
        <v>73.787999999999997</v>
      </c>
      <c r="AD20" s="41"/>
      <c r="AE20" s="41"/>
      <c r="AF20" s="41">
        <v>3</v>
      </c>
      <c r="AG20" s="41">
        <v>87.097999999999999</v>
      </c>
      <c r="AH20" s="41"/>
      <c r="AI20" s="41"/>
      <c r="AJ20" s="41">
        <v>3</v>
      </c>
      <c r="AK20" s="41">
        <v>103.374</v>
      </c>
      <c r="AL20" s="41"/>
      <c r="AM20" s="41"/>
      <c r="AN20" s="41"/>
      <c r="AO20" s="41">
        <v>1</v>
      </c>
      <c r="AP20" s="41">
        <v>56.826000000000001</v>
      </c>
      <c r="AQ20" s="41"/>
      <c r="AR20" s="41"/>
      <c r="AS20" s="44">
        <v>2</v>
      </c>
      <c r="AT20" s="44">
        <v>49.061</v>
      </c>
      <c r="AU20" s="44"/>
      <c r="AV20" s="41"/>
      <c r="AW20" s="41">
        <v>3</v>
      </c>
      <c r="AX20" s="41">
        <v>44.981999999999999</v>
      </c>
      <c r="AY20" s="41"/>
      <c r="AZ20" s="41"/>
      <c r="BA20" s="41">
        <v>3</v>
      </c>
      <c r="BB20" s="41">
        <v>97.983999999999995</v>
      </c>
      <c r="BC20" s="41"/>
    </row>
    <row r="21" spans="2:55" x14ac:dyDescent="0.25">
      <c r="B21" s="21"/>
      <c r="C21" s="21">
        <v>6</v>
      </c>
      <c r="D21" s="21">
        <v>48.01</v>
      </c>
      <c r="E21" s="21"/>
      <c r="F21" s="21">
        <v>7</v>
      </c>
      <c r="G21" s="21">
        <v>93.165999999999997</v>
      </c>
      <c r="H21" s="21"/>
      <c r="I21" s="21">
        <v>8</v>
      </c>
      <c r="J21" s="21">
        <v>89.061000000000007</v>
      </c>
      <c r="K21" s="21"/>
      <c r="L21" s="21">
        <v>1</v>
      </c>
      <c r="M21" s="21">
        <v>100.24</v>
      </c>
      <c r="N21" s="21"/>
      <c r="O21" s="21">
        <v>9</v>
      </c>
      <c r="P21" s="21">
        <v>95.465000000000003</v>
      </c>
      <c r="Q21" s="21"/>
      <c r="R21" s="21">
        <v>2</v>
      </c>
      <c r="S21" s="21">
        <v>121.81699999999999</v>
      </c>
      <c r="T21" s="21"/>
      <c r="U21" s="21">
        <v>1</v>
      </c>
      <c r="V21" s="21">
        <v>86.594999999999999</v>
      </c>
      <c r="W21" s="21"/>
      <c r="X21" s="21">
        <v>6</v>
      </c>
      <c r="Y21" s="21">
        <v>106.23099999999999</v>
      </c>
      <c r="AB21" s="41">
        <v>2</v>
      </c>
      <c r="AC21" s="41">
        <v>93.578999999999994</v>
      </c>
      <c r="AD21" s="41"/>
      <c r="AE21" s="41"/>
      <c r="AF21" s="41">
        <v>4</v>
      </c>
      <c r="AG21" s="41">
        <v>85.620999999999995</v>
      </c>
      <c r="AH21" s="41"/>
      <c r="AI21" s="41"/>
      <c r="AJ21" s="41">
        <v>4</v>
      </c>
      <c r="AK21" s="41">
        <v>75.606999999999999</v>
      </c>
      <c r="AL21" s="41"/>
      <c r="AM21" s="41"/>
      <c r="AN21" s="41"/>
      <c r="AO21" s="41">
        <v>2</v>
      </c>
      <c r="AP21" s="41">
        <v>47.133000000000003</v>
      </c>
      <c r="AQ21" s="41"/>
      <c r="AR21" s="41"/>
      <c r="AS21" s="44">
        <v>3</v>
      </c>
      <c r="AT21" s="44">
        <v>42.451999999999998</v>
      </c>
      <c r="AU21" s="44"/>
      <c r="AV21" s="41"/>
      <c r="AW21" s="41">
        <v>1</v>
      </c>
      <c r="AX21" s="41">
        <v>53.509</v>
      </c>
      <c r="AY21" s="41"/>
      <c r="AZ21" s="41"/>
      <c r="BA21" s="41">
        <v>4</v>
      </c>
      <c r="BB21" s="41">
        <v>74.849999999999994</v>
      </c>
      <c r="BC21" s="41"/>
    </row>
    <row r="22" spans="2:55" x14ac:dyDescent="0.25">
      <c r="B22" s="21"/>
      <c r="C22" s="21">
        <v>7</v>
      </c>
      <c r="D22" s="21">
        <v>37.079000000000001</v>
      </c>
      <c r="E22" s="21"/>
      <c r="F22" s="21">
        <v>8</v>
      </c>
      <c r="G22" s="21">
        <v>98.358999999999995</v>
      </c>
      <c r="H22" s="21"/>
      <c r="I22" s="21">
        <v>1</v>
      </c>
      <c r="J22" s="21">
        <v>62.497999999999998</v>
      </c>
      <c r="K22" s="21"/>
      <c r="L22" s="21">
        <v>2</v>
      </c>
      <c r="M22" s="21">
        <v>109.32</v>
      </c>
      <c r="N22" s="21"/>
      <c r="O22" s="21">
        <v>1</v>
      </c>
      <c r="P22" s="21">
        <v>78.016999999999996</v>
      </c>
      <c r="Q22" s="21"/>
      <c r="R22" s="21">
        <v>3</v>
      </c>
      <c r="S22" s="21">
        <v>124.99</v>
      </c>
      <c r="T22" s="21"/>
      <c r="U22" s="21">
        <v>2</v>
      </c>
      <c r="V22" s="21">
        <v>117.378</v>
      </c>
      <c r="W22" s="21"/>
      <c r="X22" s="21">
        <v>1</v>
      </c>
      <c r="Y22" s="21">
        <v>99.715999999999994</v>
      </c>
      <c r="AB22" s="41">
        <v>3</v>
      </c>
      <c r="AC22" s="41">
        <v>91.198999999999998</v>
      </c>
      <c r="AD22" s="41"/>
      <c r="AE22" s="41"/>
      <c r="AF22" s="41">
        <v>5</v>
      </c>
      <c r="AG22" s="41">
        <v>51.042999999999999</v>
      </c>
      <c r="AH22" s="41"/>
      <c r="AI22" s="41"/>
      <c r="AJ22" s="41">
        <v>5</v>
      </c>
      <c r="AK22" s="41">
        <v>94.472999999999999</v>
      </c>
      <c r="AL22" s="41"/>
      <c r="AM22" s="41"/>
      <c r="AN22" s="41"/>
      <c r="AO22" s="41">
        <v>3</v>
      </c>
      <c r="AP22" s="41">
        <v>36.366</v>
      </c>
      <c r="AQ22" s="41"/>
      <c r="AR22" s="41"/>
      <c r="AS22" s="44">
        <v>4</v>
      </c>
      <c r="AT22" s="44">
        <v>31.763000000000002</v>
      </c>
      <c r="AU22" s="44"/>
      <c r="AV22" s="41"/>
      <c r="AW22" s="41">
        <v>2</v>
      </c>
      <c r="AX22" s="41">
        <v>53.654000000000003</v>
      </c>
      <c r="AY22" s="41"/>
      <c r="AZ22" s="41"/>
      <c r="BA22" s="41">
        <v>5</v>
      </c>
      <c r="BB22" s="41">
        <v>66.626999999999995</v>
      </c>
      <c r="BC22" s="41"/>
    </row>
    <row r="23" spans="2:55" x14ac:dyDescent="0.25">
      <c r="B23" s="21"/>
      <c r="C23" s="21">
        <v>8</v>
      </c>
      <c r="D23" s="21">
        <v>41.924999999999997</v>
      </c>
      <c r="E23" s="21"/>
      <c r="F23" s="21">
        <v>1</v>
      </c>
      <c r="G23" s="21">
        <v>93.034000000000006</v>
      </c>
      <c r="H23" s="21"/>
      <c r="I23" s="21">
        <v>2</v>
      </c>
      <c r="J23" s="21">
        <v>120.23399999999999</v>
      </c>
      <c r="K23" s="21"/>
      <c r="L23" s="21">
        <v>3</v>
      </c>
      <c r="M23" s="21">
        <v>85.712999999999994</v>
      </c>
      <c r="N23" s="21"/>
      <c r="O23" s="21">
        <v>2</v>
      </c>
      <c r="P23" s="21">
        <v>74.001999999999995</v>
      </c>
      <c r="Q23" s="21"/>
      <c r="R23" s="21">
        <v>4</v>
      </c>
      <c r="S23" s="21">
        <v>92.513000000000005</v>
      </c>
      <c r="T23" s="21"/>
      <c r="U23" s="21">
        <v>3</v>
      </c>
      <c r="V23" s="21">
        <v>74.471999999999994</v>
      </c>
      <c r="W23" s="21"/>
      <c r="X23" s="21">
        <v>2</v>
      </c>
      <c r="Y23" s="21">
        <v>107.21</v>
      </c>
      <c r="AB23" s="41">
        <v>4</v>
      </c>
      <c r="AC23" s="41">
        <v>85.052000000000007</v>
      </c>
      <c r="AD23" s="41"/>
      <c r="AE23" s="41"/>
      <c r="AF23" s="41">
        <v>6</v>
      </c>
      <c r="AG23" s="41">
        <v>92.715000000000003</v>
      </c>
      <c r="AH23" s="41"/>
      <c r="AI23" s="41"/>
      <c r="AJ23" s="41">
        <v>6</v>
      </c>
      <c r="AK23" s="41">
        <v>75.06</v>
      </c>
      <c r="AL23" s="41"/>
      <c r="AM23" s="41"/>
      <c r="AN23" s="41"/>
      <c r="AO23" s="41">
        <v>1</v>
      </c>
      <c r="AP23" s="41">
        <v>78.206000000000003</v>
      </c>
      <c r="AQ23" s="41"/>
      <c r="AR23" s="41"/>
      <c r="AS23" s="44">
        <v>5</v>
      </c>
      <c r="AT23" s="44">
        <v>72.599000000000004</v>
      </c>
      <c r="AU23" s="44"/>
      <c r="AV23" s="41"/>
      <c r="AW23" s="41">
        <v>3</v>
      </c>
      <c r="AX23" s="41">
        <v>51.232999999999997</v>
      </c>
      <c r="AY23" s="41"/>
      <c r="AZ23" s="41"/>
      <c r="BA23" s="41">
        <v>6</v>
      </c>
      <c r="BB23" s="41">
        <v>99.682000000000002</v>
      </c>
      <c r="BC23" s="41"/>
    </row>
    <row r="24" spans="2:55" x14ac:dyDescent="0.25">
      <c r="B24" s="21"/>
      <c r="C24" s="21">
        <v>9</v>
      </c>
      <c r="D24" s="21">
        <v>59.164999999999999</v>
      </c>
      <c r="E24" s="21"/>
      <c r="F24" s="21">
        <v>2</v>
      </c>
      <c r="G24" s="21">
        <v>83.045000000000002</v>
      </c>
      <c r="H24" s="21"/>
      <c r="I24" s="21">
        <v>3</v>
      </c>
      <c r="J24" s="21">
        <v>85.685000000000002</v>
      </c>
      <c r="K24" s="21"/>
      <c r="L24" s="21">
        <v>4</v>
      </c>
      <c r="M24" s="21">
        <v>98.906999999999996</v>
      </c>
      <c r="N24" s="21"/>
      <c r="O24" s="21">
        <v>3</v>
      </c>
      <c r="P24" s="21">
        <v>80.932000000000002</v>
      </c>
      <c r="Q24" s="21"/>
      <c r="R24" s="21">
        <v>5</v>
      </c>
      <c r="S24" s="21">
        <v>85.641999999999996</v>
      </c>
      <c r="T24" s="21"/>
      <c r="U24" s="21">
        <v>4</v>
      </c>
      <c r="V24" s="21">
        <v>85.135999999999996</v>
      </c>
      <c r="W24" s="21"/>
      <c r="X24" s="21">
        <v>3</v>
      </c>
      <c r="Y24" s="21">
        <v>126.51900000000001</v>
      </c>
      <c r="AB24" s="41">
        <v>5</v>
      </c>
      <c r="AC24" s="41">
        <v>91.453999999999994</v>
      </c>
      <c r="AD24" s="41"/>
      <c r="AE24" s="41"/>
      <c r="AF24" s="41">
        <v>1</v>
      </c>
      <c r="AG24" s="41">
        <v>37.962000000000003</v>
      </c>
      <c r="AH24" s="41"/>
      <c r="AI24" s="41"/>
      <c r="AJ24" s="41">
        <v>7</v>
      </c>
      <c r="AK24" s="41">
        <v>53.9</v>
      </c>
      <c r="AL24" s="41"/>
      <c r="AM24" s="41"/>
      <c r="AN24" s="41"/>
      <c r="AO24" s="41">
        <v>2</v>
      </c>
      <c r="AP24" s="41">
        <v>80.05</v>
      </c>
      <c r="AQ24" s="41"/>
      <c r="AR24" s="41"/>
      <c r="AS24" s="44">
        <v>6</v>
      </c>
      <c r="AT24" s="44">
        <v>55.353000000000002</v>
      </c>
      <c r="AU24" s="44"/>
      <c r="AV24" s="41"/>
      <c r="AW24" s="41">
        <v>1</v>
      </c>
      <c r="AX24" s="41">
        <v>52.594000000000001</v>
      </c>
      <c r="AY24" s="41"/>
      <c r="AZ24" s="41"/>
      <c r="BA24" s="41">
        <v>7</v>
      </c>
      <c r="BB24" s="41">
        <v>79.53</v>
      </c>
      <c r="BC24" s="41"/>
    </row>
    <row r="25" spans="2:55" x14ac:dyDescent="0.25">
      <c r="B25" s="21"/>
      <c r="C25" s="21">
        <v>10</v>
      </c>
      <c r="D25" s="21">
        <v>66.8</v>
      </c>
      <c r="E25" s="21"/>
      <c r="F25" s="21">
        <v>3</v>
      </c>
      <c r="G25" s="21">
        <v>72.284999999999997</v>
      </c>
      <c r="H25" s="21"/>
      <c r="I25" s="21">
        <v>4</v>
      </c>
      <c r="J25" s="21">
        <v>24.245000000000001</v>
      </c>
      <c r="K25" s="21"/>
      <c r="L25" s="21">
        <v>5</v>
      </c>
      <c r="M25" s="21">
        <v>105.85899999999999</v>
      </c>
      <c r="N25" s="21"/>
      <c r="O25" s="21">
        <v>4</v>
      </c>
      <c r="P25" s="21">
        <v>66.691000000000003</v>
      </c>
      <c r="Q25" s="21"/>
      <c r="R25" s="21">
        <v>6</v>
      </c>
      <c r="S25" s="21">
        <v>100.226</v>
      </c>
      <c r="T25" s="21"/>
      <c r="U25" s="21">
        <v>5</v>
      </c>
      <c r="V25" s="21">
        <v>83.367999999999995</v>
      </c>
      <c r="W25" s="21"/>
      <c r="X25" s="21">
        <v>4</v>
      </c>
      <c r="Y25" s="21">
        <v>155.80600000000001</v>
      </c>
      <c r="AB25" s="41">
        <v>6</v>
      </c>
      <c r="AC25" s="41">
        <v>76.531999999999996</v>
      </c>
      <c r="AD25" s="41"/>
      <c r="AE25" s="41"/>
      <c r="AF25" s="41">
        <v>2</v>
      </c>
      <c r="AG25" s="41">
        <v>87.953999999999994</v>
      </c>
      <c r="AH25" s="41"/>
      <c r="AI25" s="41"/>
      <c r="AJ25" s="41">
        <v>8</v>
      </c>
      <c r="AK25" s="41">
        <v>77.634</v>
      </c>
      <c r="AL25" s="41"/>
      <c r="AM25" s="41"/>
      <c r="AN25" s="41"/>
      <c r="AO25" s="41"/>
      <c r="AP25" s="41"/>
      <c r="AQ25" s="41"/>
      <c r="AR25" s="41"/>
      <c r="AS25" s="44">
        <v>7</v>
      </c>
      <c r="AT25" s="44">
        <v>63.418999999999997</v>
      </c>
      <c r="AU25" s="44"/>
      <c r="AV25" s="41"/>
      <c r="AW25" s="41">
        <v>2</v>
      </c>
      <c r="AX25" s="41">
        <v>54.631999999999998</v>
      </c>
      <c r="AY25" s="41"/>
      <c r="AZ25" s="41"/>
      <c r="BA25" s="41">
        <v>8</v>
      </c>
      <c r="BB25" s="41">
        <v>74.694999999999993</v>
      </c>
      <c r="BC25" s="41"/>
    </row>
    <row r="26" spans="2:55" x14ac:dyDescent="0.25">
      <c r="B26" s="21"/>
      <c r="C26" s="21">
        <v>11</v>
      </c>
      <c r="D26" s="21">
        <v>45.267000000000003</v>
      </c>
      <c r="E26" s="21"/>
      <c r="F26" s="21">
        <v>4</v>
      </c>
      <c r="G26" s="21">
        <v>80.626999999999995</v>
      </c>
      <c r="H26" s="21"/>
      <c r="I26" s="21">
        <v>5</v>
      </c>
      <c r="J26" s="21">
        <v>84.679000000000002</v>
      </c>
      <c r="K26" s="21"/>
      <c r="L26" s="21">
        <v>1</v>
      </c>
      <c r="M26" s="21">
        <v>99.504000000000005</v>
      </c>
      <c r="N26" s="21"/>
      <c r="O26" s="21">
        <v>5</v>
      </c>
      <c r="P26" s="21">
        <v>72.260999999999996</v>
      </c>
      <c r="Q26" s="21"/>
      <c r="R26" s="21">
        <v>1</v>
      </c>
      <c r="S26" s="21">
        <v>99.39</v>
      </c>
      <c r="T26" s="21"/>
      <c r="U26" s="21">
        <v>6</v>
      </c>
      <c r="V26" s="21">
        <v>24.279</v>
      </c>
      <c r="W26" s="21"/>
      <c r="X26" s="21">
        <v>5</v>
      </c>
      <c r="Y26" s="21">
        <v>100.545</v>
      </c>
      <c r="AB26" s="41">
        <v>7</v>
      </c>
      <c r="AC26" s="41">
        <v>89.233999999999995</v>
      </c>
      <c r="AD26" s="41"/>
      <c r="AE26" s="41"/>
      <c r="AF26" s="41">
        <v>3</v>
      </c>
      <c r="AG26" s="41">
        <v>65.269000000000005</v>
      </c>
      <c r="AH26" s="41"/>
      <c r="AI26" s="41"/>
      <c r="AJ26" s="41">
        <v>9</v>
      </c>
      <c r="AK26" s="41">
        <v>89.885999999999996</v>
      </c>
      <c r="AL26" s="41"/>
      <c r="AM26" s="41"/>
      <c r="AN26" s="41"/>
      <c r="AO26" s="41" t="s">
        <v>5</v>
      </c>
      <c r="AP26" s="41">
        <v>60.579352941176481</v>
      </c>
      <c r="AQ26" s="41"/>
      <c r="AR26" s="41"/>
      <c r="AS26" s="44">
        <v>8</v>
      </c>
      <c r="AT26" s="44">
        <v>59.654000000000003</v>
      </c>
      <c r="AU26" s="44"/>
      <c r="AV26" s="41"/>
      <c r="AW26" s="41">
        <v>1</v>
      </c>
      <c r="AX26" s="41">
        <v>80.816999999999993</v>
      </c>
      <c r="AY26" s="41"/>
      <c r="AZ26" s="41"/>
      <c r="BA26" s="41">
        <v>9</v>
      </c>
      <c r="BB26" s="41">
        <v>88.929000000000002</v>
      </c>
      <c r="BC26" s="41"/>
    </row>
    <row r="27" spans="2:55" x14ac:dyDescent="0.25">
      <c r="B27" s="21"/>
      <c r="C27" s="21">
        <v>12</v>
      </c>
      <c r="D27" s="21">
        <v>62.874000000000002</v>
      </c>
      <c r="E27" s="21"/>
      <c r="F27" s="21">
        <v>5</v>
      </c>
      <c r="G27" s="21">
        <v>73.962999999999994</v>
      </c>
      <c r="H27" s="21"/>
      <c r="I27" s="21">
        <v>6</v>
      </c>
      <c r="J27" s="21">
        <v>90.555999999999997</v>
      </c>
      <c r="K27" s="21"/>
      <c r="L27" s="21">
        <v>2</v>
      </c>
      <c r="M27" s="21">
        <v>101.629</v>
      </c>
      <c r="N27" s="21"/>
      <c r="O27" s="21">
        <v>1</v>
      </c>
      <c r="P27" s="21">
        <v>59.307000000000002</v>
      </c>
      <c r="Q27" s="21"/>
      <c r="R27" s="21">
        <v>2</v>
      </c>
      <c r="S27" s="21">
        <v>81.843999999999994</v>
      </c>
      <c r="T27" s="21"/>
      <c r="U27" s="21">
        <v>1</v>
      </c>
      <c r="V27" s="21">
        <v>9.3420000000000005</v>
      </c>
      <c r="W27" s="21"/>
      <c r="X27" s="21">
        <v>1</v>
      </c>
      <c r="Y27" s="21">
        <v>152.91900000000001</v>
      </c>
      <c r="AB27" s="41">
        <v>8</v>
      </c>
      <c r="AC27" s="41">
        <v>88.760999999999996</v>
      </c>
      <c r="AD27" s="41"/>
      <c r="AE27" s="41"/>
      <c r="AF27" s="41">
        <v>4</v>
      </c>
      <c r="AG27" s="41">
        <v>86.043999999999997</v>
      </c>
      <c r="AH27" s="41"/>
      <c r="AI27" s="41"/>
      <c r="AJ27" s="41">
        <v>1</v>
      </c>
      <c r="AK27" s="41">
        <v>83.406999999999996</v>
      </c>
      <c r="AL27" s="41"/>
      <c r="AM27" s="41"/>
      <c r="AN27" s="41"/>
      <c r="AO27" s="41"/>
      <c r="AP27" s="41"/>
      <c r="AQ27" s="41"/>
      <c r="AR27" s="41"/>
      <c r="AS27" s="44">
        <v>9</v>
      </c>
      <c r="AT27" s="44">
        <v>74.816000000000003</v>
      </c>
      <c r="AU27" s="44"/>
      <c r="AV27" s="41"/>
      <c r="AW27" s="41">
        <v>2</v>
      </c>
      <c r="AX27" s="41">
        <v>89.334000000000003</v>
      </c>
      <c r="AY27" s="41"/>
      <c r="AZ27" s="41"/>
      <c r="BA27" s="41">
        <v>1</v>
      </c>
      <c r="BB27" s="41">
        <v>91.406999999999996</v>
      </c>
      <c r="BC27" s="41"/>
    </row>
    <row r="28" spans="2:55" x14ac:dyDescent="0.25">
      <c r="B28" s="21"/>
      <c r="C28" s="21">
        <v>13</v>
      </c>
      <c r="D28" s="21">
        <v>82.412000000000006</v>
      </c>
      <c r="E28" s="21"/>
      <c r="F28" s="21">
        <v>6</v>
      </c>
      <c r="G28" s="21">
        <v>70.504999999999995</v>
      </c>
      <c r="H28" s="21"/>
      <c r="I28" s="21">
        <v>7</v>
      </c>
      <c r="J28" s="21">
        <v>78.290000000000006</v>
      </c>
      <c r="K28" s="21"/>
      <c r="L28" s="21">
        <v>3</v>
      </c>
      <c r="M28" s="21">
        <v>102.473</v>
      </c>
      <c r="N28" s="21"/>
      <c r="O28" s="21">
        <v>2</v>
      </c>
      <c r="P28" s="21">
        <v>71.548000000000002</v>
      </c>
      <c r="Q28" s="21"/>
      <c r="R28" s="21">
        <v>3</v>
      </c>
      <c r="S28" s="21">
        <v>97.691999999999993</v>
      </c>
      <c r="T28" s="21"/>
      <c r="U28" s="21">
        <v>2</v>
      </c>
      <c r="V28" s="21">
        <v>98.421000000000006</v>
      </c>
      <c r="W28" s="21"/>
      <c r="X28" s="21">
        <v>2</v>
      </c>
      <c r="Y28" s="21">
        <v>126.54600000000001</v>
      </c>
      <c r="AB28" s="41">
        <v>1</v>
      </c>
      <c r="AC28" s="41">
        <v>123.736</v>
      </c>
      <c r="AD28" s="41"/>
      <c r="AE28" s="41"/>
      <c r="AF28" s="41">
        <v>1</v>
      </c>
      <c r="AG28" s="41">
        <v>81.906000000000006</v>
      </c>
      <c r="AH28" s="41"/>
      <c r="AI28" s="41"/>
      <c r="AJ28" s="41">
        <v>2</v>
      </c>
      <c r="AK28" s="41">
        <v>69.340999999999994</v>
      </c>
      <c r="AL28" s="41"/>
      <c r="AM28" s="41"/>
      <c r="AN28" s="41"/>
      <c r="AO28" s="41"/>
      <c r="AP28" s="41"/>
      <c r="AQ28" s="41"/>
      <c r="AR28" s="41"/>
      <c r="AS28" s="44">
        <v>10</v>
      </c>
      <c r="AT28" s="44">
        <v>57.545999999999999</v>
      </c>
      <c r="AU28" s="44"/>
      <c r="AV28" s="41"/>
      <c r="AW28" s="41"/>
      <c r="AX28" s="41"/>
      <c r="AY28" s="41"/>
      <c r="AZ28" s="41"/>
      <c r="BA28" s="41">
        <v>2</v>
      </c>
      <c r="BB28" s="41">
        <v>119.18</v>
      </c>
      <c r="BC28" s="41"/>
    </row>
    <row r="29" spans="2:55" x14ac:dyDescent="0.25">
      <c r="B29" s="21"/>
      <c r="C29" s="21">
        <v>1</v>
      </c>
      <c r="D29" s="21">
        <v>61.887</v>
      </c>
      <c r="E29" s="21"/>
      <c r="F29" s="21">
        <v>7</v>
      </c>
      <c r="G29" s="21">
        <v>96.849000000000004</v>
      </c>
      <c r="H29" s="21"/>
      <c r="I29" s="21">
        <v>8</v>
      </c>
      <c r="J29" s="21">
        <v>80.007999999999996</v>
      </c>
      <c r="K29" s="21"/>
      <c r="L29" s="21">
        <v>4</v>
      </c>
      <c r="M29" s="21">
        <v>75.88</v>
      </c>
      <c r="N29" s="21"/>
      <c r="O29" s="21">
        <v>3</v>
      </c>
      <c r="P29" s="21">
        <v>67.763000000000005</v>
      </c>
      <c r="Q29" s="21"/>
      <c r="R29" s="21">
        <v>4</v>
      </c>
      <c r="S29" s="21">
        <v>86.308000000000007</v>
      </c>
      <c r="T29" s="21"/>
      <c r="U29" s="21">
        <v>3</v>
      </c>
      <c r="V29" s="21">
        <v>91.716999999999999</v>
      </c>
      <c r="W29" s="21"/>
      <c r="X29" s="21">
        <v>3</v>
      </c>
      <c r="Y29" s="21">
        <v>127.08</v>
      </c>
      <c r="AB29" s="41">
        <v>2</v>
      </c>
      <c r="AC29" s="41">
        <v>110.038</v>
      </c>
      <c r="AD29" s="41"/>
      <c r="AE29" s="41"/>
      <c r="AF29" s="41">
        <v>2</v>
      </c>
      <c r="AG29" s="41">
        <v>81.527000000000001</v>
      </c>
      <c r="AH29" s="41"/>
      <c r="AI29" s="41"/>
      <c r="AJ29" s="41">
        <v>3</v>
      </c>
      <c r="AK29" s="41">
        <v>81.92</v>
      </c>
      <c r="AL29" s="41"/>
      <c r="AM29" s="41"/>
      <c r="AN29" s="41"/>
      <c r="AO29" s="41"/>
      <c r="AP29" s="41"/>
      <c r="AQ29" s="41"/>
      <c r="AR29" s="41"/>
      <c r="AS29" s="44">
        <v>11</v>
      </c>
      <c r="AT29" s="44">
        <v>54.261000000000003</v>
      </c>
      <c r="AU29" s="44"/>
      <c r="AV29" s="41"/>
      <c r="AW29" s="41" t="s">
        <v>5</v>
      </c>
      <c r="AX29" s="41">
        <v>51.419849999999997</v>
      </c>
      <c r="AY29" s="41"/>
      <c r="AZ29" s="41"/>
      <c r="BA29" s="41">
        <v>3</v>
      </c>
      <c r="BB29" s="41">
        <v>91.441000000000003</v>
      </c>
      <c r="BC29" s="41"/>
    </row>
    <row r="30" spans="2:55" x14ac:dyDescent="0.25">
      <c r="B30" s="21"/>
      <c r="C30" s="21">
        <v>2</v>
      </c>
      <c r="D30" s="21">
        <v>61.661999999999999</v>
      </c>
      <c r="E30" s="21"/>
      <c r="F30" s="21">
        <v>8</v>
      </c>
      <c r="G30" s="21">
        <v>72.632999999999996</v>
      </c>
      <c r="H30" s="21"/>
      <c r="I30" s="21">
        <v>1</v>
      </c>
      <c r="J30" s="21">
        <v>50.085999999999999</v>
      </c>
      <c r="K30" s="21"/>
      <c r="L30" s="21">
        <v>5</v>
      </c>
      <c r="M30" s="21">
        <v>98.905000000000001</v>
      </c>
      <c r="N30" s="21"/>
      <c r="O30" s="21">
        <v>4</v>
      </c>
      <c r="P30" s="21">
        <v>82.93</v>
      </c>
      <c r="Q30" s="21"/>
      <c r="R30" s="21">
        <v>5</v>
      </c>
      <c r="S30" s="21">
        <v>91.707999999999998</v>
      </c>
      <c r="T30" s="21"/>
      <c r="U30" s="21">
        <v>4</v>
      </c>
      <c r="V30" s="21">
        <v>94.3</v>
      </c>
      <c r="W30" s="21"/>
      <c r="X30" s="21">
        <v>1</v>
      </c>
      <c r="Y30" s="21">
        <v>124.94499999999999</v>
      </c>
      <c r="AB30" s="41">
        <v>3</v>
      </c>
      <c r="AC30" s="41">
        <v>104.15600000000001</v>
      </c>
      <c r="AD30" s="41"/>
      <c r="AE30" s="41"/>
      <c r="AF30" s="41">
        <v>3</v>
      </c>
      <c r="AG30" s="41">
        <v>76.795000000000002</v>
      </c>
      <c r="AH30" s="41"/>
      <c r="AI30" s="41"/>
      <c r="AJ30" s="41">
        <v>4</v>
      </c>
      <c r="AK30" s="41">
        <v>53.021999999999998</v>
      </c>
      <c r="AL30" s="41"/>
      <c r="AM30" s="41"/>
      <c r="AN30" s="41"/>
      <c r="AO30" s="41"/>
      <c r="AP30" s="41"/>
      <c r="AQ30" s="41"/>
      <c r="AR30" s="41"/>
      <c r="AS30" s="44">
        <v>1</v>
      </c>
      <c r="AT30" s="44">
        <v>48.287999999999997</v>
      </c>
      <c r="AU30" s="44"/>
      <c r="AV30" s="41"/>
      <c r="AW30" s="41"/>
      <c r="AX30" s="41"/>
      <c r="AY30" s="41"/>
      <c r="AZ30" s="41"/>
      <c r="BA30" s="41">
        <v>4</v>
      </c>
      <c r="BB30" s="41">
        <v>121.285</v>
      </c>
      <c r="BC30" s="41"/>
    </row>
    <row r="31" spans="2:55" x14ac:dyDescent="0.25">
      <c r="B31" s="21"/>
      <c r="C31" s="21">
        <v>3</v>
      </c>
      <c r="D31" s="21">
        <v>62.271000000000001</v>
      </c>
      <c r="E31" s="21"/>
      <c r="F31" s="21">
        <v>1</v>
      </c>
      <c r="G31" s="21">
        <v>80.361000000000004</v>
      </c>
      <c r="H31" s="21"/>
      <c r="I31" s="21">
        <v>2</v>
      </c>
      <c r="J31" s="21">
        <v>63.021000000000001</v>
      </c>
      <c r="K31" s="21"/>
      <c r="L31" s="21">
        <v>6</v>
      </c>
      <c r="M31" s="21">
        <v>119.745</v>
      </c>
      <c r="N31" s="21"/>
      <c r="O31" s="21">
        <v>5</v>
      </c>
      <c r="P31" s="21">
        <v>51.314999999999998</v>
      </c>
      <c r="Q31" s="21"/>
      <c r="R31" s="21">
        <v>1</v>
      </c>
      <c r="S31" s="21">
        <v>93.027000000000001</v>
      </c>
      <c r="T31" s="21"/>
      <c r="U31" s="21">
        <v>5</v>
      </c>
      <c r="V31" s="21">
        <v>92.385999999999996</v>
      </c>
      <c r="W31" s="21"/>
      <c r="X31" s="21">
        <v>2</v>
      </c>
      <c r="Y31" s="21">
        <v>150.24700000000001</v>
      </c>
      <c r="AB31" s="41">
        <v>4</v>
      </c>
      <c r="AC31" s="41">
        <v>111.215</v>
      </c>
      <c r="AD31" s="41"/>
      <c r="AE31" s="41"/>
      <c r="AF31" s="41">
        <v>4</v>
      </c>
      <c r="AG31" s="41">
        <v>72.031000000000006</v>
      </c>
      <c r="AH31" s="41"/>
      <c r="AI31" s="41"/>
      <c r="AJ31" s="41">
        <v>5</v>
      </c>
      <c r="AK31" s="41">
        <v>63.585999999999999</v>
      </c>
      <c r="AL31" s="41"/>
      <c r="AM31" s="41"/>
      <c r="AN31" s="41"/>
      <c r="AO31" s="41"/>
      <c r="AP31" s="41"/>
      <c r="AQ31" s="41"/>
      <c r="AR31" s="41"/>
      <c r="AS31" s="44">
        <v>2</v>
      </c>
      <c r="AT31" s="44">
        <v>38.618000000000002</v>
      </c>
      <c r="AU31" s="44"/>
      <c r="AV31" s="41"/>
      <c r="AW31" s="41"/>
      <c r="AX31" s="41"/>
      <c r="AY31" s="41"/>
      <c r="AZ31" s="41"/>
      <c r="BA31" s="41">
        <v>5</v>
      </c>
      <c r="BB31" s="41">
        <v>115.79</v>
      </c>
      <c r="BC31" s="41"/>
    </row>
    <row r="32" spans="2:55" x14ac:dyDescent="0.25">
      <c r="B32" s="21"/>
      <c r="C32" s="21">
        <v>4</v>
      </c>
      <c r="D32" s="21">
        <v>64.488</v>
      </c>
      <c r="E32" s="21"/>
      <c r="F32" s="21">
        <v>2</v>
      </c>
      <c r="G32" s="21">
        <v>89.129000000000005</v>
      </c>
      <c r="H32" s="21"/>
      <c r="I32" s="21">
        <v>3</v>
      </c>
      <c r="J32" s="21">
        <v>82.76</v>
      </c>
      <c r="K32" s="21"/>
      <c r="L32" s="21">
        <v>7</v>
      </c>
      <c r="M32" s="21">
        <v>97.453000000000003</v>
      </c>
      <c r="N32" s="21"/>
      <c r="O32" s="21">
        <v>6</v>
      </c>
      <c r="P32" s="21">
        <v>52.837000000000003</v>
      </c>
      <c r="Q32" s="21"/>
      <c r="R32" s="21">
        <v>2</v>
      </c>
      <c r="S32" s="21">
        <v>90.153999999999996</v>
      </c>
      <c r="T32" s="21"/>
      <c r="U32" s="21">
        <v>6</v>
      </c>
      <c r="V32" s="21">
        <v>72.525999999999996</v>
      </c>
      <c r="W32" s="21"/>
      <c r="X32" s="21">
        <v>3</v>
      </c>
      <c r="Y32" s="21">
        <v>143.81299999999999</v>
      </c>
      <c r="AB32" s="41">
        <v>5</v>
      </c>
      <c r="AC32" s="41">
        <v>112.31399999999999</v>
      </c>
      <c r="AD32" s="41"/>
      <c r="AE32" s="41"/>
      <c r="AF32" s="41">
        <v>5</v>
      </c>
      <c r="AG32" s="41">
        <v>73.77</v>
      </c>
      <c r="AH32" s="41"/>
      <c r="AI32" s="41"/>
      <c r="AJ32" s="41">
        <v>6</v>
      </c>
      <c r="AK32" s="41">
        <v>48.616</v>
      </c>
      <c r="AL32" s="41"/>
      <c r="AM32" s="41"/>
      <c r="AN32" s="41"/>
      <c r="AO32" s="41"/>
      <c r="AP32" s="41"/>
      <c r="AQ32" s="41"/>
      <c r="AR32" s="41"/>
      <c r="AS32" s="44">
        <v>3</v>
      </c>
      <c r="AT32" s="44">
        <v>49.537999999999997</v>
      </c>
      <c r="AU32" s="44"/>
      <c r="AV32" s="41"/>
      <c r="AW32" s="41"/>
      <c r="AX32" s="41"/>
      <c r="AY32" s="41"/>
      <c r="AZ32" s="41"/>
      <c r="BA32" s="41">
        <v>6</v>
      </c>
      <c r="BB32" s="41">
        <v>91.287999999999997</v>
      </c>
      <c r="BC32" s="41"/>
    </row>
    <row r="33" spans="1:55" x14ac:dyDescent="0.25">
      <c r="B33" s="21"/>
      <c r="C33" s="21">
        <v>5</v>
      </c>
      <c r="D33" s="21">
        <v>77.912999999999997</v>
      </c>
      <c r="E33" s="21"/>
      <c r="F33" s="21"/>
      <c r="G33" s="21"/>
      <c r="H33" s="21"/>
      <c r="I33" s="21">
        <v>4</v>
      </c>
      <c r="J33" s="21">
        <v>77.622</v>
      </c>
      <c r="K33" s="21"/>
      <c r="L33" s="21">
        <v>8</v>
      </c>
      <c r="M33" s="21">
        <v>87.409000000000006</v>
      </c>
      <c r="N33" s="21"/>
      <c r="O33" s="21">
        <v>7</v>
      </c>
      <c r="P33" s="21">
        <v>51.982999999999997</v>
      </c>
      <c r="Q33" s="21"/>
      <c r="R33" s="21">
        <v>3</v>
      </c>
      <c r="S33" s="21">
        <v>50.256</v>
      </c>
      <c r="T33" s="21"/>
      <c r="U33" s="21">
        <v>7</v>
      </c>
      <c r="V33" s="21">
        <v>63.371000000000002</v>
      </c>
      <c r="W33" s="21"/>
      <c r="X33" s="21">
        <v>4</v>
      </c>
      <c r="Y33" s="21">
        <v>125.31699999999999</v>
      </c>
      <c r="AB33" s="41">
        <v>6</v>
      </c>
      <c r="AC33" s="41">
        <v>118.459</v>
      </c>
      <c r="AD33" s="41"/>
      <c r="AE33" s="41"/>
      <c r="AF33" s="41">
        <v>6</v>
      </c>
      <c r="AG33" s="41">
        <v>85.183000000000007</v>
      </c>
      <c r="AH33" s="41"/>
      <c r="AI33" s="41"/>
      <c r="AJ33" s="41">
        <v>7</v>
      </c>
      <c r="AK33" s="41">
        <v>76.915000000000006</v>
      </c>
      <c r="AL33" s="41"/>
      <c r="AM33" s="41"/>
      <c r="AN33" s="41"/>
      <c r="AO33" s="41"/>
      <c r="AP33" s="41"/>
      <c r="AQ33" s="41"/>
      <c r="AR33" s="41"/>
      <c r="AS33" s="44">
        <v>4</v>
      </c>
      <c r="AT33" s="44">
        <v>62.682000000000002</v>
      </c>
      <c r="AU33" s="44"/>
      <c r="AV33" s="41"/>
      <c r="AW33" s="41"/>
      <c r="AX33" s="41"/>
      <c r="AY33" s="41"/>
      <c r="AZ33" s="41"/>
      <c r="BA33" s="41"/>
      <c r="BB33" s="41"/>
      <c r="BC33" s="41"/>
    </row>
    <row r="34" spans="1:55" x14ac:dyDescent="0.25">
      <c r="B34" s="21"/>
      <c r="C34" s="21">
        <v>6</v>
      </c>
      <c r="D34" s="21">
        <v>77.259</v>
      </c>
      <c r="E34" s="21"/>
      <c r="F34" s="21">
        <v>4</v>
      </c>
      <c r="G34" s="21">
        <f>AVERAGE(G8:G32)</f>
        <v>75.327200000000005</v>
      </c>
      <c r="H34" s="21"/>
      <c r="I34" s="21">
        <v>5</v>
      </c>
      <c r="J34" s="21">
        <v>54.524999999999999</v>
      </c>
      <c r="K34" s="21"/>
      <c r="L34" s="21">
        <v>9</v>
      </c>
      <c r="M34" s="21">
        <v>107.584</v>
      </c>
      <c r="N34" s="21"/>
      <c r="O34" s="21">
        <v>1</v>
      </c>
      <c r="P34" s="21">
        <v>82.656000000000006</v>
      </c>
      <c r="Q34" s="21"/>
      <c r="R34" s="21">
        <v>4</v>
      </c>
      <c r="S34" s="21">
        <v>84.161000000000001</v>
      </c>
      <c r="T34" s="21"/>
      <c r="U34" s="21"/>
      <c r="V34" s="21"/>
      <c r="W34" s="21"/>
      <c r="X34" s="21"/>
      <c r="Y34" s="21"/>
      <c r="AB34" s="41">
        <v>7</v>
      </c>
      <c r="AC34" s="41">
        <v>100.477</v>
      </c>
      <c r="AD34" s="41"/>
      <c r="AE34" s="41"/>
      <c r="AF34" s="41">
        <v>1</v>
      </c>
      <c r="AG34" s="41">
        <v>63.813000000000002</v>
      </c>
      <c r="AH34" s="41"/>
      <c r="AI34" s="41"/>
      <c r="AJ34" s="41">
        <v>8</v>
      </c>
      <c r="AK34" s="41">
        <v>86.227999999999994</v>
      </c>
      <c r="AL34" s="41"/>
      <c r="AM34" s="41"/>
      <c r="AN34" s="41"/>
      <c r="AO34" s="41"/>
      <c r="AP34" s="41"/>
      <c r="AQ34" s="41"/>
      <c r="AR34" s="41"/>
      <c r="AS34" s="44">
        <v>5</v>
      </c>
      <c r="AT34" s="44">
        <v>49.359000000000002</v>
      </c>
      <c r="AU34" s="44"/>
      <c r="AV34" s="41"/>
      <c r="AW34" s="41"/>
      <c r="AX34" s="41"/>
      <c r="AY34" s="41"/>
      <c r="AZ34" s="41"/>
      <c r="BA34" s="41" t="s">
        <v>5</v>
      </c>
      <c r="BB34" s="41">
        <v>87.349040000000002</v>
      </c>
      <c r="BC34" s="41"/>
    </row>
    <row r="35" spans="1:55" x14ac:dyDescent="0.25">
      <c r="B35" s="21"/>
      <c r="C35" s="21">
        <v>7</v>
      </c>
      <c r="D35" s="21">
        <v>74.662999999999997</v>
      </c>
      <c r="E35" s="21"/>
      <c r="F35" s="21"/>
      <c r="G35" s="21"/>
      <c r="H35" s="21"/>
      <c r="I35" s="21">
        <v>6</v>
      </c>
      <c r="J35" s="21">
        <v>79.906999999999996</v>
      </c>
      <c r="K35" s="21"/>
      <c r="L35" s="21">
        <v>1</v>
      </c>
      <c r="M35" s="21">
        <v>65.971999999999994</v>
      </c>
      <c r="N35" s="21"/>
      <c r="O35" s="21">
        <v>2</v>
      </c>
      <c r="P35" s="21">
        <v>62.35</v>
      </c>
      <c r="Q35" s="21"/>
      <c r="R35" s="21"/>
      <c r="S35" s="21"/>
      <c r="T35" s="21"/>
      <c r="U35" s="21">
        <v>1</v>
      </c>
      <c r="V35" s="21">
        <f>AVERAGE(V8:V33)</f>
        <v>94.431423076923082</v>
      </c>
      <c r="W35" s="21"/>
      <c r="X35" s="21"/>
      <c r="Y35" s="21">
        <f>AVERAGE(Y8:Y33)</f>
        <v>112.34596153846154</v>
      </c>
      <c r="AB35" s="41">
        <v>8</v>
      </c>
      <c r="AC35" s="41">
        <v>135.25800000000001</v>
      </c>
      <c r="AD35" s="41"/>
      <c r="AE35" s="41"/>
      <c r="AF35" s="41">
        <v>2</v>
      </c>
      <c r="AG35" s="41">
        <v>68.382999999999996</v>
      </c>
      <c r="AH35" s="41"/>
      <c r="AI35" s="41"/>
      <c r="AJ35" s="41">
        <v>9</v>
      </c>
      <c r="AK35" s="41">
        <v>69.811999999999998</v>
      </c>
      <c r="AL35" s="41"/>
      <c r="AM35" s="41"/>
      <c r="AN35" s="41"/>
      <c r="AO35" s="41"/>
      <c r="AP35" s="41"/>
      <c r="AQ35" s="41"/>
      <c r="AR35" s="41"/>
      <c r="AS35" s="44">
        <v>6</v>
      </c>
      <c r="AT35" s="44">
        <v>52.033999999999999</v>
      </c>
      <c r="AU35" s="44"/>
      <c r="AV35" s="41"/>
      <c r="AW35" s="41"/>
      <c r="AX35" s="41"/>
      <c r="AY35" s="41"/>
      <c r="AZ35" s="41"/>
      <c r="BA35" s="41"/>
      <c r="BB35" s="41"/>
      <c r="BC35" s="41"/>
    </row>
    <row r="36" spans="1:55" x14ac:dyDescent="0.25">
      <c r="A36" s="4"/>
      <c r="B36" s="21"/>
      <c r="C36" s="21">
        <v>8</v>
      </c>
      <c r="D36" s="21">
        <v>75.545000000000002</v>
      </c>
      <c r="E36" s="21"/>
      <c r="F36" s="21"/>
      <c r="G36" s="21"/>
      <c r="H36" s="21"/>
      <c r="I36" s="21">
        <v>7</v>
      </c>
      <c r="J36" s="21">
        <v>22.933</v>
      </c>
      <c r="K36" s="21"/>
      <c r="L36" s="21">
        <v>2</v>
      </c>
      <c r="M36" s="21">
        <v>95.912999999999997</v>
      </c>
      <c r="N36" s="21"/>
      <c r="O36" s="21">
        <v>3</v>
      </c>
      <c r="P36" s="21">
        <v>75.947000000000003</v>
      </c>
      <c r="Q36" s="21"/>
      <c r="R36" s="21"/>
      <c r="S36" s="21">
        <f t="shared" ref="S36" si="0">AVERAGE(S8:S34)</f>
        <v>105.32574074074074</v>
      </c>
      <c r="T36" s="21"/>
      <c r="U36" s="21"/>
      <c r="V36" s="21"/>
      <c r="W36" s="21"/>
      <c r="X36" s="21"/>
      <c r="Y36" s="21"/>
      <c r="AB36" s="41">
        <v>9</v>
      </c>
      <c r="AC36" s="41">
        <v>98.41</v>
      </c>
      <c r="AD36" s="41"/>
      <c r="AE36" s="41"/>
      <c r="AF36" s="41">
        <v>3</v>
      </c>
      <c r="AG36" s="41">
        <v>69.665000000000006</v>
      </c>
      <c r="AH36" s="41"/>
      <c r="AI36" s="41"/>
      <c r="AJ36" s="41">
        <v>10</v>
      </c>
      <c r="AK36" s="41">
        <v>76.173000000000002</v>
      </c>
      <c r="AL36" s="41"/>
      <c r="AM36" s="41"/>
      <c r="AN36" s="41"/>
      <c r="AO36" s="41"/>
      <c r="AP36" s="41"/>
      <c r="AQ36" s="41"/>
      <c r="AR36" s="41"/>
      <c r="AS36" s="44">
        <v>7</v>
      </c>
      <c r="AT36" s="44">
        <v>43.709000000000003</v>
      </c>
      <c r="AU36" s="44"/>
      <c r="AV36" s="41"/>
      <c r="AW36" s="41"/>
      <c r="AX36" s="41"/>
      <c r="AY36" s="41"/>
      <c r="AZ36" s="41"/>
      <c r="BA36" s="41"/>
      <c r="BB36" s="41"/>
      <c r="BC36" s="41"/>
    </row>
    <row r="37" spans="1:55" x14ac:dyDescent="0.25">
      <c r="A37" s="4"/>
      <c r="B37" s="21"/>
      <c r="C37" s="21">
        <v>9</v>
      </c>
      <c r="D37" s="21">
        <v>99.049000000000007</v>
      </c>
      <c r="E37" s="21"/>
      <c r="F37" s="21"/>
      <c r="G37" s="21"/>
      <c r="H37" s="21"/>
      <c r="I37" s="21">
        <v>1</v>
      </c>
      <c r="J37" s="21">
        <v>61.521999999999998</v>
      </c>
      <c r="K37" s="21"/>
      <c r="L37" s="21">
        <v>3</v>
      </c>
      <c r="M37" s="21">
        <v>88.935000000000002</v>
      </c>
      <c r="N37" s="21"/>
      <c r="O37" s="21">
        <v>4</v>
      </c>
      <c r="P37" s="21">
        <v>76.643000000000001</v>
      </c>
      <c r="Q37" s="21"/>
      <c r="R37" s="21"/>
      <c r="S37" s="21"/>
      <c r="T37" s="21"/>
      <c r="U37" s="21"/>
      <c r="V37" s="21"/>
      <c r="W37" s="21"/>
      <c r="X37" s="21"/>
      <c r="Y37" s="21"/>
      <c r="AB37" s="41">
        <v>1</v>
      </c>
      <c r="AC37" s="41">
        <v>98.647999999999996</v>
      </c>
      <c r="AD37" s="41"/>
      <c r="AE37" s="41"/>
      <c r="AF37" s="41">
        <v>4</v>
      </c>
      <c r="AG37" s="41">
        <v>76.733000000000004</v>
      </c>
      <c r="AH37" s="41"/>
      <c r="AI37" s="41"/>
      <c r="AJ37" s="41">
        <v>1</v>
      </c>
      <c r="AK37" s="41">
        <v>77.489000000000004</v>
      </c>
      <c r="AL37" s="41"/>
      <c r="AM37" s="41"/>
      <c r="AN37" s="41"/>
      <c r="AO37" s="41"/>
      <c r="AP37" s="41"/>
      <c r="AQ37" s="41"/>
      <c r="AR37" s="41"/>
      <c r="AS37" s="44">
        <v>8</v>
      </c>
      <c r="AT37" s="44">
        <v>43.155999999999999</v>
      </c>
      <c r="AU37" s="44"/>
      <c r="AV37" s="41"/>
      <c r="AW37" s="41"/>
      <c r="AX37" s="41"/>
      <c r="AY37" s="41"/>
      <c r="AZ37" s="41"/>
      <c r="BA37" s="41"/>
      <c r="BB37" s="41"/>
      <c r="BC37" s="41"/>
    </row>
    <row r="38" spans="1:55" x14ac:dyDescent="0.25">
      <c r="A38" s="4"/>
      <c r="B38" s="21"/>
      <c r="C38" s="21"/>
      <c r="D38" s="21"/>
      <c r="E38" s="21"/>
      <c r="F38" s="21"/>
      <c r="G38" s="21"/>
      <c r="H38" s="21"/>
      <c r="I38" s="21">
        <v>2</v>
      </c>
      <c r="J38" s="21">
        <v>59.484000000000002</v>
      </c>
      <c r="K38" s="21"/>
      <c r="L38" s="21">
        <v>4</v>
      </c>
      <c r="M38" s="21">
        <v>76.846999999999994</v>
      </c>
      <c r="N38" s="21"/>
      <c r="O38" s="21">
        <v>5</v>
      </c>
      <c r="P38" s="21">
        <v>66.138000000000005</v>
      </c>
      <c r="Q38" s="21"/>
      <c r="R38" s="21"/>
      <c r="S38" s="21"/>
      <c r="T38" s="21"/>
      <c r="U38" s="21"/>
      <c r="V38" s="21"/>
      <c r="W38" s="21"/>
      <c r="X38" s="21"/>
      <c r="Y38" s="21"/>
      <c r="AB38" s="41">
        <v>2</v>
      </c>
      <c r="AC38" s="41">
        <v>89.168000000000006</v>
      </c>
      <c r="AD38" s="41"/>
      <c r="AE38" s="41"/>
      <c r="AF38" s="41">
        <v>5</v>
      </c>
      <c r="AG38" s="41">
        <v>59.773000000000003</v>
      </c>
      <c r="AH38" s="41"/>
      <c r="AI38" s="41"/>
      <c r="AJ38" s="41">
        <v>2</v>
      </c>
      <c r="AK38" s="41">
        <v>50.976999999999997</v>
      </c>
      <c r="AL38" s="41"/>
      <c r="AM38" s="41"/>
      <c r="AN38" s="41"/>
      <c r="AO38" s="41"/>
      <c r="AP38" s="41"/>
      <c r="AQ38" s="41"/>
      <c r="AR38" s="41"/>
      <c r="AS38" s="44">
        <v>1</v>
      </c>
      <c r="AT38" s="44">
        <v>61.960999999999999</v>
      </c>
      <c r="AU38" s="44"/>
      <c r="AV38" s="41"/>
      <c r="AW38" s="41"/>
      <c r="AX38" s="41"/>
      <c r="AY38" s="41"/>
      <c r="AZ38" s="41"/>
      <c r="BA38" s="41"/>
      <c r="BB38" s="41"/>
      <c r="BC38" s="41"/>
    </row>
    <row r="39" spans="1:55" x14ac:dyDescent="0.25">
      <c r="A39" s="4"/>
      <c r="B39" s="21"/>
      <c r="C39" s="21" t="s">
        <v>5</v>
      </c>
      <c r="D39" s="21">
        <f>AVERAGE(D8:D37)</f>
        <v>64.001166666666663</v>
      </c>
      <c r="E39" s="21"/>
      <c r="F39" s="21"/>
      <c r="G39" s="21"/>
      <c r="H39" s="21"/>
      <c r="I39" s="21">
        <v>3</v>
      </c>
      <c r="J39" s="21">
        <v>103.30800000000001</v>
      </c>
      <c r="K39" s="21"/>
      <c r="L39" s="21">
        <v>5</v>
      </c>
      <c r="M39" s="21">
        <v>98.084000000000003</v>
      </c>
      <c r="N39" s="21"/>
      <c r="O39" s="21">
        <v>6</v>
      </c>
      <c r="P39" s="21">
        <v>68.97</v>
      </c>
      <c r="Q39" s="21"/>
      <c r="R39" s="21"/>
      <c r="S39" s="21"/>
      <c r="T39" s="21"/>
      <c r="U39" s="21"/>
      <c r="V39" s="21"/>
      <c r="W39" s="21"/>
      <c r="X39" s="21"/>
      <c r="Y39" s="21"/>
      <c r="AB39" s="41">
        <v>3</v>
      </c>
      <c r="AC39" s="41">
        <v>63.151000000000003</v>
      </c>
      <c r="AD39" s="41"/>
      <c r="AE39" s="41"/>
      <c r="AF39" s="41">
        <v>6</v>
      </c>
      <c r="AG39" s="41">
        <v>81.100999999999999</v>
      </c>
      <c r="AH39" s="41"/>
      <c r="AI39" s="41"/>
      <c r="AJ39" s="41">
        <v>3</v>
      </c>
      <c r="AK39" s="41">
        <v>57.146000000000001</v>
      </c>
      <c r="AL39" s="41"/>
      <c r="AM39" s="41"/>
      <c r="AN39" s="41"/>
      <c r="AO39" s="41"/>
      <c r="AP39" s="41"/>
      <c r="AQ39" s="41"/>
      <c r="AR39" s="41"/>
      <c r="AS39" s="44">
        <v>2</v>
      </c>
      <c r="AT39" s="44">
        <v>63.255000000000003</v>
      </c>
      <c r="AU39" s="44"/>
      <c r="AV39" s="41"/>
      <c r="AW39" s="41"/>
      <c r="AX39" s="41"/>
      <c r="AY39" s="41"/>
      <c r="AZ39" s="41"/>
      <c r="BA39" s="41"/>
      <c r="BB39" s="41"/>
      <c r="BC39" s="41"/>
    </row>
    <row r="40" spans="1:55" x14ac:dyDescent="0.25">
      <c r="B40" s="21"/>
      <c r="C40" s="21"/>
      <c r="D40" s="21"/>
      <c r="E40" s="21"/>
      <c r="F40" s="21"/>
      <c r="G40" s="21"/>
      <c r="H40" s="21"/>
      <c r="I40" s="21">
        <v>4</v>
      </c>
      <c r="J40" s="21">
        <v>86.311000000000007</v>
      </c>
      <c r="K40" s="21"/>
      <c r="L40" s="21">
        <v>6</v>
      </c>
      <c r="M40" s="21">
        <v>71.227999999999994</v>
      </c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AB40" s="41">
        <v>4</v>
      </c>
      <c r="AC40" s="41">
        <v>82.448999999999998</v>
      </c>
      <c r="AD40" s="41"/>
      <c r="AE40" s="41"/>
      <c r="AF40" s="41">
        <v>1</v>
      </c>
      <c r="AG40" s="41">
        <v>65.33</v>
      </c>
      <c r="AH40" s="41"/>
      <c r="AI40" s="41"/>
      <c r="AJ40" s="41">
        <v>4</v>
      </c>
      <c r="AK40" s="41">
        <v>74.900999999999996</v>
      </c>
      <c r="AL40" s="41"/>
      <c r="AM40" s="41"/>
      <c r="AN40" s="41"/>
      <c r="AO40" s="41"/>
      <c r="AP40" s="41"/>
      <c r="AQ40" s="41"/>
      <c r="AR40" s="41"/>
      <c r="AS40" s="44">
        <v>3</v>
      </c>
      <c r="AT40" s="44">
        <v>83.206000000000003</v>
      </c>
      <c r="AU40" s="44"/>
      <c r="AV40" s="41"/>
      <c r="AW40" s="41"/>
      <c r="AX40" s="41"/>
      <c r="AY40" s="41"/>
      <c r="AZ40" s="41"/>
      <c r="BA40" s="41"/>
      <c r="BB40" s="41"/>
      <c r="BC40" s="41"/>
    </row>
    <row r="41" spans="1:55" x14ac:dyDescent="0.25">
      <c r="B41" s="21"/>
      <c r="C41" s="21"/>
      <c r="D41" s="21"/>
      <c r="E41" s="21"/>
      <c r="F41" s="21"/>
      <c r="G41" s="21"/>
      <c r="H41" s="21"/>
      <c r="I41" s="21">
        <v>5</v>
      </c>
      <c r="J41" s="21">
        <v>101.523</v>
      </c>
      <c r="K41" s="21"/>
      <c r="L41" s="21">
        <v>7</v>
      </c>
      <c r="M41" s="21">
        <v>87.522999999999996</v>
      </c>
      <c r="N41" s="21"/>
      <c r="O41" s="21"/>
      <c r="P41" s="21">
        <f t="shared" ref="P41" si="1">AVERAGE(P35:P39)</f>
        <v>70.009600000000006</v>
      </c>
      <c r="Q41" s="21"/>
      <c r="R41" s="21"/>
      <c r="S41" s="21"/>
      <c r="T41" s="21"/>
      <c r="U41" s="21"/>
      <c r="V41" s="21"/>
      <c r="W41" s="21"/>
      <c r="X41" s="21"/>
      <c r="Y41" s="21"/>
      <c r="AB41" s="41">
        <v>5</v>
      </c>
      <c r="AC41" s="41">
        <v>83.65</v>
      </c>
      <c r="AD41" s="41"/>
      <c r="AE41" s="41"/>
      <c r="AF41" s="41">
        <v>2</v>
      </c>
      <c r="AG41" s="41">
        <v>54.097999999999999</v>
      </c>
      <c r="AH41" s="41"/>
      <c r="AI41" s="41"/>
      <c r="AJ41" s="41">
        <v>5</v>
      </c>
      <c r="AK41" s="41">
        <v>57.616</v>
      </c>
      <c r="AL41" s="41"/>
      <c r="AM41" s="41"/>
      <c r="AN41" s="41"/>
      <c r="AO41" s="41"/>
      <c r="AP41" s="41"/>
      <c r="AQ41" s="41"/>
      <c r="AR41" s="41"/>
      <c r="AS41" s="44">
        <v>4</v>
      </c>
      <c r="AT41" s="44">
        <v>70.486000000000004</v>
      </c>
      <c r="AU41" s="44"/>
      <c r="AV41" s="41"/>
      <c r="AW41" s="41"/>
      <c r="AX41" s="41"/>
      <c r="AY41" s="41"/>
      <c r="AZ41" s="41"/>
      <c r="BA41" s="41"/>
      <c r="BB41" s="41"/>
      <c r="BC41" s="41"/>
    </row>
    <row r="42" spans="1:55" x14ac:dyDescent="0.25">
      <c r="B42" s="21"/>
      <c r="C42" s="21"/>
      <c r="D42" s="21"/>
      <c r="E42" s="21"/>
      <c r="F42" s="21"/>
      <c r="G42" s="21"/>
      <c r="H42" s="21"/>
      <c r="I42" s="21">
        <v>6</v>
      </c>
      <c r="J42" s="21">
        <v>96.725999999999999</v>
      </c>
      <c r="K42" s="21"/>
      <c r="L42" s="21">
        <v>8</v>
      </c>
      <c r="M42" s="21">
        <v>92.174000000000007</v>
      </c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AB42" s="41">
        <v>6</v>
      </c>
      <c r="AC42" s="41">
        <v>88.834999999999994</v>
      </c>
      <c r="AD42" s="41"/>
      <c r="AE42" s="41"/>
      <c r="AF42" s="41">
        <v>3</v>
      </c>
      <c r="AG42" s="41">
        <v>66.370999999999995</v>
      </c>
      <c r="AH42" s="41"/>
      <c r="AI42" s="41"/>
      <c r="AJ42" s="41">
        <v>6</v>
      </c>
      <c r="AK42" s="41">
        <v>61.701999999999998</v>
      </c>
      <c r="AL42" s="41"/>
      <c r="AM42" s="41"/>
      <c r="AN42" s="41"/>
      <c r="AO42" s="41"/>
      <c r="AP42" s="41"/>
      <c r="AQ42" s="41"/>
      <c r="AR42" s="41"/>
      <c r="AS42" s="44">
        <v>5</v>
      </c>
      <c r="AT42" s="44">
        <v>71.885000000000005</v>
      </c>
      <c r="AU42" s="44"/>
      <c r="AV42" s="41"/>
      <c r="AW42" s="41"/>
      <c r="AX42" s="41"/>
      <c r="AY42" s="41"/>
      <c r="AZ42" s="41"/>
      <c r="BA42" s="41"/>
      <c r="BB42" s="41"/>
      <c r="BC42" s="41"/>
    </row>
    <row r="43" spans="1:55" x14ac:dyDescent="0.25">
      <c r="B43" s="21"/>
      <c r="C43" s="21"/>
      <c r="D43" s="21"/>
      <c r="E43" s="21"/>
      <c r="F43" s="21"/>
      <c r="G43" s="21"/>
      <c r="H43" s="21"/>
      <c r="I43" s="21">
        <v>7</v>
      </c>
      <c r="J43" s="21">
        <v>85.753</v>
      </c>
      <c r="K43" s="21"/>
      <c r="L43" s="21">
        <v>9</v>
      </c>
      <c r="M43" s="21">
        <v>99.283000000000001</v>
      </c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AB43" s="41">
        <v>7</v>
      </c>
      <c r="AC43" s="41">
        <v>69.995999999999995</v>
      </c>
      <c r="AD43" s="41"/>
      <c r="AE43" s="41"/>
      <c r="AF43" s="41">
        <v>4</v>
      </c>
      <c r="AG43" s="41">
        <v>69.274000000000001</v>
      </c>
      <c r="AH43" s="41"/>
      <c r="AI43" s="41"/>
      <c r="AJ43" s="41"/>
      <c r="AK43" s="41"/>
      <c r="AL43" s="41"/>
      <c r="AM43" s="41"/>
      <c r="AN43" s="41"/>
      <c r="AO43" s="41"/>
      <c r="AP43" s="41"/>
      <c r="AQ43" s="41"/>
      <c r="AR43" s="41"/>
      <c r="AS43" s="44">
        <v>6</v>
      </c>
      <c r="AT43" s="44">
        <v>77.366</v>
      </c>
      <c r="AU43" s="44"/>
      <c r="AV43" s="41"/>
      <c r="AW43" s="41"/>
      <c r="AX43" s="41"/>
      <c r="AY43" s="41"/>
      <c r="AZ43" s="41"/>
      <c r="BA43" s="41"/>
      <c r="BB43" s="41"/>
      <c r="BC43" s="41"/>
    </row>
    <row r="44" spans="1:55" x14ac:dyDescent="0.25">
      <c r="B44" s="21"/>
      <c r="C44" s="21"/>
      <c r="D44" s="21"/>
      <c r="E44" s="21"/>
      <c r="F44" s="21"/>
      <c r="G44" s="21"/>
      <c r="H44" s="21"/>
      <c r="I44" s="21">
        <v>8</v>
      </c>
      <c r="J44" s="21">
        <v>86.367999999999995</v>
      </c>
      <c r="K44" s="21"/>
      <c r="L44" s="21">
        <v>10</v>
      </c>
      <c r="M44" s="21">
        <v>90.433999999999997</v>
      </c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AB44" s="41">
        <v>8</v>
      </c>
      <c r="AC44" s="41">
        <v>83.155000000000001</v>
      </c>
      <c r="AD44" s="41"/>
      <c r="AE44" s="41"/>
      <c r="AF44" s="41"/>
      <c r="AG44" s="41"/>
      <c r="AH44" s="41"/>
      <c r="AI44" s="41"/>
      <c r="AJ44" s="41" t="s">
        <v>5</v>
      </c>
      <c r="AK44" s="41">
        <v>75.414542857142862</v>
      </c>
      <c r="AL44" s="41"/>
      <c r="AM44" s="41"/>
      <c r="AN44" s="41"/>
      <c r="AO44" s="41"/>
      <c r="AP44" s="41"/>
      <c r="AQ44" s="41"/>
      <c r="AR44" s="41"/>
      <c r="AS44" s="44"/>
      <c r="AT44" s="44"/>
      <c r="AU44" s="44"/>
      <c r="AV44" s="41"/>
      <c r="AW44" s="41"/>
      <c r="AX44" s="41"/>
      <c r="AY44" s="41"/>
      <c r="AZ44" s="41"/>
      <c r="BA44" s="41"/>
      <c r="BB44" s="41"/>
      <c r="BC44" s="41"/>
    </row>
    <row r="45" spans="1:55" x14ac:dyDescent="0.25">
      <c r="B45" s="34"/>
      <c r="C45" s="34" t="s">
        <v>3</v>
      </c>
      <c r="D45" s="34" t="s">
        <v>10</v>
      </c>
      <c r="E45" s="34" t="s">
        <v>164</v>
      </c>
      <c r="F45" s="21"/>
      <c r="G45" s="21"/>
      <c r="H45" s="21"/>
      <c r="I45" s="21">
        <v>9</v>
      </c>
      <c r="J45" s="21">
        <v>59.494999999999997</v>
      </c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AB45" s="41">
        <v>9</v>
      </c>
      <c r="AC45" s="41">
        <v>84.061999999999998</v>
      </c>
      <c r="AD45" s="41"/>
      <c r="AE45" s="41"/>
      <c r="AF45" s="41" t="s">
        <v>5</v>
      </c>
      <c r="AG45" s="41">
        <v>70.74386111111113</v>
      </c>
      <c r="AH45" s="41"/>
      <c r="AI45" s="41"/>
      <c r="AJ45" s="41"/>
      <c r="AK45" s="41"/>
      <c r="AL45" s="41"/>
      <c r="AM45" s="41"/>
      <c r="AN45" s="41"/>
      <c r="AO45" s="41"/>
      <c r="AP45" s="41"/>
      <c r="AQ45" s="41"/>
      <c r="AR45" s="41"/>
      <c r="AS45" s="41" t="s">
        <v>5</v>
      </c>
      <c r="AT45" s="41">
        <v>62.412944444444456</v>
      </c>
      <c r="AU45" s="44"/>
      <c r="AV45" s="41"/>
      <c r="AW45" s="41"/>
      <c r="AX45" s="41"/>
      <c r="AY45" s="41"/>
      <c r="AZ45" s="41"/>
      <c r="BA45" s="41"/>
      <c r="BB45" s="41"/>
      <c r="BC45" s="41"/>
    </row>
    <row r="46" spans="1:55" x14ac:dyDescent="0.25">
      <c r="B46" s="35" t="s">
        <v>171</v>
      </c>
      <c r="C46" s="33">
        <v>7</v>
      </c>
      <c r="D46" s="33">
        <v>5</v>
      </c>
      <c r="E46" s="33">
        <v>3</v>
      </c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AB46" s="41"/>
      <c r="AC46" s="41"/>
      <c r="AD46" s="41"/>
      <c r="AE46" s="41"/>
      <c r="AF46" s="41"/>
      <c r="AG46" s="41"/>
      <c r="AH46" s="41"/>
      <c r="AI46" s="41"/>
      <c r="AJ46" s="41"/>
      <c r="AK46" s="41"/>
      <c r="AL46" s="41"/>
      <c r="AM46" s="41"/>
      <c r="AN46" s="41"/>
      <c r="AO46" s="41"/>
      <c r="AP46" s="41"/>
      <c r="AQ46" s="41"/>
      <c r="AR46" s="41"/>
      <c r="AS46" s="44"/>
      <c r="AT46" s="44"/>
      <c r="AU46" s="44"/>
      <c r="AV46" s="41"/>
      <c r="AW46" s="41"/>
      <c r="AX46" s="41"/>
      <c r="AY46" s="41"/>
      <c r="AZ46" s="41"/>
      <c r="BA46" s="41"/>
      <c r="BB46" s="41"/>
      <c r="BC46" s="41"/>
    </row>
    <row r="47" spans="1:55" x14ac:dyDescent="0.25">
      <c r="B47" s="35"/>
      <c r="C47" s="33"/>
      <c r="D47" s="33"/>
      <c r="E47" s="33"/>
      <c r="F47" s="21"/>
      <c r="G47" s="21"/>
      <c r="H47" s="21"/>
      <c r="I47" s="21" t="s">
        <v>5</v>
      </c>
      <c r="J47" s="21">
        <f>AVERAGE(O8:O62)</f>
        <v>3.875</v>
      </c>
      <c r="K47" s="21"/>
      <c r="L47" s="21" t="s">
        <v>5</v>
      </c>
      <c r="M47" s="21">
        <f>AVERAGE(R8:R62)</f>
        <v>3.2962962962962963</v>
      </c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AB47" s="41" t="s">
        <v>5</v>
      </c>
      <c r="AC47" s="41">
        <v>91.480815789473681</v>
      </c>
      <c r="AD47" s="41"/>
      <c r="AE47" s="41"/>
      <c r="AF47" s="41"/>
      <c r="AG47" s="41"/>
      <c r="AH47" s="41"/>
      <c r="AI47" s="41"/>
      <c r="AJ47" s="41"/>
      <c r="AK47" s="41"/>
      <c r="AL47" s="41"/>
      <c r="AM47" s="41"/>
      <c r="AN47" s="41"/>
      <c r="AO47" s="41"/>
      <c r="AP47" s="41"/>
      <c r="AQ47" s="41"/>
      <c r="AR47" s="41"/>
      <c r="AS47" s="44"/>
      <c r="AT47" s="44"/>
      <c r="AU47" s="44"/>
      <c r="AV47" s="41"/>
      <c r="AW47" s="41"/>
      <c r="AX47" s="41"/>
      <c r="AY47" s="41"/>
      <c r="AZ47" s="41"/>
      <c r="BA47" s="41"/>
      <c r="BB47" s="41"/>
      <c r="BC47" s="41"/>
    </row>
    <row r="48" spans="1:55" x14ac:dyDescent="0.25">
      <c r="B48" s="35" t="s">
        <v>175</v>
      </c>
      <c r="C48" s="33">
        <v>77.06</v>
      </c>
      <c r="D48" s="33">
        <v>95.25</v>
      </c>
      <c r="E48" s="33">
        <v>60.91</v>
      </c>
      <c r="AB48" s="41"/>
      <c r="AC48" s="41"/>
      <c r="AD48" s="41"/>
      <c r="AE48" s="41"/>
      <c r="AF48" s="41"/>
      <c r="AG48" s="41"/>
      <c r="AH48" s="41"/>
      <c r="AI48" s="41"/>
      <c r="AJ48" s="41"/>
      <c r="AK48" s="41"/>
      <c r="AL48" s="41"/>
      <c r="AM48" s="41"/>
      <c r="AN48" s="41"/>
      <c r="AO48" s="41"/>
      <c r="AP48" s="41"/>
      <c r="AQ48" s="41"/>
      <c r="AR48" s="41"/>
      <c r="AS48" s="41"/>
      <c r="AT48" s="43"/>
      <c r="AU48" s="41"/>
      <c r="AV48" s="41"/>
      <c r="AW48" s="41"/>
      <c r="AX48" s="41"/>
      <c r="AY48" s="41"/>
      <c r="AZ48" s="41"/>
      <c r="BA48" s="41"/>
      <c r="BB48" s="41"/>
      <c r="BC48" s="41"/>
    </row>
    <row r="49" spans="2:55" x14ac:dyDescent="0.25">
      <c r="B49" s="35" t="s">
        <v>176</v>
      </c>
      <c r="C49" s="33">
        <v>12.7</v>
      </c>
      <c r="D49" s="33">
        <v>14.61</v>
      </c>
      <c r="E49" s="33">
        <v>9.6660000000000004</v>
      </c>
      <c r="AB49" s="41"/>
      <c r="AC49" s="41"/>
      <c r="AD49" s="41"/>
      <c r="AE49" s="41"/>
      <c r="AF49" s="41"/>
      <c r="AG49" s="41"/>
      <c r="AH49" s="41"/>
      <c r="AI49" s="41"/>
      <c r="AJ49" s="41"/>
      <c r="AK49" s="41"/>
      <c r="AL49" s="41"/>
      <c r="AM49" s="41"/>
      <c r="AN49" s="41"/>
      <c r="AO49" s="41"/>
      <c r="AP49" s="41"/>
      <c r="AQ49" s="41"/>
      <c r="AR49" s="41"/>
      <c r="AS49" s="41"/>
      <c r="AT49" s="43"/>
      <c r="AU49" s="41"/>
      <c r="AV49" s="41"/>
      <c r="AW49" s="41"/>
      <c r="AX49" s="41"/>
      <c r="AY49" s="41"/>
      <c r="AZ49" s="41"/>
      <c r="BA49" s="41"/>
      <c r="BB49" s="41"/>
      <c r="BC49" s="41"/>
    </row>
    <row r="50" spans="2:55" x14ac:dyDescent="0.25">
      <c r="B50" s="35" t="s">
        <v>177</v>
      </c>
      <c r="C50" s="33">
        <v>4.8010000000000002</v>
      </c>
      <c r="D50" s="33">
        <v>6.5330000000000004</v>
      </c>
      <c r="E50" s="33">
        <v>5.5810000000000004</v>
      </c>
      <c r="AB50" s="41"/>
      <c r="AC50" s="41"/>
      <c r="AD50" s="41"/>
      <c r="AE50" s="41"/>
      <c r="AF50" s="41"/>
      <c r="AG50" s="41"/>
      <c r="AH50" s="41"/>
      <c r="AI50" s="41"/>
      <c r="AJ50" s="41"/>
      <c r="AK50" s="41"/>
      <c r="AL50" s="41"/>
      <c r="AM50" s="41"/>
      <c r="AN50" s="41"/>
      <c r="AO50" s="41"/>
      <c r="AP50" s="41"/>
      <c r="AQ50" s="41"/>
      <c r="AR50" s="41"/>
      <c r="AS50" s="41"/>
      <c r="AT50" s="43"/>
      <c r="AU50" s="41"/>
      <c r="AV50" s="41"/>
      <c r="AW50" s="41"/>
      <c r="AX50" s="41"/>
      <c r="AY50" s="41"/>
      <c r="AZ50" s="41"/>
      <c r="BA50" s="41"/>
      <c r="BB50" s="41"/>
      <c r="BC50" s="41"/>
    </row>
    <row r="51" spans="2:55" x14ac:dyDescent="0.25">
      <c r="AA51" s="41"/>
      <c r="AB51" s="41"/>
      <c r="AC51" s="41"/>
      <c r="AD51" s="41"/>
      <c r="AE51" s="41"/>
      <c r="AF51" s="41"/>
      <c r="AG51" s="41"/>
      <c r="AH51" s="41"/>
      <c r="AI51" s="41"/>
      <c r="AJ51" s="41"/>
      <c r="AK51" s="41"/>
      <c r="AL51" s="41"/>
      <c r="AM51" s="41"/>
      <c r="AN51" s="41"/>
      <c r="AO51" s="41"/>
      <c r="AP51" s="41"/>
      <c r="AQ51" s="41"/>
      <c r="AR51" s="41"/>
      <c r="AS51" s="41"/>
      <c r="AT51" s="43"/>
      <c r="AU51" s="41"/>
      <c r="AV51" s="41"/>
      <c r="AW51" s="41"/>
      <c r="AX51" s="41"/>
      <c r="AY51" s="41"/>
    </row>
    <row r="52" spans="2:55" x14ac:dyDescent="0.25">
      <c r="B52" s="35" t="s">
        <v>199</v>
      </c>
      <c r="AA52" s="41"/>
      <c r="AB52" s="41"/>
      <c r="AC52" s="41"/>
      <c r="AD52" s="41"/>
      <c r="AE52" s="41"/>
      <c r="AF52" s="41"/>
      <c r="AG52" s="41"/>
      <c r="AH52" s="41"/>
      <c r="AI52" s="41"/>
      <c r="AJ52" s="41"/>
      <c r="AK52" s="41"/>
      <c r="AL52" s="41"/>
      <c r="AM52" s="41"/>
      <c r="AN52" s="41"/>
      <c r="AO52" s="41"/>
      <c r="AP52" s="41"/>
      <c r="AQ52" s="41"/>
      <c r="AR52" s="41"/>
      <c r="AS52" s="41"/>
      <c r="AT52" s="43"/>
      <c r="AU52" s="41"/>
      <c r="AV52" s="41"/>
      <c r="AW52" s="41"/>
      <c r="AX52" s="41"/>
      <c r="AY52" s="41"/>
    </row>
    <row r="53" spans="2:55" x14ac:dyDescent="0.25">
      <c r="AA53" s="41"/>
      <c r="AB53" s="41"/>
      <c r="AC53" s="41"/>
      <c r="AD53" s="41"/>
      <c r="AE53" s="41"/>
      <c r="AF53" s="41"/>
      <c r="AG53" s="41"/>
      <c r="AH53" s="41"/>
      <c r="AI53" s="41"/>
      <c r="AJ53" s="41"/>
      <c r="AK53" s="41"/>
      <c r="AL53" s="41"/>
      <c r="AM53" s="41"/>
      <c r="AN53" s="41"/>
      <c r="AO53" s="41"/>
      <c r="AP53" s="41"/>
      <c r="AQ53" s="41"/>
      <c r="AR53" s="41"/>
      <c r="AS53" s="41"/>
      <c r="AT53" s="43"/>
      <c r="AU53" s="41"/>
      <c r="AV53" s="41"/>
      <c r="AW53" s="41"/>
      <c r="AX53" s="41"/>
      <c r="AY53" s="41"/>
    </row>
    <row r="54" spans="2:55" x14ac:dyDescent="0.25">
      <c r="B54" s="35" t="s">
        <v>14</v>
      </c>
      <c r="C54" s="33" t="s">
        <v>15</v>
      </c>
      <c r="D54" s="33" t="s">
        <v>16</v>
      </c>
      <c r="E54" s="33" t="s">
        <v>17</v>
      </c>
      <c r="F54" s="33" t="s">
        <v>18</v>
      </c>
      <c r="G54" s="33" t="s">
        <v>196</v>
      </c>
      <c r="H54" s="33"/>
      <c r="AA54" s="41"/>
      <c r="AB54" s="41"/>
      <c r="AC54" s="41"/>
      <c r="AD54" s="41"/>
      <c r="AE54" s="41"/>
      <c r="AF54" s="41"/>
      <c r="AG54" s="41"/>
      <c r="AH54" s="41"/>
      <c r="AI54" s="41"/>
      <c r="AJ54" s="41"/>
      <c r="AK54" s="41"/>
      <c r="AL54" s="41"/>
      <c r="AM54" s="41"/>
      <c r="AN54" s="41"/>
      <c r="AO54" s="41"/>
      <c r="AP54" s="41"/>
      <c r="AQ54" s="41"/>
      <c r="AR54" s="41"/>
      <c r="AS54" s="41"/>
      <c r="AT54" s="43"/>
      <c r="AU54" s="41"/>
      <c r="AV54" s="41"/>
      <c r="AW54" s="41"/>
      <c r="AX54" s="41"/>
      <c r="AY54" s="41"/>
    </row>
    <row r="55" spans="2:55" x14ac:dyDescent="0.25">
      <c r="B55" s="35" t="s">
        <v>19</v>
      </c>
      <c r="C55" s="33">
        <v>-18.2</v>
      </c>
      <c r="D55" s="33" t="s">
        <v>20</v>
      </c>
      <c r="E55" s="33" t="s">
        <v>26</v>
      </c>
      <c r="F55" s="33">
        <v>2.3400000000000001E-2</v>
      </c>
      <c r="G55" s="33" t="s">
        <v>197</v>
      </c>
      <c r="H55" s="33" t="s">
        <v>10</v>
      </c>
      <c r="AA55" s="41"/>
      <c r="AB55" s="41"/>
      <c r="AC55" s="41"/>
      <c r="AD55" s="41"/>
      <c r="AE55" s="41"/>
      <c r="AF55" s="41"/>
      <c r="AG55" s="41"/>
      <c r="AH55" s="41"/>
      <c r="AI55" s="41"/>
      <c r="AJ55" s="41"/>
      <c r="AK55" s="41"/>
      <c r="AL55" s="41"/>
      <c r="AM55" s="41"/>
      <c r="AN55" s="41"/>
      <c r="AO55" s="41"/>
      <c r="AP55" s="41"/>
      <c r="AQ55" s="41"/>
      <c r="AR55" s="41"/>
      <c r="AS55" s="41"/>
      <c r="AT55" s="43"/>
      <c r="AU55" s="41"/>
      <c r="AV55" s="41"/>
      <c r="AW55" s="41"/>
      <c r="AX55" s="41"/>
      <c r="AY55" s="41"/>
    </row>
    <row r="56" spans="2:55" x14ac:dyDescent="0.25">
      <c r="B56" s="35" t="s">
        <v>166</v>
      </c>
      <c r="C56" s="33">
        <v>16.14</v>
      </c>
      <c r="D56" s="33" t="s">
        <v>20</v>
      </c>
      <c r="E56" s="33" t="s">
        <v>26</v>
      </c>
      <c r="F56" s="33">
        <v>2.3400000000000001E-2</v>
      </c>
      <c r="G56" s="33" t="s">
        <v>198</v>
      </c>
      <c r="H56" s="33" t="s">
        <v>164</v>
      </c>
      <c r="AA56" s="41"/>
      <c r="AB56" s="41"/>
      <c r="AC56" s="41"/>
      <c r="AD56" s="41"/>
      <c r="AE56" s="41"/>
      <c r="AF56" s="41"/>
      <c r="AG56" s="41"/>
      <c r="AH56" s="41"/>
      <c r="AI56" s="41"/>
      <c r="AJ56" s="41"/>
      <c r="AK56" s="41"/>
      <c r="AL56" s="41"/>
      <c r="AM56" s="41"/>
      <c r="AN56" s="41"/>
      <c r="AO56" s="41"/>
      <c r="AP56" s="41"/>
      <c r="AQ56" s="41"/>
      <c r="AR56" s="41"/>
      <c r="AS56" s="41"/>
      <c r="AT56" s="43"/>
      <c r="AU56" s="41"/>
      <c r="AV56" s="41"/>
      <c r="AW56" s="41"/>
      <c r="AX56" s="41"/>
      <c r="AY56" s="41"/>
    </row>
    <row r="57" spans="2:55" x14ac:dyDescent="0.25">
      <c r="AA57" s="41"/>
      <c r="AB57" s="41"/>
      <c r="AC57" s="41"/>
      <c r="AD57" s="41"/>
      <c r="AE57" s="41"/>
      <c r="AF57" s="41"/>
      <c r="AG57" s="41"/>
      <c r="AH57" s="41"/>
      <c r="AI57" s="41"/>
      <c r="AJ57" s="41"/>
      <c r="AK57" s="41"/>
      <c r="AL57" s="41"/>
      <c r="AM57" s="41"/>
      <c r="AN57" s="41"/>
      <c r="AO57" s="41"/>
      <c r="AP57" s="41"/>
      <c r="AQ57" s="41"/>
      <c r="AR57" s="41"/>
      <c r="AS57" s="41"/>
      <c r="AT57" s="43"/>
      <c r="AU57" s="41"/>
      <c r="AV57" s="41"/>
      <c r="AW57" s="41"/>
      <c r="AX57" s="41"/>
      <c r="AY57" s="41"/>
    </row>
    <row r="58" spans="2:55" x14ac:dyDescent="0.25">
      <c r="AA58" s="41"/>
      <c r="AB58" s="41"/>
      <c r="AC58" s="41"/>
      <c r="AD58" s="41"/>
      <c r="AE58" s="41"/>
      <c r="AF58" s="41"/>
      <c r="AG58" s="41"/>
      <c r="AH58" s="41"/>
      <c r="AI58" s="41"/>
      <c r="AJ58" s="41"/>
      <c r="AK58" s="41"/>
      <c r="AL58" s="41"/>
      <c r="AM58" s="41"/>
      <c r="AN58" s="41"/>
      <c r="AO58" s="41"/>
      <c r="AP58" s="41"/>
      <c r="AQ58" s="41"/>
      <c r="AR58" s="41"/>
      <c r="AS58" s="41"/>
      <c r="AT58" s="41"/>
      <c r="AU58" s="41"/>
      <c r="AV58" s="41"/>
      <c r="AW58" s="41"/>
      <c r="AX58" s="41"/>
      <c r="AY58" s="41"/>
    </row>
    <row r="59" spans="2:55" x14ac:dyDescent="0.25">
      <c r="AA59" s="41"/>
      <c r="AB59" s="41"/>
      <c r="AC59" s="41"/>
      <c r="AD59" s="41"/>
      <c r="AE59" s="41"/>
      <c r="AF59" s="41"/>
      <c r="AG59" s="41"/>
      <c r="AH59" s="41"/>
      <c r="AI59" s="41"/>
      <c r="AJ59" s="41"/>
      <c r="AK59" s="41"/>
      <c r="AL59" s="41"/>
      <c r="AM59" s="41"/>
      <c r="AN59" s="41"/>
      <c r="AO59" s="41"/>
      <c r="AP59" s="41"/>
      <c r="AQ59" s="41"/>
      <c r="AR59" s="41"/>
      <c r="AS59" s="41"/>
      <c r="AT59" s="43"/>
      <c r="AU59" s="41"/>
      <c r="AV59" s="41"/>
      <c r="AW59" s="41"/>
      <c r="AX59" s="41"/>
      <c r="AY59" s="41"/>
    </row>
    <row r="60" spans="2:55" x14ac:dyDescent="0.25">
      <c r="AA60" s="41"/>
      <c r="AB60" s="41"/>
      <c r="AC60" s="41"/>
      <c r="AD60" s="41"/>
      <c r="AE60" s="41"/>
      <c r="AF60" s="41"/>
      <c r="AG60" s="41"/>
      <c r="AH60" s="41"/>
      <c r="AI60" s="41"/>
      <c r="AJ60" s="41"/>
      <c r="AK60" s="41"/>
      <c r="AL60" s="41"/>
      <c r="AM60" s="41"/>
      <c r="AN60" s="41"/>
      <c r="AO60" s="41"/>
      <c r="AP60" s="41"/>
      <c r="AQ60" s="41"/>
      <c r="AR60" s="41"/>
      <c r="AS60" s="41"/>
      <c r="AT60" s="41"/>
      <c r="AU60" s="41"/>
      <c r="AV60" s="41"/>
      <c r="AW60" s="41"/>
      <c r="AX60" s="41"/>
      <c r="AY60" s="41"/>
    </row>
    <row r="61" spans="2:55" x14ac:dyDescent="0.25">
      <c r="AA61" s="41"/>
      <c r="AB61" s="41"/>
      <c r="AC61" s="41"/>
      <c r="AD61" s="41"/>
      <c r="AE61" s="41"/>
      <c r="AF61" s="41"/>
      <c r="AG61" s="41"/>
      <c r="AH61" s="41"/>
      <c r="AI61" s="41"/>
      <c r="AJ61" s="41"/>
      <c r="AK61" s="41"/>
      <c r="AL61" s="41"/>
      <c r="AM61" s="41"/>
      <c r="AN61" s="41"/>
      <c r="AO61" s="41"/>
      <c r="AP61" s="41"/>
      <c r="AQ61" s="41"/>
      <c r="AR61" s="41"/>
      <c r="AS61" s="41"/>
      <c r="AT61" s="41"/>
      <c r="AU61" s="41"/>
      <c r="AV61" s="41"/>
      <c r="AW61" s="41"/>
      <c r="AX61" s="41"/>
      <c r="AY61" s="41"/>
    </row>
    <row r="62" spans="2:55" x14ac:dyDescent="0.25">
      <c r="AA62" s="41"/>
      <c r="AB62" s="41"/>
      <c r="AC62" s="41"/>
      <c r="AD62" s="41"/>
      <c r="AE62" s="41"/>
      <c r="AF62" s="41"/>
      <c r="AG62" s="41"/>
      <c r="AH62" s="41"/>
      <c r="AI62" s="41"/>
      <c r="AJ62" s="41"/>
      <c r="AK62" s="41"/>
      <c r="AL62" s="41"/>
      <c r="AM62" s="41"/>
      <c r="AN62" s="41"/>
      <c r="AO62" s="41"/>
      <c r="AP62" s="41"/>
      <c r="AQ62" s="41"/>
      <c r="AR62" s="41"/>
      <c r="AS62" s="41"/>
      <c r="AT62" s="41"/>
      <c r="AU62" s="41"/>
      <c r="AV62" s="41"/>
      <c r="AW62" s="41"/>
      <c r="AX62" s="41"/>
      <c r="AY62" s="41"/>
    </row>
    <row r="63" spans="2:55" x14ac:dyDescent="0.25">
      <c r="AA63" s="41"/>
      <c r="AB63" s="41"/>
      <c r="AC63" s="41"/>
      <c r="AD63" s="41"/>
      <c r="AE63" s="41"/>
      <c r="AF63" s="41"/>
      <c r="AG63" s="41"/>
      <c r="AH63" s="41"/>
      <c r="AI63" s="41"/>
      <c r="AJ63" s="41"/>
      <c r="AK63" s="41"/>
      <c r="AL63" s="41"/>
      <c r="AM63" s="41"/>
      <c r="AN63" s="41"/>
      <c r="AO63" s="41"/>
      <c r="AP63" s="41"/>
      <c r="AQ63" s="41"/>
      <c r="AR63" s="41"/>
      <c r="AS63" s="41"/>
      <c r="AT63" s="41"/>
      <c r="AU63" s="41"/>
      <c r="AV63" s="41"/>
      <c r="AW63" s="41"/>
      <c r="AX63" s="41"/>
      <c r="AY63" s="41"/>
    </row>
    <row r="64" spans="2:55" x14ac:dyDescent="0.25">
      <c r="AA64" s="41"/>
      <c r="AB64" s="41"/>
      <c r="AC64" s="41"/>
      <c r="AD64" s="41"/>
      <c r="AE64" s="41"/>
      <c r="AF64" s="41"/>
      <c r="AG64" s="41"/>
      <c r="AH64" s="41"/>
      <c r="AI64" s="41"/>
      <c r="AJ64" s="41"/>
      <c r="AK64" s="41"/>
      <c r="AL64" s="41"/>
      <c r="AM64" s="41"/>
      <c r="AN64" s="41"/>
      <c r="AO64" s="41"/>
      <c r="AP64" s="41"/>
      <c r="AQ64" s="41"/>
      <c r="AR64" s="41"/>
      <c r="AS64" s="41"/>
      <c r="AT64" s="41"/>
      <c r="AU64" s="41"/>
      <c r="AV64" s="41"/>
      <c r="AW64" s="41"/>
      <c r="AX64" s="41"/>
      <c r="AY64" s="41"/>
    </row>
    <row r="65" spans="27:51" x14ac:dyDescent="0.25">
      <c r="AA65" s="41"/>
      <c r="AB65" s="41"/>
      <c r="AC65" s="41"/>
      <c r="AD65" s="41"/>
      <c r="AE65" s="41"/>
      <c r="AF65" s="41"/>
      <c r="AG65" s="41"/>
      <c r="AH65" s="41"/>
      <c r="AI65" s="41"/>
      <c r="AJ65" s="41"/>
      <c r="AK65" s="41"/>
      <c r="AL65" s="41"/>
      <c r="AM65" s="41"/>
      <c r="AN65" s="41"/>
      <c r="AO65" s="41"/>
      <c r="AP65" s="41"/>
      <c r="AQ65" s="41"/>
      <c r="AR65" s="41"/>
      <c r="AS65" s="41"/>
      <c r="AT65" s="41"/>
      <c r="AU65" s="41"/>
      <c r="AV65" s="41"/>
      <c r="AW65" s="41"/>
      <c r="AX65" s="41"/>
      <c r="AY65" s="41"/>
    </row>
    <row r="66" spans="27:51" x14ac:dyDescent="0.25">
      <c r="AA66" s="41"/>
      <c r="AB66" s="41"/>
      <c r="AC66" s="41"/>
      <c r="AD66" s="41"/>
      <c r="AE66" s="41"/>
      <c r="AF66" s="41"/>
      <c r="AG66" s="41"/>
      <c r="AH66" s="41"/>
      <c r="AI66" s="41"/>
      <c r="AJ66" s="41"/>
      <c r="AK66" s="41"/>
      <c r="AL66" s="41"/>
      <c r="AM66" s="41"/>
      <c r="AN66" s="41"/>
      <c r="AO66" s="41"/>
      <c r="AP66" s="41"/>
      <c r="AQ66" s="41"/>
      <c r="AR66" s="41"/>
      <c r="AS66" s="41"/>
      <c r="AT66" s="41"/>
      <c r="AU66" s="41"/>
      <c r="AV66" s="41"/>
      <c r="AW66" s="41"/>
      <c r="AX66" s="41"/>
      <c r="AY66" s="41"/>
    </row>
    <row r="67" spans="27:51" x14ac:dyDescent="0.25">
      <c r="AA67" s="41"/>
      <c r="AB67" s="41"/>
      <c r="AC67" s="41"/>
      <c r="AD67" s="41"/>
      <c r="AE67" s="41"/>
      <c r="AF67" s="41"/>
      <c r="AG67" s="41"/>
      <c r="AH67" s="41"/>
      <c r="AI67" s="41"/>
      <c r="AJ67" s="41"/>
      <c r="AK67" s="41"/>
      <c r="AL67" s="41"/>
      <c r="AM67" s="41"/>
      <c r="AN67" s="41"/>
      <c r="AO67" s="41"/>
      <c r="AP67" s="41"/>
      <c r="AQ67" s="41"/>
      <c r="AR67" s="41"/>
      <c r="AS67" s="41"/>
      <c r="AT67" s="41"/>
    </row>
    <row r="68" spans="27:51" x14ac:dyDescent="0.25">
      <c r="AA68" s="41"/>
      <c r="AB68" s="41"/>
      <c r="AC68" s="41"/>
      <c r="AD68" s="41"/>
      <c r="AE68" s="41"/>
      <c r="AF68" s="41"/>
      <c r="AG68" s="41"/>
      <c r="AH68" s="41"/>
      <c r="AI68" s="41"/>
      <c r="AJ68" s="41"/>
      <c r="AK68" s="41"/>
      <c r="AL68" s="41"/>
      <c r="AM68" s="41"/>
      <c r="AN68" s="41"/>
      <c r="AO68" s="41"/>
      <c r="AP68" s="41"/>
      <c r="AQ68" s="41"/>
      <c r="AR68" s="41"/>
      <c r="AS68" s="41"/>
      <c r="AT68" s="41"/>
    </row>
    <row r="69" spans="27:51" x14ac:dyDescent="0.25">
      <c r="AA69" s="41"/>
      <c r="AB69" s="41"/>
      <c r="AC69" s="41"/>
      <c r="AD69" s="41"/>
      <c r="AE69" s="41"/>
      <c r="AF69" s="41"/>
      <c r="AG69" s="41"/>
      <c r="AH69" s="41"/>
      <c r="AI69" s="41"/>
      <c r="AJ69" s="41"/>
      <c r="AK69" s="41"/>
      <c r="AL69" s="41"/>
      <c r="AM69" s="41"/>
      <c r="AN69" s="41"/>
      <c r="AO69" s="41"/>
      <c r="AP69" s="41"/>
      <c r="AQ69" s="41"/>
      <c r="AR69" s="41"/>
      <c r="AS69" s="41"/>
      <c r="AT69" s="41"/>
    </row>
    <row r="70" spans="27:51" x14ac:dyDescent="0.25">
      <c r="AA70" s="41"/>
      <c r="AB70" s="41"/>
      <c r="AC70" s="41"/>
      <c r="AD70" s="41"/>
      <c r="AE70" s="41"/>
      <c r="AF70" s="41"/>
      <c r="AG70" s="41"/>
      <c r="AH70" s="41"/>
      <c r="AI70" s="41"/>
      <c r="AJ70" s="41"/>
      <c r="AK70" s="41"/>
      <c r="AL70" s="41"/>
      <c r="AM70" s="41"/>
      <c r="AN70" s="41"/>
      <c r="AO70" s="41"/>
      <c r="AP70" s="41"/>
      <c r="AQ70" s="41"/>
      <c r="AR70" s="41"/>
      <c r="AS70" s="41"/>
      <c r="AT70" s="41"/>
    </row>
  </sheetData>
  <mergeCells count="7">
    <mergeCell ref="AJ6:AK6"/>
    <mergeCell ref="AO6:AP6"/>
    <mergeCell ref="AB6:AC6"/>
    <mergeCell ref="AF6:AG6"/>
    <mergeCell ref="BA6:BB6"/>
    <mergeCell ref="AS6:AT6"/>
    <mergeCell ref="AW6:AX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9"/>
  <sheetViews>
    <sheetView topLeftCell="A25" workbookViewId="0">
      <selection activeCell="M34" sqref="M34"/>
    </sheetView>
  </sheetViews>
  <sheetFormatPr defaultRowHeight="15" x14ac:dyDescent="0.25"/>
  <cols>
    <col min="16" max="16" width="10.5703125" bestFit="1" customWidth="1"/>
  </cols>
  <sheetData>
    <row r="1" spans="1:26" x14ac:dyDescent="0.25">
      <c r="A1" s="8" t="s">
        <v>56</v>
      </c>
      <c r="B1" s="8"/>
      <c r="C1" s="8" t="s">
        <v>1</v>
      </c>
      <c r="D1" s="8"/>
      <c r="E1" s="8"/>
      <c r="F1" s="8"/>
      <c r="G1" s="8"/>
      <c r="H1" s="8"/>
    </row>
    <row r="2" spans="1:26" x14ac:dyDescent="0.25">
      <c r="A2" s="8"/>
      <c r="B2" s="8"/>
      <c r="C2" s="8"/>
      <c r="D2" s="8"/>
      <c r="E2" s="8"/>
      <c r="F2" s="8"/>
      <c r="G2" s="8"/>
      <c r="H2" s="8"/>
    </row>
    <row r="3" spans="1:26" x14ac:dyDescent="0.25">
      <c r="A3" s="8"/>
      <c r="B3" s="8"/>
      <c r="C3" s="8"/>
      <c r="D3" s="8"/>
      <c r="E3" s="8"/>
      <c r="F3" s="8"/>
      <c r="G3" s="8"/>
      <c r="H3" s="8"/>
    </row>
    <row r="4" spans="1:26" x14ac:dyDescent="0.25">
      <c r="A4" s="8" t="s">
        <v>85</v>
      </c>
      <c r="B4" s="8"/>
      <c r="C4" s="8"/>
      <c r="D4" s="8"/>
      <c r="E4" s="8"/>
      <c r="F4" s="8"/>
      <c r="G4" s="8"/>
      <c r="H4" s="8"/>
    </row>
    <row r="6" spans="1:26" x14ac:dyDescent="0.25">
      <c r="A6" s="7" t="s">
        <v>57</v>
      </c>
      <c r="B6" s="7"/>
      <c r="C6" s="7"/>
      <c r="D6" s="7"/>
      <c r="E6" s="7"/>
      <c r="F6" s="7"/>
      <c r="G6" s="7"/>
      <c r="H6" s="7"/>
      <c r="I6" s="7"/>
      <c r="J6" s="5"/>
      <c r="K6" s="5"/>
      <c r="L6" s="5"/>
      <c r="M6" s="5"/>
      <c r="N6" s="5"/>
      <c r="O6" s="5" t="s">
        <v>58</v>
      </c>
      <c r="P6" s="5"/>
      <c r="Q6" s="5"/>
      <c r="R6" s="5"/>
      <c r="S6" s="5"/>
      <c r="T6" s="7"/>
      <c r="U6" s="7"/>
      <c r="V6" s="7"/>
      <c r="W6" s="7"/>
      <c r="X6" s="7"/>
      <c r="Y6" s="7"/>
      <c r="Z6" s="7"/>
    </row>
    <row r="7" spans="1:26" x14ac:dyDescent="0.25">
      <c r="A7" s="7"/>
      <c r="B7" s="7"/>
      <c r="C7" s="7"/>
      <c r="D7" s="7"/>
      <c r="E7" s="7"/>
      <c r="F7" s="7"/>
      <c r="G7" s="7"/>
      <c r="H7" s="7"/>
      <c r="I7" s="7"/>
      <c r="J7" s="5"/>
      <c r="K7" s="5"/>
      <c r="L7" s="5"/>
      <c r="M7" s="5"/>
      <c r="N7" s="5"/>
      <c r="O7" s="5"/>
      <c r="P7" s="5"/>
      <c r="Q7" s="5"/>
      <c r="R7" s="5"/>
      <c r="S7" s="5"/>
      <c r="T7" s="7"/>
      <c r="U7" s="7"/>
      <c r="V7" s="7"/>
      <c r="W7" s="7"/>
      <c r="X7" s="7"/>
      <c r="Y7" s="7"/>
      <c r="Z7" s="7"/>
    </row>
    <row r="8" spans="1:26" x14ac:dyDescent="0.25">
      <c r="A8" s="9" t="s">
        <v>3</v>
      </c>
      <c r="B8" s="7" t="s">
        <v>59</v>
      </c>
      <c r="C8" s="7" t="s">
        <v>60</v>
      </c>
      <c r="D8" s="7" t="s">
        <v>61</v>
      </c>
      <c r="E8" s="7" t="s">
        <v>62</v>
      </c>
      <c r="F8" s="7" t="s">
        <v>63</v>
      </c>
      <c r="G8" s="7" t="s">
        <v>64</v>
      </c>
      <c r="H8" s="7" t="s">
        <v>65</v>
      </c>
      <c r="I8" s="7" t="s">
        <v>66</v>
      </c>
      <c r="J8" s="5" t="s">
        <v>67</v>
      </c>
      <c r="K8" s="5" t="s">
        <v>68</v>
      </c>
      <c r="L8" s="5" t="s">
        <v>69</v>
      </c>
      <c r="M8" s="5"/>
      <c r="N8" s="5"/>
      <c r="O8" s="9" t="s">
        <v>3</v>
      </c>
      <c r="P8" s="7" t="s">
        <v>59</v>
      </c>
      <c r="Q8" s="7" t="s">
        <v>60</v>
      </c>
      <c r="R8" s="7" t="s">
        <v>61</v>
      </c>
      <c r="S8" s="7" t="s">
        <v>62</v>
      </c>
      <c r="T8" s="7" t="s">
        <v>63</v>
      </c>
      <c r="U8" s="7" t="s">
        <v>64</v>
      </c>
      <c r="V8" s="7" t="s">
        <v>65</v>
      </c>
      <c r="W8" s="7" t="s">
        <v>66</v>
      </c>
      <c r="X8" s="5" t="s">
        <v>67</v>
      </c>
      <c r="Y8" s="5" t="s">
        <v>68</v>
      </c>
      <c r="Z8" s="5" t="s">
        <v>69</v>
      </c>
    </row>
    <row r="9" spans="1:26" x14ac:dyDescent="0.25">
      <c r="A9" s="7"/>
      <c r="B9" s="7">
        <v>130</v>
      </c>
      <c r="C9" s="7">
        <v>184.5</v>
      </c>
      <c r="D9" s="7">
        <v>297.66666666666669</v>
      </c>
      <c r="E9" s="7">
        <v>187.16666666666666</v>
      </c>
      <c r="F9" s="7">
        <v>126</v>
      </c>
      <c r="G9" s="7">
        <v>120</v>
      </c>
      <c r="H9" s="7">
        <v>107</v>
      </c>
      <c r="I9" s="7">
        <v>121.25</v>
      </c>
      <c r="J9" s="7">
        <v>155.1</v>
      </c>
      <c r="K9" s="7">
        <v>144.16666666666666</v>
      </c>
      <c r="L9" s="7">
        <v>61.5</v>
      </c>
      <c r="M9" s="5"/>
      <c r="N9" s="5"/>
      <c r="O9" s="5"/>
      <c r="P9" s="5">
        <f>(B9/B$9)*100</f>
        <v>100</v>
      </c>
      <c r="Q9" s="5">
        <f t="shared" ref="Q9:Z12" si="0">(C9/C$9)*100</f>
        <v>100</v>
      </c>
      <c r="R9" s="5">
        <f t="shared" si="0"/>
        <v>100</v>
      </c>
      <c r="S9" s="5">
        <f t="shared" si="0"/>
        <v>100</v>
      </c>
      <c r="T9" s="5">
        <f t="shared" si="0"/>
        <v>100</v>
      </c>
      <c r="U9" s="5">
        <f t="shared" si="0"/>
        <v>100</v>
      </c>
      <c r="V9" s="5">
        <f t="shared" si="0"/>
        <v>100</v>
      </c>
      <c r="W9" s="5">
        <f t="shared" si="0"/>
        <v>100</v>
      </c>
      <c r="X9" s="5">
        <f t="shared" si="0"/>
        <v>100</v>
      </c>
      <c r="Y9" s="5">
        <f t="shared" si="0"/>
        <v>100</v>
      </c>
      <c r="Z9" s="5">
        <f>(L9/L$9)*100</f>
        <v>100</v>
      </c>
    </row>
    <row r="10" spans="1:26" x14ac:dyDescent="0.25">
      <c r="A10" s="7"/>
      <c r="B10" s="7">
        <v>121</v>
      </c>
      <c r="C10" s="7">
        <v>173</v>
      </c>
      <c r="D10" s="7">
        <v>290.25</v>
      </c>
      <c r="E10" s="7">
        <v>164.25</v>
      </c>
      <c r="F10" s="7">
        <v>148.5</v>
      </c>
      <c r="G10" s="7">
        <v>153.66666666666666</v>
      </c>
      <c r="H10" s="7">
        <v>132.5</v>
      </c>
      <c r="I10" s="7">
        <v>117.5</v>
      </c>
      <c r="J10" s="7">
        <v>146.5</v>
      </c>
      <c r="K10" s="7">
        <v>150.25</v>
      </c>
      <c r="L10" s="7">
        <v>76</v>
      </c>
      <c r="M10" s="5"/>
      <c r="N10" s="5"/>
      <c r="O10" s="5"/>
      <c r="P10" s="5">
        <f t="shared" ref="P10:P12" si="1">(B10/B$9)*100</f>
        <v>93.07692307692308</v>
      </c>
      <c r="Q10" s="5">
        <f t="shared" si="0"/>
        <v>93.766937669376688</v>
      </c>
      <c r="R10" s="5">
        <f t="shared" si="0"/>
        <v>97.508398656215007</v>
      </c>
      <c r="S10" s="5">
        <f t="shared" si="0"/>
        <v>87.756010685663412</v>
      </c>
      <c r="T10" s="5">
        <f t="shared" si="0"/>
        <v>117.85714285714286</v>
      </c>
      <c r="U10" s="5">
        <f t="shared" si="0"/>
        <v>128.05555555555554</v>
      </c>
      <c r="V10" s="5">
        <f t="shared" si="0"/>
        <v>123.83177570093457</v>
      </c>
      <c r="W10" s="5">
        <f t="shared" si="0"/>
        <v>96.907216494845358</v>
      </c>
      <c r="X10" s="5">
        <f t="shared" si="0"/>
        <v>94.455190199871055</v>
      </c>
      <c r="Y10" s="5">
        <f t="shared" si="0"/>
        <v>104.21965317919076</v>
      </c>
      <c r="Z10" s="5">
        <f>(L10/L$9)*100</f>
        <v>123.57723577235772</v>
      </c>
    </row>
    <row r="11" spans="1:26" x14ac:dyDescent="0.25">
      <c r="A11" s="7"/>
      <c r="B11" s="7">
        <v>152</v>
      </c>
      <c r="C11" s="7">
        <v>194</v>
      </c>
      <c r="D11" s="7">
        <v>346.4</v>
      </c>
      <c r="E11" s="7">
        <v>219</v>
      </c>
      <c r="F11" s="7">
        <v>169</v>
      </c>
      <c r="G11" s="7">
        <v>132</v>
      </c>
      <c r="H11" s="7">
        <v>166.5</v>
      </c>
      <c r="I11" s="7">
        <v>115.3</v>
      </c>
      <c r="J11" s="7">
        <v>177.16666666666666</v>
      </c>
      <c r="K11" s="7">
        <v>151.33333333333334</v>
      </c>
      <c r="L11" s="7">
        <v>84.833333333333329</v>
      </c>
      <c r="M11" s="5"/>
      <c r="N11" s="5"/>
      <c r="O11" s="5"/>
      <c r="P11" s="5">
        <f t="shared" si="1"/>
        <v>116.92307692307693</v>
      </c>
      <c r="Q11" s="5">
        <f t="shared" si="0"/>
        <v>105.14905149051489</v>
      </c>
      <c r="R11" s="5">
        <f t="shared" si="0"/>
        <v>116.37178051511756</v>
      </c>
      <c r="S11" s="5">
        <f t="shared" si="0"/>
        <v>117.0080142475512</v>
      </c>
      <c r="T11" s="5">
        <f t="shared" si="0"/>
        <v>134.12698412698413</v>
      </c>
      <c r="U11" s="5">
        <f t="shared" si="0"/>
        <v>110.00000000000001</v>
      </c>
      <c r="V11" s="5">
        <f t="shared" si="0"/>
        <v>155.60747663551402</v>
      </c>
      <c r="W11" s="5">
        <f t="shared" si="0"/>
        <v>95.092783505154628</v>
      </c>
      <c r="X11" s="5">
        <f t="shared" si="0"/>
        <v>114.22738018482698</v>
      </c>
      <c r="Y11" s="5">
        <f t="shared" si="0"/>
        <v>104.97109826589596</v>
      </c>
      <c r="Z11" s="5">
        <f t="shared" si="0"/>
        <v>137.94037940379403</v>
      </c>
    </row>
    <row r="12" spans="1:26" x14ac:dyDescent="0.25">
      <c r="A12" s="7"/>
      <c r="B12" s="7">
        <v>110</v>
      </c>
      <c r="C12" s="7">
        <v>202.66666666666666</v>
      </c>
      <c r="D12" s="7">
        <v>334</v>
      </c>
      <c r="E12" s="7">
        <v>151.75</v>
      </c>
      <c r="F12" s="7">
        <v>145</v>
      </c>
      <c r="G12" s="7">
        <v>140</v>
      </c>
      <c r="H12" s="7">
        <v>140</v>
      </c>
      <c r="I12" s="7">
        <v>133.33333333333334</v>
      </c>
      <c r="J12" s="7">
        <v>179.33333333333334</v>
      </c>
      <c r="K12" s="7">
        <v>168.6</v>
      </c>
      <c r="L12" s="7">
        <v>76.333333333333329</v>
      </c>
      <c r="M12" s="5"/>
      <c r="N12" s="5"/>
      <c r="O12" s="5"/>
      <c r="P12" s="5">
        <f t="shared" si="1"/>
        <v>84.615384615384613</v>
      </c>
      <c r="Q12" s="5">
        <f t="shared" si="0"/>
        <v>109.84643179765131</v>
      </c>
      <c r="R12" s="5">
        <f t="shared" si="0"/>
        <v>112.20604703247479</v>
      </c>
      <c r="S12" s="5">
        <f t="shared" si="0"/>
        <v>81.077471059661619</v>
      </c>
      <c r="T12" s="5">
        <f t="shared" si="0"/>
        <v>115.07936507936508</v>
      </c>
      <c r="U12" s="5">
        <f t="shared" si="0"/>
        <v>116.66666666666667</v>
      </c>
      <c r="V12" s="5">
        <f t="shared" si="0"/>
        <v>130.84112149532709</v>
      </c>
      <c r="W12" s="5">
        <f t="shared" si="0"/>
        <v>109.96563573883162</v>
      </c>
      <c r="X12" s="5">
        <f t="shared" si="0"/>
        <v>115.62432839028585</v>
      </c>
      <c r="Y12" s="5">
        <f t="shared" si="0"/>
        <v>116.94797687861271</v>
      </c>
      <c r="Z12" s="5">
        <f>(L12/L$9)*100</f>
        <v>124.11924119241191</v>
      </c>
    </row>
    <row r="13" spans="1:26" x14ac:dyDescent="0.25">
      <c r="A13" s="7"/>
      <c r="B13" s="7"/>
      <c r="C13" s="7"/>
      <c r="D13" s="7"/>
      <c r="E13" s="7"/>
      <c r="F13" s="7"/>
      <c r="G13" s="7"/>
      <c r="H13" s="7"/>
      <c r="I13" s="7"/>
      <c r="J13" s="5"/>
      <c r="K13" s="5"/>
      <c r="L13" s="5"/>
      <c r="M13" s="5"/>
      <c r="N13" s="5"/>
      <c r="O13" s="5"/>
      <c r="P13" s="5"/>
      <c r="Q13" s="5"/>
      <c r="R13" s="5"/>
      <c r="S13" s="5"/>
      <c r="T13" s="7"/>
      <c r="U13" s="7"/>
      <c r="V13" s="7"/>
      <c r="W13" s="7"/>
      <c r="X13" s="7"/>
      <c r="Y13" s="7"/>
      <c r="Z13" s="7"/>
    </row>
    <row r="14" spans="1:26" x14ac:dyDescent="0.25">
      <c r="A14" s="7" t="s">
        <v>5</v>
      </c>
      <c r="B14" s="7">
        <f>AVERAGE(B9:B12)</f>
        <v>128.25</v>
      </c>
      <c r="C14" s="7">
        <f t="shared" ref="C14:L14" si="2">AVERAGE(C9:C12)</f>
        <v>188.54166666666666</v>
      </c>
      <c r="D14" s="7">
        <f t="shared" si="2"/>
        <v>317.07916666666665</v>
      </c>
      <c r="E14" s="7">
        <f t="shared" si="2"/>
        <v>180.54166666666666</v>
      </c>
      <c r="F14" s="7">
        <f t="shared" si="2"/>
        <v>147.125</v>
      </c>
      <c r="G14" s="7">
        <f t="shared" si="2"/>
        <v>136.41666666666666</v>
      </c>
      <c r="H14" s="7">
        <f t="shared" si="2"/>
        <v>136.5</v>
      </c>
      <c r="I14" s="7">
        <f t="shared" si="2"/>
        <v>121.84583333333333</v>
      </c>
      <c r="J14" s="7">
        <f t="shared" si="2"/>
        <v>164.52500000000001</v>
      </c>
      <c r="K14" s="7">
        <f t="shared" si="2"/>
        <v>153.58750000000001</v>
      </c>
      <c r="L14" s="7">
        <f t="shared" si="2"/>
        <v>74.666666666666657</v>
      </c>
      <c r="M14" s="5"/>
      <c r="N14" s="5"/>
      <c r="O14" s="7" t="s">
        <v>5</v>
      </c>
      <c r="P14" s="7">
        <f>AVERAGE(P9:P12)</f>
        <v>98.65384615384616</v>
      </c>
      <c r="Q14" s="7">
        <f t="shared" ref="Q14:Z14" si="3">AVERAGE(Q9:Q12)</f>
        <v>102.19060523938572</v>
      </c>
      <c r="R14" s="7">
        <f t="shared" si="3"/>
        <v>106.52155655095183</v>
      </c>
      <c r="S14" s="7">
        <f t="shared" si="3"/>
        <v>96.460373998219055</v>
      </c>
      <c r="T14" s="7">
        <f t="shared" si="3"/>
        <v>116.76587301587301</v>
      </c>
      <c r="U14" s="7">
        <f t="shared" si="3"/>
        <v>113.68055555555556</v>
      </c>
      <c r="V14" s="7">
        <f t="shared" si="3"/>
        <v>127.57009345794393</v>
      </c>
      <c r="W14" s="7">
        <f t="shared" si="3"/>
        <v>100.49140893470791</v>
      </c>
      <c r="X14" s="7">
        <f t="shared" si="3"/>
        <v>106.07672469374597</v>
      </c>
      <c r="Y14" s="7">
        <f t="shared" si="3"/>
        <v>106.53468208092485</v>
      </c>
      <c r="Z14" s="7">
        <f t="shared" si="3"/>
        <v>121.4092140921409</v>
      </c>
    </row>
    <row r="15" spans="1:26" x14ac:dyDescent="0.25">
      <c r="A15" s="7"/>
      <c r="B15" s="7"/>
      <c r="C15" s="7"/>
      <c r="D15" s="7"/>
      <c r="E15" s="7"/>
      <c r="F15" s="7"/>
      <c r="G15" s="7"/>
      <c r="H15" s="7"/>
      <c r="I15" s="7"/>
      <c r="J15" s="5"/>
      <c r="K15" s="5"/>
      <c r="L15" s="5"/>
      <c r="M15" s="5"/>
      <c r="N15" s="5"/>
      <c r="O15" s="5"/>
      <c r="P15" s="5"/>
      <c r="Q15" s="5"/>
      <c r="R15" s="5"/>
      <c r="S15" s="5"/>
      <c r="T15" s="7"/>
      <c r="U15" s="7"/>
      <c r="V15" s="7"/>
      <c r="W15" s="7"/>
      <c r="X15" s="7"/>
      <c r="Y15" s="7"/>
      <c r="Z15" s="7"/>
    </row>
    <row r="16" spans="1:26" x14ac:dyDescent="0.25">
      <c r="A16" s="7"/>
      <c r="B16" s="7"/>
      <c r="C16" s="7"/>
      <c r="D16" s="7"/>
      <c r="E16" s="7"/>
      <c r="F16" s="7"/>
      <c r="G16" s="7"/>
      <c r="H16" s="7"/>
      <c r="I16" s="7"/>
      <c r="J16" s="5"/>
      <c r="K16" s="5"/>
      <c r="L16" s="5"/>
      <c r="M16" s="5"/>
      <c r="N16" s="5"/>
      <c r="O16" s="5"/>
      <c r="P16" s="5"/>
      <c r="Q16" s="5"/>
      <c r="R16" s="5"/>
      <c r="S16" s="5"/>
      <c r="T16" s="7"/>
      <c r="U16" s="7"/>
      <c r="V16" s="7"/>
      <c r="W16" s="7"/>
      <c r="X16" s="7"/>
      <c r="Y16" s="7"/>
      <c r="Z16" s="7"/>
    </row>
    <row r="17" spans="1:26" x14ac:dyDescent="0.25">
      <c r="A17" s="10" t="s">
        <v>10</v>
      </c>
      <c r="B17" s="7" t="s">
        <v>59</v>
      </c>
      <c r="C17" s="7" t="s">
        <v>60</v>
      </c>
      <c r="D17" s="7" t="s">
        <v>61</v>
      </c>
      <c r="E17" s="7" t="s">
        <v>62</v>
      </c>
      <c r="F17" s="7" t="s">
        <v>63</v>
      </c>
      <c r="G17" s="7" t="s">
        <v>64</v>
      </c>
      <c r="H17" s="7" t="s">
        <v>65</v>
      </c>
      <c r="I17" s="7" t="s">
        <v>66</v>
      </c>
      <c r="J17" s="5" t="s">
        <v>67</v>
      </c>
      <c r="K17" s="5" t="s">
        <v>68</v>
      </c>
      <c r="L17" s="5" t="s">
        <v>69</v>
      </c>
      <c r="M17" s="5"/>
      <c r="N17" s="5"/>
      <c r="O17" s="10" t="s">
        <v>10</v>
      </c>
      <c r="P17" s="7" t="s">
        <v>59</v>
      </c>
      <c r="Q17" s="7" t="s">
        <v>60</v>
      </c>
      <c r="R17" s="7" t="s">
        <v>61</v>
      </c>
      <c r="S17" s="7" t="s">
        <v>62</v>
      </c>
      <c r="T17" s="7" t="s">
        <v>63</v>
      </c>
      <c r="U17" s="7" t="s">
        <v>64</v>
      </c>
      <c r="V17" s="7" t="s">
        <v>65</v>
      </c>
      <c r="W17" s="7" t="s">
        <v>66</v>
      </c>
      <c r="X17" s="5" t="s">
        <v>67</v>
      </c>
      <c r="Y17" s="5" t="s">
        <v>68</v>
      </c>
      <c r="Z17" s="5" t="s">
        <v>69</v>
      </c>
    </row>
    <row r="18" spans="1:26" x14ac:dyDescent="0.25">
      <c r="A18" s="7"/>
      <c r="B18" s="7">
        <v>56</v>
      </c>
      <c r="C18" s="7">
        <v>82</v>
      </c>
      <c r="D18" s="7">
        <v>135</v>
      </c>
      <c r="E18" s="7">
        <v>92.333333333333329</v>
      </c>
      <c r="F18" s="7">
        <v>55.5</v>
      </c>
      <c r="G18" s="7">
        <v>56.333333333333336</v>
      </c>
      <c r="H18" s="7">
        <v>59.666666666666664</v>
      </c>
      <c r="I18" s="7">
        <v>39.166666666666664</v>
      </c>
      <c r="J18" s="7">
        <v>41.5</v>
      </c>
      <c r="K18" s="7">
        <v>42.25</v>
      </c>
      <c r="L18" s="7">
        <v>29.333333333333332</v>
      </c>
      <c r="M18" s="7"/>
      <c r="N18" s="7"/>
      <c r="O18" s="7"/>
      <c r="P18" s="5">
        <f>(B18/B$9)*100</f>
        <v>43.07692307692308</v>
      </c>
      <c r="Q18" s="5">
        <f t="shared" ref="Q18:Z21" si="4">(C18/C$9)*100</f>
        <v>44.444444444444443</v>
      </c>
      <c r="R18" s="5">
        <f t="shared" si="4"/>
        <v>45.352743561030238</v>
      </c>
      <c r="S18" s="5">
        <f t="shared" si="4"/>
        <v>49.332146037399824</v>
      </c>
      <c r="T18" s="5">
        <f t="shared" si="4"/>
        <v>44.047619047619044</v>
      </c>
      <c r="U18" s="5">
        <f t="shared" si="4"/>
        <v>46.944444444444443</v>
      </c>
      <c r="V18" s="5">
        <f t="shared" si="4"/>
        <v>55.763239875389402</v>
      </c>
      <c r="W18" s="5">
        <f t="shared" si="4"/>
        <v>32.302405498281786</v>
      </c>
      <c r="X18" s="5">
        <f t="shared" si="4"/>
        <v>26.756931012250163</v>
      </c>
      <c r="Y18" s="5">
        <f t="shared" si="4"/>
        <v>29.306358381502889</v>
      </c>
      <c r="Z18" s="5">
        <f>(L18/L$9)*100</f>
        <v>47.696476964769644</v>
      </c>
    </row>
    <row r="19" spans="1:26" x14ac:dyDescent="0.25">
      <c r="A19" s="7"/>
      <c r="B19" s="7">
        <v>56</v>
      </c>
      <c r="C19" s="7"/>
      <c r="D19" s="7">
        <v>113.5</v>
      </c>
      <c r="E19" s="7">
        <v>70</v>
      </c>
      <c r="F19" s="7">
        <v>73</v>
      </c>
      <c r="G19" s="7">
        <v>43</v>
      </c>
      <c r="H19" s="7">
        <v>36</v>
      </c>
      <c r="I19" s="7">
        <v>41</v>
      </c>
      <c r="J19" s="7">
        <v>41</v>
      </c>
      <c r="K19" s="7">
        <v>43</v>
      </c>
      <c r="L19" s="7">
        <v>33</v>
      </c>
      <c r="M19" s="7"/>
      <c r="N19" s="7"/>
      <c r="O19" s="7"/>
      <c r="P19" s="5">
        <f t="shared" ref="P19" si="5">(B19/B$9)*100</f>
        <v>43.07692307692308</v>
      </c>
      <c r="Q19" s="5"/>
      <c r="R19" s="5">
        <f t="shared" si="4"/>
        <v>38.129899216125416</v>
      </c>
      <c r="S19" s="5">
        <f t="shared" si="4"/>
        <v>37.399821905609976</v>
      </c>
      <c r="T19" s="5">
        <f t="shared" si="4"/>
        <v>57.936507936507944</v>
      </c>
      <c r="U19" s="5">
        <f t="shared" si="4"/>
        <v>35.833333333333336</v>
      </c>
      <c r="V19" s="5">
        <f t="shared" si="4"/>
        <v>33.644859813084111</v>
      </c>
      <c r="W19" s="5">
        <f t="shared" si="4"/>
        <v>33.814432989690722</v>
      </c>
      <c r="X19" s="5">
        <f t="shared" si="4"/>
        <v>26.434558349451969</v>
      </c>
      <c r="Y19" s="5">
        <f t="shared" si="4"/>
        <v>29.826589595375726</v>
      </c>
      <c r="Z19" s="5">
        <f>(L19/L$9)*100</f>
        <v>53.658536585365859</v>
      </c>
    </row>
    <row r="20" spans="1:26" x14ac:dyDescent="0.25">
      <c r="A20" s="7"/>
      <c r="B20" s="7"/>
      <c r="C20" s="7">
        <v>73</v>
      </c>
      <c r="D20" s="7">
        <v>115.25</v>
      </c>
      <c r="E20" s="7">
        <v>74.599999999999994</v>
      </c>
      <c r="F20" s="7">
        <v>47</v>
      </c>
      <c r="G20" s="7">
        <v>54.25</v>
      </c>
      <c r="H20" s="7">
        <v>60</v>
      </c>
      <c r="I20" s="7">
        <v>35.833333333333336</v>
      </c>
      <c r="J20" s="7">
        <v>36.25</v>
      </c>
      <c r="K20" s="7">
        <v>36.833333333333336</v>
      </c>
      <c r="L20" s="7">
        <v>27</v>
      </c>
      <c r="M20" s="7"/>
      <c r="N20" s="7"/>
      <c r="O20" s="7"/>
      <c r="P20" s="5"/>
      <c r="Q20" s="5">
        <f t="shared" si="4"/>
        <v>39.566395663956641</v>
      </c>
      <c r="R20" s="5">
        <f t="shared" si="4"/>
        <v>38.71780515117581</v>
      </c>
      <c r="S20" s="5">
        <f t="shared" si="4"/>
        <v>39.85752448797863</v>
      </c>
      <c r="T20" s="5">
        <f t="shared" si="4"/>
        <v>37.301587301587304</v>
      </c>
      <c r="U20" s="5">
        <f t="shared" si="4"/>
        <v>45.208333333333336</v>
      </c>
      <c r="V20" s="5">
        <f t="shared" si="4"/>
        <v>56.074766355140184</v>
      </c>
      <c r="W20" s="5">
        <f t="shared" si="4"/>
        <v>29.553264604810998</v>
      </c>
      <c r="X20" s="5">
        <f t="shared" si="4"/>
        <v>23.372018052869116</v>
      </c>
      <c r="Y20" s="5">
        <f t="shared" si="4"/>
        <v>25.549132947976883</v>
      </c>
      <c r="Z20" s="5">
        <f t="shared" si="4"/>
        <v>43.902439024390247</v>
      </c>
    </row>
    <row r="21" spans="1:26" x14ac:dyDescent="0.25">
      <c r="A21" s="7"/>
      <c r="B21" s="7">
        <v>59</v>
      </c>
      <c r="C21" s="7">
        <v>76.666666666666671</v>
      </c>
      <c r="D21" s="7">
        <v>134.66666666666666</v>
      </c>
      <c r="E21" s="7">
        <v>54.75</v>
      </c>
      <c r="F21" s="7">
        <v>56</v>
      </c>
      <c r="G21" s="7">
        <v>55</v>
      </c>
      <c r="H21" s="7">
        <v>60</v>
      </c>
      <c r="I21" s="7">
        <v>40.75</v>
      </c>
      <c r="J21" s="7">
        <v>48.857142857142854</v>
      </c>
      <c r="K21" s="7">
        <v>44.333333333333336</v>
      </c>
      <c r="L21" s="7">
        <v>48</v>
      </c>
      <c r="M21" s="7"/>
      <c r="N21" s="7"/>
      <c r="O21" s="7"/>
      <c r="P21" s="5">
        <f>(B21/B$9)*100</f>
        <v>45.384615384615387</v>
      </c>
      <c r="Q21" s="5">
        <f t="shared" si="4"/>
        <v>41.553748870822041</v>
      </c>
      <c r="R21" s="5">
        <f t="shared" si="4"/>
        <v>45.240761478163485</v>
      </c>
      <c r="S21" s="5">
        <f t="shared" si="4"/>
        <v>29.2520035618878</v>
      </c>
      <c r="T21" s="5">
        <f t="shared" si="4"/>
        <v>44.444444444444443</v>
      </c>
      <c r="U21" s="5">
        <f t="shared" si="4"/>
        <v>45.833333333333329</v>
      </c>
      <c r="V21" s="5">
        <f t="shared" si="4"/>
        <v>56.074766355140184</v>
      </c>
      <c r="W21" s="5">
        <f t="shared" si="4"/>
        <v>33.608247422680414</v>
      </c>
      <c r="X21" s="5">
        <f t="shared" si="4"/>
        <v>31.500414479137884</v>
      </c>
      <c r="Y21" s="5">
        <f t="shared" si="4"/>
        <v>30.751445086705203</v>
      </c>
      <c r="Z21" s="5">
        <f>(L21/L$9)*100</f>
        <v>78.048780487804876</v>
      </c>
    </row>
    <row r="22" spans="1:26" x14ac:dyDescent="0.25">
      <c r="A22" s="7"/>
      <c r="B22" s="7"/>
      <c r="C22" s="7"/>
      <c r="D22" s="7"/>
      <c r="E22" s="7"/>
      <c r="F22" s="7"/>
      <c r="G22" s="7"/>
      <c r="H22" s="7"/>
      <c r="I22" s="7"/>
      <c r="J22" s="5"/>
      <c r="K22" s="5"/>
      <c r="L22" s="5"/>
      <c r="M22" s="5"/>
      <c r="N22" s="5"/>
      <c r="O22" s="5"/>
      <c r="P22" s="5"/>
      <c r="Q22" s="5"/>
      <c r="R22" s="5"/>
      <c r="S22" s="5"/>
      <c r="T22" s="7"/>
      <c r="U22" s="7"/>
      <c r="V22" s="7"/>
      <c r="W22" s="7"/>
      <c r="X22" s="7"/>
      <c r="Y22" s="7"/>
      <c r="Z22" s="7"/>
    </row>
    <row r="23" spans="1:26" x14ac:dyDescent="0.25">
      <c r="A23" s="7" t="s">
        <v>5</v>
      </c>
      <c r="B23" s="7">
        <f>AVERAGE(B18:B21)</f>
        <v>57</v>
      </c>
      <c r="C23" s="7">
        <f t="shared" ref="C23:L23" si="6">AVERAGE(C18:C21)</f>
        <v>77.222222222222229</v>
      </c>
      <c r="D23" s="7">
        <f t="shared" si="6"/>
        <v>124.60416666666666</v>
      </c>
      <c r="E23" s="7">
        <f t="shared" si="6"/>
        <v>72.92083333333332</v>
      </c>
      <c r="F23" s="7">
        <f t="shared" si="6"/>
        <v>57.875</v>
      </c>
      <c r="G23" s="7">
        <f t="shared" si="6"/>
        <v>52.145833333333336</v>
      </c>
      <c r="H23" s="7">
        <f t="shared" si="6"/>
        <v>53.916666666666664</v>
      </c>
      <c r="I23" s="7">
        <f t="shared" si="6"/>
        <v>39.1875</v>
      </c>
      <c r="J23" s="7">
        <f t="shared" si="6"/>
        <v>41.901785714285715</v>
      </c>
      <c r="K23" s="7">
        <f t="shared" si="6"/>
        <v>41.604166666666671</v>
      </c>
      <c r="L23" s="7">
        <f t="shared" si="6"/>
        <v>34.333333333333329</v>
      </c>
      <c r="M23" s="5"/>
      <c r="N23" s="5"/>
      <c r="O23" s="7" t="s">
        <v>5</v>
      </c>
      <c r="P23" s="7">
        <f>AVERAGE(P18:P21)</f>
        <v>43.846153846153847</v>
      </c>
      <c r="Q23" s="7">
        <f t="shared" ref="Q23:Z23" si="7">AVERAGE(Q18:Q21)</f>
        <v>41.85486299307437</v>
      </c>
      <c r="R23" s="7">
        <f t="shared" si="7"/>
        <v>41.860302351623737</v>
      </c>
      <c r="S23" s="7">
        <f t="shared" si="7"/>
        <v>38.960373998219055</v>
      </c>
      <c r="T23" s="7">
        <f t="shared" si="7"/>
        <v>45.932539682539684</v>
      </c>
      <c r="U23" s="7">
        <f t="shared" si="7"/>
        <v>43.454861111111114</v>
      </c>
      <c r="V23" s="7">
        <f t="shared" si="7"/>
        <v>50.389408099688467</v>
      </c>
      <c r="W23" s="7">
        <f t="shared" si="7"/>
        <v>32.319587628865982</v>
      </c>
      <c r="X23" s="7">
        <f t="shared" si="7"/>
        <v>27.015980473427284</v>
      </c>
      <c r="Y23" s="7">
        <f t="shared" si="7"/>
        <v>28.858381502890175</v>
      </c>
      <c r="Z23" s="7">
        <f t="shared" si="7"/>
        <v>55.826558265582662</v>
      </c>
    </row>
    <row r="24" spans="1:26" x14ac:dyDescent="0.25">
      <c r="A24" s="7"/>
      <c r="B24" s="7"/>
      <c r="C24" s="7"/>
      <c r="D24" s="7"/>
      <c r="E24" s="7"/>
      <c r="F24" s="7"/>
      <c r="G24" s="7"/>
      <c r="H24" s="7"/>
      <c r="I24" s="7"/>
      <c r="J24" s="5"/>
      <c r="K24" s="5"/>
      <c r="L24" s="5"/>
      <c r="M24" s="5"/>
      <c r="N24" s="5"/>
      <c r="O24" s="5"/>
      <c r="P24" s="5"/>
      <c r="Q24" s="5"/>
      <c r="R24" s="5"/>
      <c r="S24" s="5"/>
      <c r="T24" s="7"/>
      <c r="U24" s="7"/>
      <c r="V24" s="7"/>
      <c r="W24" s="7"/>
      <c r="X24" s="7"/>
      <c r="Y24" s="7"/>
      <c r="Z24" s="7"/>
    </row>
    <row r="25" spans="1:26" x14ac:dyDescent="0.25">
      <c r="A25" s="11" t="s">
        <v>4</v>
      </c>
      <c r="B25" s="7" t="s">
        <v>59</v>
      </c>
      <c r="C25" s="7" t="s">
        <v>60</v>
      </c>
      <c r="D25" s="7" t="s">
        <v>61</v>
      </c>
      <c r="E25" s="7" t="s">
        <v>62</v>
      </c>
      <c r="F25" s="7" t="s">
        <v>63</v>
      </c>
      <c r="G25" s="7" t="s">
        <v>64</v>
      </c>
      <c r="H25" s="7" t="s">
        <v>65</v>
      </c>
      <c r="I25" s="7" t="s">
        <v>66</v>
      </c>
      <c r="J25" s="5" t="s">
        <v>67</v>
      </c>
      <c r="K25" s="5" t="s">
        <v>68</v>
      </c>
      <c r="L25" s="5" t="s">
        <v>69</v>
      </c>
      <c r="M25" s="5"/>
      <c r="N25" s="5"/>
      <c r="O25" s="11" t="s">
        <v>4</v>
      </c>
      <c r="P25" s="7" t="s">
        <v>59</v>
      </c>
      <c r="Q25" s="7" t="s">
        <v>60</v>
      </c>
      <c r="R25" s="7" t="s">
        <v>61</v>
      </c>
      <c r="S25" s="7" t="s">
        <v>62</v>
      </c>
      <c r="T25" s="7" t="s">
        <v>63</v>
      </c>
      <c r="U25" s="7" t="s">
        <v>64</v>
      </c>
      <c r="V25" s="7" t="s">
        <v>65</v>
      </c>
      <c r="W25" s="7" t="s">
        <v>66</v>
      </c>
      <c r="X25" s="5" t="s">
        <v>67</v>
      </c>
      <c r="Y25" s="5" t="s">
        <v>68</v>
      </c>
      <c r="Z25" s="5" t="s">
        <v>69</v>
      </c>
    </row>
    <row r="26" spans="1:26" x14ac:dyDescent="0.25">
      <c r="A26" s="7"/>
      <c r="B26" s="7">
        <v>72</v>
      </c>
      <c r="C26" s="7">
        <v>118</v>
      </c>
      <c r="D26" s="7">
        <v>169.75</v>
      </c>
      <c r="E26" s="7">
        <v>94.5</v>
      </c>
      <c r="F26" s="7">
        <v>99</v>
      </c>
      <c r="G26" s="7">
        <v>65</v>
      </c>
      <c r="H26" s="7">
        <v>61.5</v>
      </c>
      <c r="I26" s="7">
        <v>50.2</v>
      </c>
      <c r="J26" s="7">
        <v>53.666666666666664</v>
      </c>
      <c r="K26" s="7">
        <v>69.25</v>
      </c>
      <c r="L26" s="7">
        <v>70.333333333333329</v>
      </c>
      <c r="M26" s="5"/>
      <c r="N26" s="5"/>
      <c r="O26" s="5"/>
      <c r="P26" s="5">
        <f>(B26/B$9)*100</f>
        <v>55.384615384615387</v>
      </c>
      <c r="Q26" s="5">
        <f t="shared" ref="Q26:S30" si="8">(C26/C$9)*100</f>
        <v>63.956639566395665</v>
      </c>
      <c r="R26" s="5">
        <f t="shared" si="8"/>
        <v>57.026875699888016</v>
      </c>
      <c r="S26" s="5">
        <f>(E26/E$9)*100</f>
        <v>50.489759572573469</v>
      </c>
      <c r="T26" s="5">
        <f t="shared" ref="T26:W30" si="9">(F26/F$9)*100</f>
        <v>78.571428571428569</v>
      </c>
      <c r="U26" s="5">
        <f t="shared" si="9"/>
        <v>54.166666666666664</v>
      </c>
      <c r="V26" s="5">
        <f t="shared" si="9"/>
        <v>57.476635514018696</v>
      </c>
      <c r="W26" s="5">
        <f>(I26/I$9)*100</f>
        <v>41.402061855670105</v>
      </c>
      <c r="X26" s="5">
        <f t="shared" ref="X26:Z30" si="10">(J26/J$9)*100</f>
        <v>34.601332473672898</v>
      </c>
      <c r="Y26" s="5">
        <f t="shared" si="10"/>
        <v>48.03468208092486</v>
      </c>
      <c r="Z26" s="5">
        <f>(L26/L$9)*100</f>
        <v>114.36314363143632</v>
      </c>
    </row>
    <row r="27" spans="1:26" x14ac:dyDescent="0.25">
      <c r="A27" s="7"/>
      <c r="B27" s="7">
        <v>38</v>
      </c>
      <c r="C27" s="7">
        <v>53.75</v>
      </c>
      <c r="D27" s="7">
        <v>121.6</v>
      </c>
      <c r="E27" s="7">
        <v>103.5</v>
      </c>
      <c r="F27" s="7">
        <v>89</v>
      </c>
      <c r="G27" s="7">
        <v>81</v>
      </c>
      <c r="H27" s="7">
        <v>78</v>
      </c>
      <c r="I27" s="7">
        <v>40.6</v>
      </c>
      <c r="J27" s="7">
        <v>47.4</v>
      </c>
      <c r="K27" s="7">
        <v>44.375</v>
      </c>
      <c r="L27" s="7">
        <v>36.75</v>
      </c>
      <c r="M27" s="5"/>
      <c r="N27" s="5"/>
      <c r="O27" s="5"/>
      <c r="P27" s="5">
        <f t="shared" ref="P27:P29" si="11">(B27/B$9)*100</f>
        <v>29.230769230769234</v>
      </c>
      <c r="Q27" s="5">
        <f t="shared" si="8"/>
        <v>29.132791327913278</v>
      </c>
      <c r="R27" s="5">
        <f t="shared" si="8"/>
        <v>40.851063829787229</v>
      </c>
      <c r="S27" s="5">
        <f t="shared" si="8"/>
        <v>55.298308103294744</v>
      </c>
      <c r="T27" s="5">
        <f t="shared" si="9"/>
        <v>70.634920634920633</v>
      </c>
      <c r="U27" s="5">
        <f t="shared" si="9"/>
        <v>67.5</v>
      </c>
      <c r="V27" s="5">
        <f t="shared" si="9"/>
        <v>72.89719626168224</v>
      </c>
      <c r="W27" s="5">
        <f t="shared" si="9"/>
        <v>33.484536082474229</v>
      </c>
      <c r="X27" s="5">
        <f t="shared" si="10"/>
        <v>30.56092843326886</v>
      </c>
      <c r="Y27" s="5">
        <f t="shared" si="10"/>
        <v>30.78034682080925</v>
      </c>
      <c r="Z27" s="5">
        <f t="shared" si="10"/>
        <v>59.756097560975604</v>
      </c>
    </row>
    <row r="28" spans="1:26" x14ac:dyDescent="0.25">
      <c r="A28" s="7"/>
      <c r="B28" s="7">
        <v>67</v>
      </c>
      <c r="C28" s="7">
        <v>81.666666666666671</v>
      </c>
      <c r="D28" s="7">
        <v>137.5</v>
      </c>
      <c r="E28" s="7">
        <v>97.666666666666671</v>
      </c>
      <c r="F28" s="7">
        <v>72</v>
      </c>
      <c r="G28" s="7">
        <v>73</v>
      </c>
      <c r="H28" s="7">
        <v>69</v>
      </c>
      <c r="I28" s="7">
        <v>40.875</v>
      </c>
      <c r="J28" s="7">
        <v>39.375</v>
      </c>
      <c r="K28" s="7">
        <v>36.166666666666664</v>
      </c>
      <c r="L28" s="7">
        <v>35.5</v>
      </c>
      <c r="M28" s="5"/>
      <c r="N28" s="5"/>
      <c r="O28" s="5"/>
      <c r="P28" s="5">
        <f t="shared" si="11"/>
        <v>51.538461538461533</v>
      </c>
      <c r="Q28" s="5">
        <f t="shared" si="8"/>
        <v>44.263775971093047</v>
      </c>
      <c r="R28" s="5">
        <f t="shared" si="8"/>
        <v>46.192609182530795</v>
      </c>
      <c r="S28" s="5">
        <f t="shared" si="8"/>
        <v>52.181656277827251</v>
      </c>
      <c r="T28" s="5">
        <f t="shared" si="9"/>
        <v>57.142857142857139</v>
      </c>
      <c r="U28" s="5">
        <f t="shared" si="9"/>
        <v>60.833333333333329</v>
      </c>
      <c r="V28" s="5">
        <f t="shared" si="9"/>
        <v>64.485981308411212</v>
      </c>
      <c r="W28" s="5">
        <f t="shared" si="9"/>
        <v>33.711340206185568</v>
      </c>
      <c r="X28" s="5">
        <f t="shared" si="10"/>
        <v>25.386847195357838</v>
      </c>
      <c r="Y28" s="5">
        <f t="shared" si="10"/>
        <v>25.086705202312139</v>
      </c>
      <c r="Z28" s="5">
        <f t="shared" si="10"/>
        <v>57.72357723577236</v>
      </c>
    </row>
    <row r="29" spans="1:26" x14ac:dyDescent="0.25">
      <c r="A29" s="7"/>
      <c r="B29" s="7">
        <v>78</v>
      </c>
      <c r="C29" s="7">
        <v>116.5</v>
      </c>
      <c r="D29" s="7">
        <v>149</v>
      </c>
      <c r="E29" s="7">
        <v>98.333333333333329</v>
      </c>
      <c r="F29" s="7">
        <v>73.25</v>
      </c>
      <c r="G29" s="7">
        <v>77</v>
      </c>
      <c r="H29" s="7"/>
      <c r="I29" s="7">
        <v>43.875</v>
      </c>
      <c r="J29" s="7">
        <v>37.833333333333336</v>
      </c>
      <c r="K29" s="7">
        <v>41.5</v>
      </c>
      <c r="L29" s="7">
        <v>29.75</v>
      </c>
      <c r="M29" s="5"/>
      <c r="N29" s="5"/>
      <c r="O29" s="5"/>
      <c r="P29" s="5">
        <f t="shared" si="11"/>
        <v>60</v>
      </c>
      <c r="Q29" s="5">
        <f t="shared" si="8"/>
        <v>63.143631436314365</v>
      </c>
      <c r="R29" s="5">
        <f>(D29/D$9)*100</f>
        <v>50.055991041433366</v>
      </c>
      <c r="S29" s="5">
        <f t="shared" si="8"/>
        <v>52.537845057880673</v>
      </c>
      <c r="T29" s="5">
        <f t="shared" si="9"/>
        <v>58.13492063492064</v>
      </c>
      <c r="U29" s="5">
        <f t="shared" si="9"/>
        <v>64.166666666666671</v>
      </c>
      <c r="V29" s="5"/>
      <c r="W29" s="5">
        <f t="shared" si="9"/>
        <v>36.185567010309278</v>
      </c>
      <c r="X29" s="5">
        <f t="shared" si="10"/>
        <v>24.392864818396738</v>
      </c>
      <c r="Y29" s="5">
        <f t="shared" si="10"/>
        <v>28.78612716763006</v>
      </c>
      <c r="Z29" s="5">
        <f t="shared" si="10"/>
        <v>48.373983739837399</v>
      </c>
    </row>
    <row r="30" spans="1:26" x14ac:dyDescent="0.25">
      <c r="A30" s="7"/>
      <c r="B30" s="7"/>
      <c r="C30" s="7">
        <v>89</v>
      </c>
      <c r="D30" s="7">
        <v>160.75</v>
      </c>
      <c r="E30" s="7">
        <v>86.6</v>
      </c>
      <c r="F30" s="7">
        <v>92.666666666666671</v>
      </c>
      <c r="G30" s="7">
        <v>99</v>
      </c>
      <c r="H30" s="7">
        <v>53</v>
      </c>
      <c r="I30" s="7">
        <v>36.5</v>
      </c>
      <c r="J30" s="7">
        <v>42.166666666666664</v>
      </c>
      <c r="K30" s="7">
        <v>43.666666666666664</v>
      </c>
      <c r="L30" s="7">
        <v>34</v>
      </c>
      <c r="M30" s="5"/>
      <c r="N30" s="5"/>
      <c r="O30" s="5"/>
      <c r="P30" s="5"/>
      <c r="Q30" s="5">
        <f t="shared" si="8"/>
        <v>48.238482384823847</v>
      </c>
      <c r="R30" s="5">
        <f t="shared" si="8"/>
        <v>54.003359462486003</v>
      </c>
      <c r="S30" s="5">
        <f t="shared" si="8"/>
        <v>46.268922528940337</v>
      </c>
      <c r="T30" s="5">
        <f>(F30/F$9)*100</f>
        <v>73.544973544973544</v>
      </c>
      <c r="U30" s="5">
        <f t="shared" si="9"/>
        <v>82.5</v>
      </c>
      <c r="V30" s="5">
        <f t="shared" si="9"/>
        <v>49.532710280373834</v>
      </c>
      <c r="W30" s="5">
        <f>(I30/I$9)*100</f>
        <v>30.103092783505154</v>
      </c>
      <c r="X30" s="5">
        <f t="shared" si="10"/>
        <v>27.186761229314421</v>
      </c>
      <c r="Y30" s="5">
        <f t="shared" si="10"/>
        <v>30.289017341040463</v>
      </c>
      <c r="Z30" s="5">
        <f>(L30/L$9)*100</f>
        <v>55.284552845528459</v>
      </c>
    </row>
    <row r="31" spans="1:26" x14ac:dyDescent="0.25">
      <c r="A31" s="7"/>
      <c r="B31" s="7"/>
      <c r="C31" s="7"/>
      <c r="D31" s="7"/>
      <c r="E31" s="7"/>
      <c r="F31" s="7"/>
      <c r="G31" s="7"/>
      <c r="H31" s="7"/>
      <c r="I31" s="7"/>
      <c r="J31" s="5"/>
      <c r="K31" s="5"/>
      <c r="L31" s="5"/>
      <c r="M31" s="5"/>
      <c r="N31" s="5"/>
      <c r="O31" s="5"/>
      <c r="P31" s="5"/>
      <c r="Q31" s="5"/>
      <c r="R31" s="5"/>
      <c r="S31" s="5"/>
      <c r="T31" s="7"/>
      <c r="U31" s="7"/>
      <c r="V31" s="7"/>
      <c r="W31" s="7"/>
      <c r="X31" s="7"/>
      <c r="Y31" s="7"/>
      <c r="Z31" s="7"/>
    </row>
    <row r="32" spans="1:26" x14ac:dyDescent="0.25">
      <c r="A32" s="7" t="s">
        <v>5</v>
      </c>
      <c r="B32" s="7">
        <f>AVERAGE(B26:B30)</f>
        <v>63.75</v>
      </c>
      <c r="C32" s="7">
        <f t="shared" ref="C32:L32" si="12">AVERAGE(C26:C30)</f>
        <v>91.783333333333331</v>
      </c>
      <c r="D32" s="7">
        <f t="shared" si="12"/>
        <v>147.72</v>
      </c>
      <c r="E32" s="7">
        <f t="shared" si="12"/>
        <v>96.12</v>
      </c>
      <c r="F32" s="7">
        <f t="shared" si="12"/>
        <v>85.183333333333337</v>
      </c>
      <c r="G32" s="7">
        <f t="shared" si="12"/>
        <v>79</v>
      </c>
      <c r="H32" s="7">
        <f t="shared" si="12"/>
        <v>65.375</v>
      </c>
      <c r="I32" s="7">
        <f t="shared" si="12"/>
        <v>42.410000000000004</v>
      </c>
      <c r="J32" s="7">
        <f t="shared" si="12"/>
        <v>44.088333333333331</v>
      </c>
      <c r="K32" s="7">
        <f t="shared" si="12"/>
        <v>46.99166666666666</v>
      </c>
      <c r="L32" s="7">
        <f t="shared" si="12"/>
        <v>41.266666666666666</v>
      </c>
      <c r="M32" s="5"/>
      <c r="N32" s="5"/>
      <c r="O32" s="7" t="s">
        <v>5</v>
      </c>
      <c r="P32" s="7">
        <f>AVERAGE(P26:P30)</f>
        <v>49.038461538461533</v>
      </c>
      <c r="Q32" s="7">
        <f t="shared" ref="Q32:Z32" si="13">AVERAGE(Q26:Q30)</f>
        <v>49.747064137308044</v>
      </c>
      <c r="R32" s="7">
        <f t="shared" si="13"/>
        <v>49.625979843225082</v>
      </c>
      <c r="S32" s="7">
        <f t="shared" si="13"/>
        <v>51.355298308103293</v>
      </c>
      <c r="T32" s="7">
        <f t="shared" si="13"/>
        <v>67.605820105820115</v>
      </c>
      <c r="U32" s="7">
        <f t="shared" si="13"/>
        <v>65.833333333333343</v>
      </c>
      <c r="V32" s="7">
        <f t="shared" si="13"/>
        <v>61.098130841121495</v>
      </c>
      <c r="W32" s="7">
        <f t="shared" si="13"/>
        <v>34.97731958762887</v>
      </c>
      <c r="X32" s="7">
        <f t="shared" si="13"/>
        <v>28.425746830002147</v>
      </c>
      <c r="Y32" s="7">
        <f t="shared" si="13"/>
        <v>32.595375722543359</v>
      </c>
      <c r="Z32" s="7">
        <f t="shared" si="13"/>
        <v>67.100271002710031</v>
      </c>
    </row>
    <row r="33" spans="1:26" x14ac:dyDescent="0.25">
      <c r="A33" s="7"/>
      <c r="B33" s="7"/>
      <c r="C33" s="7"/>
      <c r="D33" s="7"/>
      <c r="E33" s="7"/>
      <c r="F33" s="7"/>
      <c r="G33" s="7"/>
      <c r="H33" s="7"/>
      <c r="I33" s="7"/>
      <c r="J33" s="5"/>
      <c r="K33" s="5"/>
      <c r="L33" s="5"/>
      <c r="M33" s="5"/>
      <c r="N33" s="5"/>
      <c r="O33" s="5"/>
      <c r="P33" s="5"/>
      <c r="Q33" s="5"/>
      <c r="R33" s="5"/>
      <c r="S33" s="5"/>
      <c r="T33" s="7"/>
      <c r="U33" s="7"/>
      <c r="V33" s="7"/>
      <c r="W33" s="7"/>
      <c r="X33" s="7"/>
      <c r="Y33" s="7"/>
      <c r="Z33" s="7"/>
    </row>
    <row r="34" spans="1:26" x14ac:dyDescent="0.25">
      <c r="A34" s="7"/>
      <c r="B34" s="7"/>
      <c r="C34" s="7"/>
      <c r="D34" s="7"/>
      <c r="E34" s="7"/>
      <c r="F34" s="7"/>
      <c r="G34" s="7"/>
      <c r="H34" s="7"/>
      <c r="I34" s="7"/>
      <c r="J34" s="5"/>
      <c r="K34" s="5"/>
      <c r="L34" s="5"/>
      <c r="M34" s="5"/>
      <c r="N34" s="5"/>
      <c r="O34" s="5"/>
      <c r="P34" s="5"/>
      <c r="Q34" s="5"/>
      <c r="R34" s="5"/>
      <c r="S34" s="5"/>
      <c r="T34" s="7"/>
      <c r="U34" s="7"/>
      <c r="V34" s="7"/>
      <c r="W34" s="7"/>
      <c r="X34" s="7"/>
      <c r="Y34" s="7"/>
      <c r="Z34" s="7"/>
    </row>
    <row r="35" spans="1:26" x14ac:dyDescent="0.2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x14ac:dyDescent="0.25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x14ac:dyDescent="0.25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x14ac:dyDescent="0.25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49" t="s">
        <v>3</v>
      </c>
      <c r="Q38" s="49"/>
      <c r="R38" s="49"/>
      <c r="S38" s="49" t="s">
        <v>10</v>
      </c>
      <c r="T38" s="49"/>
      <c r="U38" s="49"/>
      <c r="V38" s="49" t="s">
        <v>70</v>
      </c>
      <c r="W38" s="49"/>
      <c r="X38" s="49"/>
      <c r="Y38" s="7"/>
      <c r="Z38" s="7"/>
    </row>
    <row r="39" spans="1:26" x14ac:dyDescent="0.25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3"/>
      <c r="P39" s="7" t="s">
        <v>71</v>
      </c>
      <c r="Q39" s="7" t="s">
        <v>7</v>
      </c>
      <c r="R39" s="7" t="s">
        <v>8</v>
      </c>
      <c r="S39" s="7" t="s">
        <v>71</v>
      </c>
      <c r="T39" s="7" t="s">
        <v>7</v>
      </c>
      <c r="U39" s="7" t="s">
        <v>8</v>
      </c>
      <c r="V39" s="7" t="s">
        <v>71</v>
      </c>
      <c r="W39" s="7" t="s">
        <v>7</v>
      </c>
      <c r="X39" s="7" t="s">
        <v>8</v>
      </c>
      <c r="Y39" s="7"/>
      <c r="Z39" s="7"/>
    </row>
    <row r="40" spans="1:26" x14ac:dyDescent="0.25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4" t="s">
        <v>72</v>
      </c>
      <c r="P40" s="12">
        <v>99.999989999999997</v>
      </c>
      <c r="Q40" s="2">
        <v>6.9477022989642698</v>
      </c>
      <c r="R40" s="2">
        <v>4</v>
      </c>
      <c r="S40" s="2">
        <v>44.4444466666667</v>
      </c>
      <c r="T40" s="2">
        <v>0.77972666666666601</v>
      </c>
      <c r="U40" s="2">
        <v>3</v>
      </c>
      <c r="V40" s="2">
        <v>49.7076025</v>
      </c>
      <c r="W40" s="2">
        <v>6.9184757563225503</v>
      </c>
      <c r="X40" s="2">
        <v>4</v>
      </c>
      <c r="Y40" s="7"/>
      <c r="Z40" s="7"/>
    </row>
    <row r="41" spans="1:26" x14ac:dyDescent="0.25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4" t="s">
        <v>73</v>
      </c>
      <c r="P41" s="12">
        <v>99.999989999999997</v>
      </c>
      <c r="Q41" s="2">
        <v>3.3794768081292301</v>
      </c>
      <c r="R41" s="2">
        <v>4</v>
      </c>
      <c r="S41" s="2">
        <v>40.957639999999998</v>
      </c>
      <c r="T41" s="2">
        <v>1.3858386407154299</v>
      </c>
      <c r="U41" s="2">
        <v>3</v>
      </c>
      <c r="V41" s="2">
        <v>48.680666000000002</v>
      </c>
      <c r="W41" s="2">
        <v>6.3367965047897803</v>
      </c>
      <c r="X41" s="2">
        <v>5</v>
      </c>
      <c r="Y41" s="7"/>
      <c r="Z41" s="7"/>
    </row>
    <row r="42" spans="1:26" x14ac:dyDescent="0.25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4" t="s">
        <v>74</v>
      </c>
      <c r="P42" s="12">
        <v>100.000015</v>
      </c>
      <c r="Q42" s="2">
        <v>4.3114751802186797</v>
      </c>
      <c r="R42" s="2">
        <v>4</v>
      </c>
      <c r="S42" s="2">
        <v>39.297494999999998</v>
      </c>
      <c r="T42" s="2">
        <v>1.8660939815762201</v>
      </c>
      <c r="U42" s="2">
        <v>4</v>
      </c>
      <c r="V42" s="2">
        <v>46.587733999999998</v>
      </c>
      <c r="W42" s="2">
        <v>2.67927544322266</v>
      </c>
      <c r="X42" s="2">
        <v>5</v>
      </c>
      <c r="Y42" s="7"/>
      <c r="Z42" s="7"/>
    </row>
    <row r="43" spans="1:26" x14ac:dyDescent="0.2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4" t="s">
        <v>75</v>
      </c>
      <c r="P43" s="12">
        <v>99.999987500000003</v>
      </c>
      <c r="Q43" s="2">
        <v>8.1801117896124307</v>
      </c>
      <c r="R43" s="2">
        <v>4</v>
      </c>
      <c r="S43" s="2">
        <v>40.390030000000003</v>
      </c>
      <c r="T43" s="2">
        <v>4.2855611079394604</v>
      </c>
      <c r="U43" s="2">
        <v>4</v>
      </c>
      <c r="V43" s="2">
        <v>53.239789999999999</v>
      </c>
      <c r="W43" s="2">
        <v>1.54201180291203</v>
      </c>
      <c r="X43" s="2">
        <v>5</v>
      </c>
      <c r="Y43" s="7"/>
      <c r="Z43" s="7"/>
    </row>
    <row r="44" spans="1:26" x14ac:dyDescent="0.25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4" t="s">
        <v>76</v>
      </c>
      <c r="P44" s="12">
        <v>100.00000249999999</v>
      </c>
      <c r="Q44" s="2">
        <v>5.9874426921688597</v>
      </c>
      <c r="R44" s="2">
        <v>4</v>
      </c>
      <c r="S44" s="2">
        <v>39.337294999999997</v>
      </c>
      <c r="T44" s="2">
        <v>3.7030731865854798</v>
      </c>
      <c r="U44" s="2">
        <v>4</v>
      </c>
      <c r="V44" s="2">
        <v>57.898614000000002</v>
      </c>
      <c r="W44" s="2">
        <v>3.6529118504442502</v>
      </c>
      <c r="X44" s="2">
        <v>5</v>
      </c>
      <c r="Y44" s="7"/>
      <c r="Z44" s="7"/>
    </row>
    <row r="45" spans="1:26" x14ac:dyDescent="0.2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4" t="s">
        <v>77</v>
      </c>
      <c r="P45" s="12">
        <v>100.000015</v>
      </c>
      <c r="Q45" s="2">
        <v>5.1809192442887699</v>
      </c>
      <c r="R45" s="2">
        <v>4</v>
      </c>
      <c r="S45" s="2">
        <v>38.225412499999997</v>
      </c>
      <c r="T45" s="2">
        <v>2.2569777274723499</v>
      </c>
      <c r="U45" s="2">
        <v>4</v>
      </c>
      <c r="V45" s="2">
        <v>57.910814000000002</v>
      </c>
      <c r="W45" s="2">
        <v>4.1467472848723297</v>
      </c>
      <c r="X45" s="2">
        <v>5</v>
      </c>
      <c r="Y45" s="7"/>
      <c r="Z45" s="7"/>
    </row>
    <row r="46" spans="1:26" x14ac:dyDescent="0.25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4" t="s">
        <v>78</v>
      </c>
      <c r="P46" s="12">
        <v>99.999994999999998</v>
      </c>
      <c r="Q46" s="2">
        <v>8.9687456310247207</v>
      </c>
      <c r="R46" s="2">
        <v>4</v>
      </c>
      <c r="S46" s="2">
        <v>39.499387499999997</v>
      </c>
      <c r="T46" s="2">
        <v>4.3756310880553304</v>
      </c>
      <c r="U46" s="2">
        <v>4</v>
      </c>
      <c r="V46" s="2">
        <v>47.893774999999998</v>
      </c>
      <c r="W46" s="2">
        <v>3.9035057731021299</v>
      </c>
      <c r="X46" s="2">
        <v>4</v>
      </c>
      <c r="Y46" s="7"/>
      <c r="Z46" s="7"/>
    </row>
    <row r="47" spans="1:26" x14ac:dyDescent="0.25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4" t="s">
        <v>79</v>
      </c>
      <c r="P47" s="12">
        <v>99.999997500000006</v>
      </c>
      <c r="Q47" s="2">
        <v>3.3003335595546899</v>
      </c>
      <c r="R47" s="2">
        <v>4</v>
      </c>
      <c r="S47" s="2">
        <v>32.161542500000003</v>
      </c>
      <c r="T47" s="2">
        <v>0.97619019728376499</v>
      </c>
      <c r="U47" s="2">
        <v>4</v>
      </c>
      <c r="V47" s="2">
        <v>34.806277999999999</v>
      </c>
      <c r="W47" s="2">
        <v>1.8660144243049099</v>
      </c>
      <c r="X47" s="2">
        <v>5</v>
      </c>
      <c r="Y47" s="7"/>
      <c r="Z47" s="7"/>
    </row>
    <row r="48" spans="1:26" x14ac:dyDescent="0.2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4" t="s">
        <v>80</v>
      </c>
      <c r="P48" s="12">
        <v>100.00000249999999</v>
      </c>
      <c r="Q48" s="2">
        <v>4.9404616359917499</v>
      </c>
      <c r="R48" s="2">
        <v>4</v>
      </c>
      <c r="S48" s="2">
        <v>25.468340000000001</v>
      </c>
      <c r="T48" s="2">
        <v>1.5820039047096801</v>
      </c>
      <c r="U48" s="2">
        <v>4</v>
      </c>
      <c r="V48" s="2">
        <v>26.797346000000001</v>
      </c>
      <c r="W48" s="2">
        <v>1.76026500146597</v>
      </c>
      <c r="X48" s="2">
        <v>5</v>
      </c>
      <c r="Y48" s="7"/>
      <c r="Z48" s="7"/>
    </row>
    <row r="49" spans="1:26" x14ac:dyDescent="0.25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4" t="s">
        <v>81</v>
      </c>
      <c r="P49" s="12">
        <v>100.00001</v>
      </c>
      <c r="Q49" s="2">
        <v>3.41617555346863</v>
      </c>
      <c r="R49" s="2">
        <v>4</v>
      </c>
      <c r="S49" s="2">
        <v>27.088252499999999</v>
      </c>
      <c r="T49" s="2">
        <v>1.0727370185835801</v>
      </c>
      <c r="U49" s="2">
        <v>4</v>
      </c>
      <c r="V49" s="2">
        <v>30.596022000000001</v>
      </c>
      <c r="W49" s="2">
        <v>3.74216545187863</v>
      </c>
      <c r="X49" s="2">
        <v>5</v>
      </c>
      <c r="Y49" s="7"/>
      <c r="Z49" s="7"/>
    </row>
    <row r="50" spans="1:26" x14ac:dyDescent="0.25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4" t="s">
        <v>82</v>
      </c>
      <c r="P50" s="12">
        <v>99.999992500000005</v>
      </c>
      <c r="Q50" s="2">
        <v>6.4841130295173199</v>
      </c>
      <c r="R50" s="2">
        <v>4</v>
      </c>
      <c r="S50" s="2">
        <v>45.982140000000001</v>
      </c>
      <c r="T50" s="2">
        <v>6.3213401594572201</v>
      </c>
      <c r="U50" s="2">
        <v>4</v>
      </c>
      <c r="V50" s="2">
        <v>55.267856000000002</v>
      </c>
      <c r="W50" s="2">
        <v>9.8597447586636893</v>
      </c>
      <c r="X50" s="2">
        <v>5</v>
      </c>
      <c r="Y50" s="7"/>
      <c r="Z50" s="7"/>
    </row>
    <row r="51" spans="1:26" x14ac:dyDescent="0.2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spans="1:26" x14ac:dyDescent="0.25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4" t="s">
        <v>83</v>
      </c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spans="1:26" x14ac:dyDescent="0.25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4" t="s">
        <v>14</v>
      </c>
      <c r="P53" s="2" t="s">
        <v>84</v>
      </c>
      <c r="Q53" s="2" t="s">
        <v>16</v>
      </c>
      <c r="R53" s="2" t="s">
        <v>17</v>
      </c>
      <c r="S53" s="2" t="s">
        <v>18</v>
      </c>
      <c r="T53" s="7"/>
      <c r="U53" s="7"/>
      <c r="V53" s="7"/>
      <c r="W53" s="7"/>
      <c r="X53" s="7"/>
      <c r="Y53" s="7"/>
      <c r="Z53" s="7"/>
    </row>
    <row r="54" spans="1:26" x14ac:dyDescent="0.25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4"/>
      <c r="P54" s="2"/>
      <c r="Q54" s="2"/>
      <c r="R54" s="2"/>
      <c r="S54" s="2"/>
      <c r="T54" s="7"/>
      <c r="U54" s="7"/>
      <c r="V54" s="7"/>
      <c r="W54" s="7"/>
      <c r="X54" s="7"/>
      <c r="Y54" s="7"/>
      <c r="Z54" s="7"/>
    </row>
    <row r="55" spans="1:26" x14ac:dyDescent="0.2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4" t="s">
        <v>72</v>
      </c>
      <c r="P55" s="2"/>
      <c r="Q55" s="2"/>
      <c r="R55" s="2"/>
      <c r="S55" s="2"/>
      <c r="T55" s="7"/>
      <c r="U55" s="7"/>
      <c r="V55" s="7"/>
      <c r="W55" s="7"/>
      <c r="X55" s="7"/>
      <c r="Y55" s="7"/>
      <c r="Z55" s="7"/>
    </row>
    <row r="56" spans="1:26" x14ac:dyDescent="0.25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4" t="s">
        <v>19</v>
      </c>
      <c r="P56" s="2">
        <v>55.56</v>
      </c>
      <c r="Q56" s="2" t="s">
        <v>20</v>
      </c>
      <c r="R56" s="2" t="s">
        <v>21</v>
      </c>
      <c r="S56" s="2" t="s">
        <v>22</v>
      </c>
      <c r="T56" s="7"/>
      <c r="U56" s="7"/>
      <c r="V56" s="7"/>
      <c r="W56" s="7"/>
      <c r="X56" s="7"/>
      <c r="Y56" s="7"/>
      <c r="Z56" s="7"/>
    </row>
    <row r="57" spans="1:26" x14ac:dyDescent="0.25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4" t="s">
        <v>23</v>
      </c>
      <c r="P57" s="2">
        <v>50.29</v>
      </c>
      <c r="Q57" s="2" t="s">
        <v>20</v>
      </c>
      <c r="R57" s="2" t="s">
        <v>21</v>
      </c>
      <c r="S57" s="2" t="s">
        <v>22</v>
      </c>
      <c r="T57" s="7"/>
      <c r="U57" s="7"/>
      <c r="V57" s="7"/>
      <c r="W57" s="7"/>
      <c r="X57" s="7"/>
      <c r="Y57" s="7"/>
      <c r="Z57" s="7"/>
    </row>
    <row r="58" spans="1:26" x14ac:dyDescent="0.25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4" t="s">
        <v>27</v>
      </c>
      <c r="P58" s="2">
        <v>-5.2629999999999999</v>
      </c>
      <c r="Q58" s="2" t="s">
        <v>31</v>
      </c>
      <c r="R58" s="2" t="s">
        <v>32</v>
      </c>
      <c r="S58" s="2">
        <v>0.49049999999999999</v>
      </c>
      <c r="T58" s="7"/>
      <c r="U58" s="7"/>
      <c r="V58" s="7"/>
      <c r="W58" s="7"/>
      <c r="X58" s="7"/>
      <c r="Y58" s="7"/>
      <c r="Z58" s="7"/>
    </row>
    <row r="59" spans="1:26" x14ac:dyDescent="0.2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4"/>
      <c r="P59" s="2"/>
      <c r="Q59" s="2"/>
      <c r="R59" s="2"/>
      <c r="S59" s="2"/>
      <c r="T59" s="7"/>
      <c r="U59" s="7"/>
      <c r="V59" s="7"/>
      <c r="W59" s="7"/>
      <c r="X59" s="7"/>
      <c r="Y59" s="7"/>
      <c r="Z59" s="7"/>
    </row>
    <row r="60" spans="1:26" x14ac:dyDescent="0.25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4" t="s">
        <v>73</v>
      </c>
      <c r="P60" s="2"/>
      <c r="Q60" s="2"/>
      <c r="R60" s="2"/>
      <c r="S60" s="2"/>
      <c r="T60" s="7"/>
      <c r="U60" s="7"/>
      <c r="V60" s="7"/>
      <c r="W60" s="7"/>
      <c r="X60" s="7"/>
      <c r="Y60" s="7"/>
      <c r="Z60" s="7"/>
    </row>
    <row r="61" spans="1:26" x14ac:dyDescent="0.25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4" t="s">
        <v>19</v>
      </c>
      <c r="P61" s="2">
        <v>59.04</v>
      </c>
      <c r="Q61" s="2" t="s">
        <v>20</v>
      </c>
      <c r="R61" s="2" t="s">
        <v>21</v>
      </c>
      <c r="S61" s="2" t="s">
        <v>22</v>
      </c>
      <c r="T61" s="7"/>
      <c r="U61" s="7"/>
      <c r="V61" s="7"/>
      <c r="W61" s="7"/>
      <c r="X61" s="7"/>
      <c r="Y61" s="7"/>
      <c r="Z61" s="7"/>
    </row>
    <row r="62" spans="1:26" x14ac:dyDescent="0.25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4" t="s">
        <v>23</v>
      </c>
      <c r="P62" s="2">
        <v>51.32</v>
      </c>
      <c r="Q62" s="2" t="s">
        <v>20</v>
      </c>
      <c r="R62" s="2" t="s">
        <v>21</v>
      </c>
      <c r="S62" s="2" t="s">
        <v>22</v>
      </c>
      <c r="T62" s="7"/>
      <c r="U62" s="7"/>
      <c r="V62" s="7"/>
      <c r="W62" s="7"/>
      <c r="X62" s="7"/>
      <c r="Y62" s="7"/>
      <c r="Z62" s="7"/>
    </row>
    <row r="63" spans="1:26" x14ac:dyDescent="0.25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4" t="s">
        <v>27</v>
      </c>
      <c r="P63" s="2">
        <v>-7.7229999999999999</v>
      </c>
      <c r="Q63" s="2" t="s">
        <v>31</v>
      </c>
      <c r="R63" s="2" t="s">
        <v>32</v>
      </c>
      <c r="S63" s="2">
        <v>0.29070000000000001</v>
      </c>
      <c r="T63" s="7"/>
      <c r="U63" s="7"/>
      <c r="V63" s="7"/>
      <c r="W63" s="7"/>
      <c r="X63" s="7"/>
      <c r="Y63" s="7"/>
      <c r="Z63" s="7"/>
    </row>
    <row r="64" spans="1:26" x14ac:dyDescent="0.25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4"/>
      <c r="P64" s="2"/>
      <c r="Q64" s="2"/>
      <c r="R64" s="2"/>
      <c r="S64" s="2"/>
      <c r="T64" s="7"/>
      <c r="U64" s="7"/>
      <c r="V64" s="7"/>
      <c r="W64" s="7"/>
      <c r="X64" s="7"/>
      <c r="Y64" s="7"/>
      <c r="Z64" s="7"/>
    </row>
    <row r="65" spans="1:26" x14ac:dyDescent="0.2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4" t="s">
        <v>74</v>
      </c>
      <c r="P65" s="2"/>
      <c r="Q65" s="2"/>
      <c r="R65" s="2"/>
      <c r="S65" s="2"/>
      <c r="T65" s="7"/>
      <c r="U65" s="7"/>
      <c r="V65" s="7"/>
      <c r="W65" s="7"/>
      <c r="X65" s="7"/>
      <c r="Y65" s="7"/>
      <c r="Z65" s="7"/>
    </row>
    <row r="66" spans="1:26" x14ac:dyDescent="0.25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4" t="s">
        <v>19</v>
      </c>
      <c r="P66" s="2">
        <v>60.7</v>
      </c>
      <c r="Q66" s="2" t="s">
        <v>20</v>
      </c>
      <c r="R66" s="2" t="s">
        <v>21</v>
      </c>
      <c r="S66" s="2" t="s">
        <v>22</v>
      </c>
      <c r="T66" s="7"/>
      <c r="U66" s="7"/>
      <c r="V66" s="7"/>
      <c r="W66" s="7"/>
      <c r="X66" s="7"/>
      <c r="Y66" s="7"/>
      <c r="Z66" s="7"/>
    </row>
    <row r="67" spans="1:26" x14ac:dyDescent="0.25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4" t="s">
        <v>23</v>
      </c>
      <c r="P67" s="2">
        <v>53.41</v>
      </c>
      <c r="Q67" s="2" t="s">
        <v>20</v>
      </c>
      <c r="R67" s="2" t="s">
        <v>21</v>
      </c>
      <c r="S67" s="2" t="s">
        <v>22</v>
      </c>
      <c r="T67" s="7"/>
      <c r="U67" s="7"/>
      <c r="V67" s="7"/>
      <c r="W67" s="7"/>
      <c r="X67" s="7"/>
      <c r="Y67" s="7"/>
      <c r="Z67" s="7"/>
    </row>
    <row r="68" spans="1:26" x14ac:dyDescent="0.25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4" t="s">
        <v>27</v>
      </c>
      <c r="P68" s="2">
        <v>-7.29</v>
      </c>
      <c r="Q68" s="2" t="s">
        <v>31</v>
      </c>
      <c r="R68" s="2" t="s">
        <v>32</v>
      </c>
      <c r="S68" s="2">
        <v>0.2777</v>
      </c>
      <c r="T68" s="7"/>
      <c r="U68" s="7"/>
      <c r="V68" s="7"/>
      <c r="W68" s="7"/>
      <c r="X68" s="7"/>
      <c r="Y68" s="7"/>
      <c r="Z68" s="7"/>
    </row>
    <row r="69" spans="1:26" x14ac:dyDescent="0.25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4"/>
      <c r="P69" s="2"/>
      <c r="Q69" s="2"/>
      <c r="R69" s="2"/>
      <c r="S69" s="2"/>
      <c r="T69" s="7"/>
      <c r="U69" s="7"/>
      <c r="V69" s="7"/>
      <c r="W69" s="7"/>
      <c r="X69" s="7"/>
      <c r="Y69" s="7"/>
      <c r="Z69" s="7"/>
    </row>
    <row r="70" spans="1:26" x14ac:dyDescent="0.25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4" t="s">
        <v>75</v>
      </c>
      <c r="P70" s="2"/>
      <c r="Q70" s="2"/>
      <c r="R70" s="2"/>
      <c r="S70" s="2"/>
      <c r="T70" s="7"/>
      <c r="U70" s="7"/>
      <c r="V70" s="7"/>
      <c r="W70" s="7"/>
      <c r="X70" s="7"/>
      <c r="Y70" s="7"/>
      <c r="Z70" s="7"/>
    </row>
    <row r="71" spans="1:26" x14ac:dyDescent="0.25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4" t="s">
        <v>19</v>
      </c>
      <c r="P71" s="2">
        <v>59.61</v>
      </c>
      <c r="Q71" s="2" t="s">
        <v>20</v>
      </c>
      <c r="R71" s="2" t="s">
        <v>21</v>
      </c>
      <c r="S71" s="2" t="s">
        <v>22</v>
      </c>
      <c r="T71" s="7"/>
      <c r="U71" s="7"/>
      <c r="V71" s="7"/>
      <c r="W71" s="7"/>
      <c r="X71" s="7"/>
      <c r="Y71" s="7"/>
      <c r="Z71" s="7"/>
    </row>
    <row r="72" spans="1:26" x14ac:dyDescent="0.25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4" t="s">
        <v>23</v>
      </c>
      <c r="P72" s="2">
        <v>46.76</v>
      </c>
      <c r="Q72" s="2" t="s">
        <v>20</v>
      </c>
      <c r="R72" s="2" t="s">
        <v>21</v>
      </c>
      <c r="S72" s="2" t="s">
        <v>22</v>
      </c>
      <c r="T72" s="7"/>
      <c r="U72" s="7"/>
      <c r="V72" s="7"/>
      <c r="W72" s="7"/>
      <c r="X72" s="7"/>
      <c r="Y72" s="7"/>
      <c r="Z72" s="7"/>
    </row>
    <row r="73" spans="1:26" x14ac:dyDescent="0.2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4" t="s">
        <v>27</v>
      </c>
      <c r="P73" s="2">
        <v>-12.85</v>
      </c>
      <c r="Q73" s="2" t="s">
        <v>31</v>
      </c>
      <c r="R73" s="2" t="s">
        <v>32</v>
      </c>
      <c r="S73" s="2">
        <v>5.7099999999999998E-2</v>
      </c>
      <c r="T73" s="7"/>
      <c r="U73" s="7"/>
      <c r="V73" s="7"/>
      <c r="W73" s="7"/>
      <c r="X73" s="7"/>
      <c r="Y73" s="7"/>
      <c r="Z73" s="7"/>
    </row>
    <row r="74" spans="1:26" x14ac:dyDescent="0.25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4"/>
      <c r="P74" s="2"/>
      <c r="Q74" s="2"/>
      <c r="R74" s="2"/>
      <c r="S74" s="2"/>
      <c r="T74" s="7"/>
      <c r="U74" s="7"/>
      <c r="V74" s="7"/>
      <c r="W74" s="7"/>
      <c r="X74" s="7"/>
      <c r="Y74" s="7"/>
      <c r="Z74" s="7"/>
    </row>
    <row r="75" spans="1:26" x14ac:dyDescent="0.2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4" t="s">
        <v>76</v>
      </c>
      <c r="P75" s="2"/>
      <c r="Q75" s="2"/>
      <c r="R75" s="2"/>
      <c r="S75" s="2"/>
      <c r="T75" s="7"/>
      <c r="U75" s="7"/>
      <c r="V75" s="7"/>
      <c r="W75" s="7"/>
      <c r="X75" s="7"/>
      <c r="Y75" s="7"/>
      <c r="Z75" s="7"/>
    </row>
    <row r="76" spans="1:26" x14ac:dyDescent="0.25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4" t="s">
        <v>19</v>
      </c>
      <c r="P76" s="2">
        <v>60.66</v>
      </c>
      <c r="Q76" s="2" t="s">
        <v>20</v>
      </c>
      <c r="R76" s="2" t="s">
        <v>21</v>
      </c>
      <c r="S76" s="2" t="s">
        <v>22</v>
      </c>
      <c r="T76" s="7"/>
      <c r="U76" s="7"/>
      <c r="V76" s="7"/>
      <c r="W76" s="7"/>
      <c r="X76" s="7"/>
      <c r="Y76" s="7"/>
      <c r="Z76" s="7"/>
    </row>
    <row r="77" spans="1:26" x14ac:dyDescent="0.25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4" t="s">
        <v>23</v>
      </c>
      <c r="P77" s="2">
        <v>42.1</v>
      </c>
      <c r="Q77" s="2" t="s">
        <v>20</v>
      </c>
      <c r="R77" s="2" t="s">
        <v>21</v>
      </c>
      <c r="S77" s="2" t="s">
        <v>22</v>
      </c>
      <c r="T77" s="7"/>
      <c r="U77" s="7"/>
      <c r="V77" s="7"/>
      <c r="W77" s="7"/>
      <c r="X77" s="7"/>
      <c r="Y77" s="7"/>
      <c r="Z77" s="7"/>
    </row>
    <row r="78" spans="1:26" x14ac:dyDescent="0.2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4" t="s">
        <v>27</v>
      </c>
      <c r="P78" s="2">
        <v>-18.559999999999999</v>
      </c>
      <c r="Q78" s="2" t="s">
        <v>20</v>
      </c>
      <c r="R78" s="2" t="s">
        <v>24</v>
      </c>
      <c r="S78" s="2">
        <v>6.4999999999999997E-3</v>
      </c>
      <c r="T78" s="7"/>
      <c r="U78" s="7"/>
      <c r="V78" s="7"/>
      <c r="W78" s="7"/>
      <c r="X78" s="7"/>
      <c r="Y78" s="7"/>
      <c r="Z78" s="7"/>
    </row>
    <row r="79" spans="1:26" x14ac:dyDescent="0.2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4"/>
      <c r="P79" s="2"/>
      <c r="Q79" s="2"/>
      <c r="R79" s="2"/>
      <c r="S79" s="2"/>
      <c r="T79" s="7"/>
      <c r="U79" s="7"/>
      <c r="V79" s="7"/>
      <c r="W79" s="7"/>
      <c r="X79" s="7"/>
      <c r="Y79" s="7"/>
      <c r="Z79" s="7"/>
    </row>
    <row r="80" spans="1:26" x14ac:dyDescent="0.2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4" t="s">
        <v>77</v>
      </c>
      <c r="P80" s="2"/>
      <c r="Q80" s="2"/>
      <c r="R80" s="2"/>
      <c r="S80" s="2"/>
      <c r="T80" s="7"/>
      <c r="U80" s="7"/>
      <c r="V80" s="7"/>
      <c r="W80" s="7"/>
      <c r="X80" s="7"/>
      <c r="Y80" s="7"/>
      <c r="Z80" s="7"/>
    </row>
    <row r="81" spans="1:26" x14ac:dyDescent="0.25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4" t="s">
        <v>19</v>
      </c>
      <c r="P81" s="2">
        <v>61.77</v>
      </c>
      <c r="Q81" s="2" t="s">
        <v>20</v>
      </c>
      <c r="R81" s="2" t="s">
        <v>21</v>
      </c>
      <c r="S81" s="2" t="s">
        <v>22</v>
      </c>
      <c r="T81" s="7"/>
      <c r="U81" s="7"/>
      <c r="V81" s="7"/>
      <c r="W81" s="7"/>
      <c r="X81" s="7"/>
      <c r="Y81" s="7"/>
      <c r="Z81" s="7"/>
    </row>
    <row r="82" spans="1:26" x14ac:dyDescent="0.25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4" t="s">
        <v>23</v>
      </c>
      <c r="P82" s="2">
        <v>42.09</v>
      </c>
      <c r="Q82" s="2" t="s">
        <v>20</v>
      </c>
      <c r="R82" s="2" t="s">
        <v>21</v>
      </c>
      <c r="S82" s="2" t="s">
        <v>22</v>
      </c>
      <c r="T82" s="7"/>
      <c r="U82" s="7"/>
      <c r="V82" s="7"/>
      <c r="W82" s="7"/>
      <c r="X82" s="7"/>
      <c r="Y82" s="7"/>
      <c r="Z82" s="7"/>
    </row>
    <row r="83" spans="1:26" x14ac:dyDescent="0.2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4" t="s">
        <v>27</v>
      </c>
      <c r="P83" s="2">
        <v>-19.690000000000001</v>
      </c>
      <c r="Q83" s="2" t="s">
        <v>20</v>
      </c>
      <c r="R83" s="2" t="s">
        <v>24</v>
      </c>
      <c r="S83" s="2">
        <v>4.0000000000000001E-3</v>
      </c>
      <c r="T83" s="7"/>
      <c r="U83" s="7"/>
      <c r="V83" s="7"/>
      <c r="W83" s="7"/>
      <c r="X83" s="7"/>
      <c r="Y83" s="7"/>
      <c r="Z83" s="7"/>
    </row>
    <row r="84" spans="1:26" x14ac:dyDescent="0.25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4"/>
      <c r="P84" s="2"/>
      <c r="Q84" s="2"/>
      <c r="R84" s="2"/>
      <c r="S84" s="2"/>
      <c r="T84" s="7"/>
      <c r="U84" s="7"/>
      <c r="V84" s="7"/>
      <c r="W84" s="7"/>
      <c r="X84" s="7"/>
      <c r="Y84" s="7"/>
      <c r="Z84" s="7"/>
    </row>
    <row r="85" spans="1:26" x14ac:dyDescent="0.2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4" t="s">
        <v>78</v>
      </c>
      <c r="P85" s="2"/>
      <c r="Q85" s="2"/>
      <c r="R85" s="2"/>
      <c r="S85" s="2"/>
      <c r="T85" s="7"/>
      <c r="U85" s="7"/>
      <c r="V85" s="7"/>
      <c r="W85" s="7"/>
      <c r="X85" s="7"/>
      <c r="Y85" s="7"/>
      <c r="Z85" s="7"/>
    </row>
    <row r="86" spans="1:26" x14ac:dyDescent="0.25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4" t="s">
        <v>19</v>
      </c>
      <c r="P86" s="2">
        <v>60.5</v>
      </c>
      <c r="Q86" s="2" t="s">
        <v>20</v>
      </c>
      <c r="R86" s="2" t="s">
        <v>21</v>
      </c>
      <c r="S86" s="2" t="s">
        <v>22</v>
      </c>
      <c r="T86" s="7"/>
      <c r="U86" s="7"/>
      <c r="V86" s="7"/>
      <c r="W86" s="7"/>
      <c r="X86" s="7"/>
      <c r="Y86" s="7"/>
      <c r="Z86" s="7"/>
    </row>
    <row r="87" spans="1:26" x14ac:dyDescent="0.25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4" t="s">
        <v>23</v>
      </c>
      <c r="P87" s="2">
        <v>52.11</v>
      </c>
      <c r="Q87" s="2" t="s">
        <v>20</v>
      </c>
      <c r="R87" s="2" t="s">
        <v>21</v>
      </c>
      <c r="S87" s="2" t="s">
        <v>22</v>
      </c>
      <c r="T87" s="7"/>
      <c r="U87" s="7"/>
      <c r="V87" s="7"/>
      <c r="W87" s="7"/>
      <c r="X87" s="7"/>
      <c r="Y87" s="7"/>
      <c r="Z87" s="7"/>
    </row>
    <row r="88" spans="1:26" x14ac:dyDescent="0.25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4" t="s">
        <v>27</v>
      </c>
      <c r="P88" s="2">
        <v>-8.3940000000000001</v>
      </c>
      <c r="Q88" s="2" t="s">
        <v>31</v>
      </c>
      <c r="R88" s="2" t="s">
        <v>32</v>
      </c>
      <c r="S88" s="2">
        <v>0.2359</v>
      </c>
      <c r="T88" s="7"/>
      <c r="U88" s="7"/>
      <c r="V88" s="7"/>
      <c r="W88" s="7"/>
      <c r="X88" s="7"/>
      <c r="Y88" s="7"/>
      <c r="Z88" s="7"/>
    </row>
    <row r="89" spans="1:26" x14ac:dyDescent="0.25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4"/>
      <c r="P89" s="2"/>
      <c r="Q89" s="2"/>
      <c r="R89" s="2"/>
      <c r="S89" s="2"/>
      <c r="T89" s="7"/>
      <c r="U89" s="7"/>
      <c r="V89" s="7"/>
      <c r="W89" s="7"/>
      <c r="X89" s="7"/>
      <c r="Y89" s="7"/>
      <c r="Z89" s="7"/>
    </row>
    <row r="90" spans="1:26" x14ac:dyDescent="0.25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4" t="s">
        <v>79</v>
      </c>
      <c r="P90" s="2"/>
      <c r="Q90" s="2"/>
      <c r="R90" s="2"/>
      <c r="S90" s="2"/>
      <c r="T90" s="7"/>
      <c r="U90" s="7"/>
      <c r="V90" s="7"/>
      <c r="W90" s="7"/>
      <c r="X90" s="7"/>
      <c r="Y90" s="7"/>
      <c r="Z90" s="7"/>
    </row>
    <row r="91" spans="1:26" x14ac:dyDescent="0.25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4" t="s">
        <v>19</v>
      </c>
      <c r="P91" s="2">
        <v>67.84</v>
      </c>
      <c r="Q91" s="2" t="s">
        <v>20</v>
      </c>
      <c r="R91" s="2" t="s">
        <v>21</v>
      </c>
      <c r="S91" s="2" t="s">
        <v>22</v>
      </c>
      <c r="T91" s="7"/>
      <c r="U91" s="7"/>
      <c r="V91" s="7"/>
      <c r="W91" s="7"/>
      <c r="X91" s="7"/>
      <c r="Y91" s="7"/>
      <c r="Z91" s="7"/>
    </row>
    <row r="92" spans="1:26" x14ac:dyDescent="0.25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4" t="s">
        <v>23</v>
      </c>
      <c r="P92" s="2">
        <v>65.19</v>
      </c>
      <c r="Q92" s="2" t="s">
        <v>20</v>
      </c>
      <c r="R92" s="2" t="s">
        <v>21</v>
      </c>
      <c r="S92" s="2" t="s">
        <v>22</v>
      </c>
      <c r="T92" s="7"/>
      <c r="U92" s="7"/>
      <c r="V92" s="7"/>
      <c r="W92" s="7"/>
      <c r="X92" s="7"/>
      <c r="Y92" s="7"/>
      <c r="Z92" s="7"/>
    </row>
    <row r="93" spans="1:26" x14ac:dyDescent="0.25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4" t="s">
        <v>27</v>
      </c>
      <c r="P93" s="2">
        <v>-2.645</v>
      </c>
      <c r="Q93" s="2" t="s">
        <v>31</v>
      </c>
      <c r="R93" s="2" t="s">
        <v>32</v>
      </c>
      <c r="S93" s="2">
        <v>0.69299999999999995</v>
      </c>
      <c r="T93" s="7"/>
      <c r="U93" s="7"/>
      <c r="V93" s="7"/>
      <c r="W93" s="7"/>
      <c r="X93" s="7"/>
      <c r="Y93" s="7"/>
      <c r="Z93" s="7"/>
    </row>
    <row r="94" spans="1:26" x14ac:dyDescent="0.25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4"/>
      <c r="P94" s="2"/>
      <c r="Q94" s="2"/>
      <c r="R94" s="2"/>
      <c r="S94" s="2"/>
      <c r="T94" s="7"/>
      <c r="U94" s="7"/>
      <c r="V94" s="7"/>
      <c r="W94" s="7"/>
      <c r="X94" s="7"/>
      <c r="Y94" s="7"/>
      <c r="Z94" s="7"/>
    </row>
    <row r="95" spans="1:26" x14ac:dyDescent="0.2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4" t="s">
        <v>80</v>
      </c>
      <c r="P95" s="2"/>
      <c r="Q95" s="2"/>
      <c r="R95" s="2"/>
      <c r="S95" s="2"/>
      <c r="T95" s="7"/>
      <c r="U95" s="7"/>
      <c r="V95" s="7"/>
      <c r="W95" s="7"/>
      <c r="X95" s="7"/>
      <c r="Y95" s="7"/>
      <c r="Z95" s="7"/>
    </row>
    <row r="96" spans="1:26" x14ac:dyDescent="0.25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4" t="s">
        <v>19</v>
      </c>
      <c r="P96" s="2">
        <v>74.53</v>
      </c>
      <c r="Q96" s="2" t="s">
        <v>20</v>
      </c>
      <c r="R96" s="2" t="s">
        <v>21</v>
      </c>
      <c r="S96" s="2" t="s">
        <v>22</v>
      </c>
      <c r="T96" s="7"/>
      <c r="U96" s="7"/>
      <c r="V96" s="7"/>
      <c r="W96" s="7"/>
      <c r="X96" s="7"/>
      <c r="Y96" s="7"/>
      <c r="Z96" s="7"/>
    </row>
    <row r="97" spans="1:26" x14ac:dyDescent="0.25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4" t="s">
        <v>23</v>
      </c>
      <c r="P97" s="2">
        <v>73.2</v>
      </c>
      <c r="Q97" s="2" t="s">
        <v>20</v>
      </c>
      <c r="R97" s="2" t="s">
        <v>21</v>
      </c>
      <c r="S97" s="2" t="s">
        <v>22</v>
      </c>
      <c r="T97" s="7"/>
      <c r="U97" s="7"/>
      <c r="V97" s="7"/>
      <c r="W97" s="7"/>
      <c r="X97" s="7"/>
      <c r="Y97" s="7"/>
      <c r="Z97" s="7"/>
    </row>
    <row r="98" spans="1:26" x14ac:dyDescent="0.25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4" t="s">
        <v>27</v>
      </c>
      <c r="P98" s="2">
        <v>-1.329</v>
      </c>
      <c r="Q98" s="2" t="s">
        <v>31</v>
      </c>
      <c r="R98" s="2" t="s">
        <v>32</v>
      </c>
      <c r="S98" s="2">
        <v>0.8427</v>
      </c>
      <c r="T98" s="7"/>
      <c r="U98" s="7"/>
      <c r="V98" s="7"/>
      <c r="W98" s="7"/>
      <c r="X98" s="7"/>
      <c r="Y98" s="7"/>
      <c r="Z98" s="7"/>
    </row>
    <row r="99" spans="1:26" x14ac:dyDescent="0.25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4"/>
      <c r="P99" s="2"/>
      <c r="Q99" s="2"/>
      <c r="R99" s="2"/>
      <c r="S99" s="2"/>
      <c r="T99" s="7"/>
      <c r="U99" s="7"/>
      <c r="V99" s="7"/>
      <c r="W99" s="7"/>
      <c r="X99" s="7"/>
      <c r="Y99" s="7"/>
      <c r="Z99" s="7"/>
    </row>
    <row r="100" spans="1:26" x14ac:dyDescent="0.25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4" t="s">
        <v>81</v>
      </c>
      <c r="P100" s="2"/>
      <c r="Q100" s="2"/>
      <c r="R100" s="2"/>
      <c r="S100" s="2"/>
      <c r="T100" s="7"/>
      <c r="U100" s="7"/>
      <c r="V100" s="7"/>
      <c r="W100" s="7"/>
      <c r="X100" s="7"/>
      <c r="Y100" s="7"/>
      <c r="Z100" s="7"/>
    </row>
    <row r="101" spans="1:26" x14ac:dyDescent="0.25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4" t="s">
        <v>19</v>
      </c>
      <c r="P101" s="2">
        <v>72.91</v>
      </c>
      <c r="Q101" s="2" t="s">
        <v>20</v>
      </c>
      <c r="R101" s="2" t="s">
        <v>21</v>
      </c>
      <c r="S101" s="2" t="s">
        <v>22</v>
      </c>
      <c r="T101" s="7"/>
      <c r="U101" s="7"/>
      <c r="V101" s="7"/>
      <c r="W101" s="7"/>
      <c r="X101" s="7"/>
      <c r="Y101" s="7"/>
      <c r="Z101" s="7"/>
    </row>
    <row r="102" spans="1:26" x14ac:dyDescent="0.2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4" t="s">
        <v>23</v>
      </c>
      <c r="P102" s="2">
        <v>69.400000000000006</v>
      </c>
      <c r="Q102" s="2" t="s">
        <v>20</v>
      </c>
      <c r="R102" s="2" t="s">
        <v>21</v>
      </c>
      <c r="S102" s="2" t="s">
        <v>22</v>
      </c>
      <c r="T102" s="7"/>
      <c r="U102" s="7"/>
      <c r="V102" s="7"/>
      <c r="W102" s="7"/>
      <c r="X102" s="7"/>
      <c r="Y102" s="7"/>
      <c r="Z102" s="7"/>
    </row>
    <row r="103" spans="1:26" x14ac:dyDescent="0.2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4" t="s">
        <v>27</v>
      </c>
      <c r="P103" s="2">
        <v>-3.508</v>
      </c>
      <c r="Q103" s="2" t="s">
        <v>31</v>
      </c>
      <c r="R103" s="2" t="s">
        <v>32</v>
      </c>
      <c r="S103" s="2">
        <v>0.60060000000000002</v>
      </c>
      <c r="T103" s="7"/>
      <c r="U103" s="7"/>
      <c r="V103" s="7"/>
      <c r="W103" s="7"/>
      <c r="X103" s="7"/>
      <c r="Y103" s="7"/>
      <c r="Z103" s="7"/>
    </row>
    <row r="104" spans="1:26" x14ac:dyDescent="0.2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4"/>
      <c r="P104" s="2"/>
      <c r="Q104" s="2"/>
      <c r="R104" s="2"/>
      <c r="S104" s="2"/>
      <c r="T104" s="7"/>
      <c r="U104" s="7"/>
      <c r="V104" s="7"/>
      <c r="W104" s="7"/>
      <c r="X104" s="7"/>
      <c r="Y104" s="7"/>
      <c r="Z104" s="7"/>
    </row>
    <row r="105" spans="1:26" x14ac:dyDescent="0.2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4" t="s">
        <v>82</v>
      </c>
      <c r="P105" s="2"/>
      <c r="Q105" s="2"/>
      <c r="R105" s="2"/>
      <c r="S105" s="2"/>
      <c r="T105" s="7"/>
      <c r="U105" s="7"/>
      <c r="V105" s="7"/>
      <c r="W105" s="7"/>
      <c r="X105" s="7"/>
      <c r="Y105" s="7"/>
      <c r="Z105" s="7"/>
    </row>
    <row r="106" spans="1:26" x14ac:dyDescent="0.2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4" t="s">
        <v>19</v>
      </c>
      <c r="P106" s="2">
        <v>54.02</v>
      </c>
      <c r="Q106" s="2" t="s">
        <v>20</v>
      </c>
      <c r="R106" s="2" t="s">
        <v>21</v>
      </c>
      <c r="S106" s="2" t="s">
        <v>22</v>
      </c>
      <c r="T106" s="7"/>
      <c r="U106" s="7"/>
      <c r="V106" s="7"/>
      <c r="W106" s="7"/>
      <c r="X106" s="7"/>
      <c r="Y106" s="7"/>
      <c r="Z106" s="7"/>
    </row>
    <row r="107" spans="1:26" x14ac:dyDescent="0.2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4" t="s">
        <v>23</v>
      </c>
      <c r="P107" s="2">
        <v>44.73</v>
      </c>
      <c r="Q107" s="2" t="s">
        <v>20</v>
      </c>
      <c r="R107" s="2" t="s">
        <v>21</v>
      </c>
      <c r="S107" s="2" t="s">
        <v>22</v>
      </c>
      <c r="T107" s="7"/>
      <c r="U107" s="7"/>
      <c r="V107" s="7"/>
      <c r="W107" s="7"/>
      <c r="X107" s="7"/>
      <c r="Y107" s="7"/>
      <c r="Z107" s="7"/>
    </row>
    <row r="108" spans="1:26" x14ac:dyDescent="0.2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4" t="s">
        <v>27</v>
      </c>
      <c r="P108" s="2">
        <v>-9.2859999999999996</v>
      </c>
      <c r="Q108" s="2" t="s">
        <v>31</v>
      </c>
      <c r="R108" s="2" t="s">
        <v>32</v>
      </c>
      <c r="S108" s="2">
        <v>0.16750000000000001</v>
      </c>
      <c r="T108" s="7"/>
      <c r="U108" s="7"/>
      <c r="V108" s="7"/>
      <c r="W108" s="7"/>
      <c r="X108" s="7"/>
      <c r="Y108" s="7"/>
      <c r="Z108" s="7"/>
    </row>
    <row r="109" spans="1:26" x14ac:dyDescent="0.2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</sheetData>
  <mergeCells count="3">
    <mergeCell ref="P38:R38"/>
    <mergeCell ref="S38:U38"/>
    <mergeCell ref="V38:X3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9"/>
  <sheetViews>
    <sheetView topLeftCell="E34" zoomScale="110" zoomScaleNormal="110" workbookViewId="0">
      <selection activeCell="L47" sqref="L47:O50"/>
    </sheetView>
  </sheetViews>
  <sheetFormatPr defaultRowHeight="15" x14ac:dyDescent="0.25"/>
  <sheetData>
    <row r="1" spans="1:42" x14ac:dyDescent="0.25">
      <c r="A1" s="8" t="s">
        <v>86</v>
      </c>
      <c r="B1" s="8"/>
      <c r="C1" s="8" t="s">
        <v>1</v>
      </c>
      <c r="D1" s="8"/>
      <c r="E1" s="8"/>
      <c r="F1" s="8"/>
      <c r="G1" s="8"/>
      <c r="H1" s="8"/>
      <c r="I1" s="8"/>
      <c r="J1" s="8"/>
      <c r="K1" s="8"/>
      <c r="L1" s="8"/>
    </row>
    <row r="2" spans="1:42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42" x14ac:dyDescent="0.25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</row>
    <row r="4" spans="1:42" x14ac:dyDescent="0.25">
      <c r="A4" s="8" t="s">
        <v>87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</row>
    <row r="7" spans="1:42" x14ac:dyDescent="0.25">
      <c r="B7" s="50" t="s">
        <v>88</v>
      </c>
      <c r="C7" s="50"/>
      <c r="D7" s="7"/>
      <c r="E7" s="50" t="s">
        <v>89</v>
      </c>
      <c r="F7" s="50"/>
      <c r="H7" s="48" t="s">
        <v>109</v>
      </c>
      <c r="I7" s="48"/>
      <c r="J7" s="13"/>
      <c r="K7" s="48" t="s">
        <v>110</v>
      </c>
      <c r="L7" s="48"/>
      <c r="M7" s="13"/>
      <c r="N7" s="51" t="s">
        <v>51</v>
      </c>
      <c r="O7" s="51"/>
      <c r="P7" s="7"/>
      <c r="Q7" s="48" t="s">
        <v>111</v>
      </c>
      <c r="R7" s="48"/>
      <c r="S7" s="7"/>
      <c r="T7" s="51" t="s">
        <v>112</v>
      </c>
      <c r="U7" s="51"/>
      <c r="V7" s="7"/>
      <c r="W7" s="51" t="s">
        <v>113</v>
      </c>
      <c r="X7" s="51"/>
      <c r="Y7" s="7"/>
      <c r="Z7" s="50" t="s">
        <v>114</v>
      </c>
      <c r="AA7" s="50"/>
      <c r="AC7" s="51" t="s">
        <v>115</v>
      </c>
      <c r="AD7" s="51"/>
      <c r="AE7" s="7"/>
      <c r="AF7" s="50" t="s">
        <v>116</v>
      </c>
      <c r="AG7" s="50"/>
      <c r="AH7" s="7"/>
      <c r="AI7" s="50" t="s">
        <v>117</v>
      </c>
      <c r="AJ7" s="50"/>
      <c r="AK7" s="7"/>
      <c r="AL7" s="48" t="s">
        <v>118</v>
      </c>
      <c r="AM7" s="48"/>
      <c r="AN7" s="7"/>
      <c r="AO7" s="51" t="s">
        <v>119</v>
      </c>
      <c r="AP7" s="51"/>
    </row>
    <row r="8" spans="1:42" x14ac:dyDescent="0.25">
      <c r="B8" s="7"/>
      <c r="C8" s="7" t="s">
        <v>90</v>
      </c>
      <c r="D8" s="7"/>
      <c r="E8" s="7"/>
      <c r="F8" s="7" t="s">
        <v>90</v>
      </c>
      <c r="H8" s="7"/>
      <c r="I8" s="7" t="s">
        <v>90</v>
      </c>
      <c r="J8" s="7"/>
      <c r="K8" s="7"/>
      <c r="L8" s="7" t="s">
        <v>90</v>
      </c>
      <c r="M8" s="7"/>
      <c r="N8" s="7"/>
      <c r="O8" s="7" t="s">
        <v>90</v>
      </c>
      <c r="P8" s="7"/>
      <c r="Q8" s="7"/>
      <c r="R8" s="7" t="s">
        <v>90</v>
      </c>
      <c r="S8" s="7"/>
      <c r="T8" s="7"/>
      <c r="U8" s="7" t="s">
        <v>90</v>
      </c>
      <c r="V8" s="7"/>
      <c r="W8" s="7"/>
      <c r="X8" s="7" t="s">
        <v>90</v>
      </c>
      <c r="Y8" s="7"/>
      <c r="Z8" s="7"/>
      <c r="AA8" s="7" t="s">
        <v>90</v>
      </c>
      <c r="AC8" s="7"/>
      <c r="AD8" s="7" t="s">
        <v>90</v>
      </c>
      <c r="AE8" s="7"/>
      <c r="AF8" s="7"/>
      <c r="AG8" s="7" t="s">
        <v>90</v>
      </c>
      <c r="AH8" s="7"/>
      <c r="AI8" s="7"/>
      <c r="AJ8" s="7" t="s">
        <v>90</v>
      </c>
      <c r="AK8" s="7"/>
      <c r="AL8" s="7"/>
      <c r="AM8" s="7" t="s">
        <v>90</v>
      </c>
      <c r="AN8" s="7"/>
      <c r="AO8" s="7"/>
      <c r="AP8" s="7" t="s">
        <v>90</v>
      </c>
    </row>
    <row r="9" spans="1:42" x14ac:dyDescent="0.25">
      <c r="B9" s="7" t="s">
        <v>91</v>
      </c>
      <c r="C9" s="7">
        <v>14</v>
      </c>
      <c r="D9" s="7"/>
      <c r="E9" s="7" t="s">
        <v>92</v>
      </c>
      <c r="F9" s="7">
        <v>11</v>
      </c>
      <c r="H9" s="7" t="s">
        <v>102</v>
      </c>
      <c r="I9" s="7">
        <v>9</v>
      </c>
      <c r="J9" s="7"/>
      <c r="K9" s="7" t="s">
        <v>102</v>
      </c>
      <c r="L9" s="7">
        <v>18</v>
      </c>
      <c r="M9" s="7"/>
      <c r="N9" s="7" t="s">
        <v>101</v>
      </c>
      <c r="O9" s="7">
        <v>17</v>
      </c>
      <c r="P9" s="7"/>
      <c r="Q9" s="7" t="s">
        <v>99</v>
      </c>
      <c r="R9" s="7">
        <v>6</v>
      </c>
      <c r="S9" s="7"/>
      <c r="T9" s="7" t="s">
        <v>99</v>
      </c>
      <c r="U9" s="7">
        <v>13</v>
      </c>
      <c r="V9" s="7"/>
      <c r="W9" s="7" t="s">
        <v>99</v>
      </c>
      <c r="X9" s="7">
        <v>17</v>
      </c>
      <c r="Y9" s="7"/>
      <c r="Z9" s="7" t="s">
        <v>103</v>
      </c>
      <c r="AA9" s="7">
        <v>10</v>
      </c>
      <c r="AC9" s="7" t="s">
        <v>102</v>
      </c>
      <c r="AD9" s="7">
        <v>21</v>
      </c>
      <c r="AE9" s="7"/>
      <c r="AF9" s="7" t="s">
        <v>101</v>
      </c>
      <c r="AG9" s="7">
        <v>16</v>
      </c>
      <c r="AH9" s="7"/>
      <c r="AI9" s="7" t="s">
        <v>101</v>
      </c>
      <c r="AJ9" s="7">
        <v>9</v>
      </c>
      <c r="AK9" s="7"/>
      <c r="AL9" s="7" t="s">
        <v>102</v>
      </c>
      <c r="AM9" s="7">
        <v>13</v>
      </c>
      <c r="AN9" s="7"/>
      <c r="AO9" s="7" t="s">
        <v>101</v>
      </c>
      <c r="AP9" s="7">
        <v>19</v>
      </c>
    </row>
    <row r="10" spans="1:42" x14ac:dyDescent="0.25">
      <c r="B10" s="7" t="s">
        <v>91</v>
      </c>
      <c r="C10" s="7">
        <v>6</v>
      </c>
      <c r="D10" s="7"/>
      <c r="E10" s="7" t="s">
        <v>92</v>
      </c>
      <c r="F10" s="7">
        <v>6</v>
      </c>
      <c r="H10" s="7" t="s">
        <v>102</v>
      </c>
      <c r="I10" s="7">
        <v>10</v>
      </c>
      <c r="J10" s="7"/>
      <c r="K10" s="7" t="s">
        <v>101</v>
      </c>
      <c r="L10" s="7">
        <v>12</v>
      </c>
      <c r="M10" s="7"/>
      <c r="N10" s="7" t="s">
        <v>101</v>
      </c>
      <c r="O10" s="7">
        <v>21</v>
      </c>
      <c r="P10" s="7"/>
      <c r="Q10" s="7" t="s">
        <v>100</v>
      </c>
      <c r="R10" s="7">
        <v>16</v>
      </c>
      <c r="S10" s="7"/>
      <c r="T10" s="7" t="s">
        <v>99</v>
      </c>
      <c r="U10" s="7">
        <v>11</v>
      </c>
      <c r="V10" s="7"/>
      <c r="W10" s="7" t="s">
        <v>99</v>
      </c>
      <c r="X10" s="7">
        <v>18</v>
      </c>
      <c r="Y10" s="7"/>
      <c r="Z10" s="7" t="s">
        <v>103</v>
      </c>
      <c r="AA10" s="7">
        <v>13</v>
      </c>
      <c r="AC10" s="7" t="s">
        <v>102</v>
      </c>
      <c r="AD10" s="7">
        <v>21</v>
      </c>
      <c r="AE10" s="7"/>
      <c r="AF10" s="7" t="s">
        <v>101</v>
      </c>
      <c r="AG10" s="7">
        <v>15</v>
      </c>
      <c r="AH10" s="7"/>
      <c r="AI10" s="7" t="s">
        <v>103</v>
      </c>
      <c r="AJ10" s="7">
        <v>13</v>
      </c>
      <c r="AK10" s="7"/>
      <c r="AL10" s="7" t="s">
        <v>102</v>
      </c>
      <c r="AM10" s="7">
        <v>9</v>
      </c>
      <c r="AN10" s="7"/>
      <c r="AO10" s="7" t="s">
        <v>101</v>
      </c>
      <c r="AP10" s="7">
        <v>17</v>
      </c>
    </row>
    <row r="11" spans="1:42" x14ac:dyDescent="0.25">
      <c r="B11" s="7" t="s">
        <v>92</v>
      </c>
      <c r="C11" s="7">
        <v>16</v>
      </c>
      <c r="D11" s="7"/>
      <c r="E11" s="7" t="s">
        <v>93</v>
      </c>
      <c r="F11" s="7">
        <v>15</v>
      </c>
      <c r="H11" s="7" t="s">
        <v>101</v>
      </c>
      <c r="I11" s="7">
        <v>13</v>
      </c>
      <c r="J11" s="7"/>
      <c r="K11" s="7" t="s">
        <v>101</v>
      </c>
      <c r="L11" s="7">
        <v>13</v>
      </c>
      <c r="M11" s="7"/>
      <c r="N11" s="7" t="s">
        <v>103</v>
      </c>
      <c r="O11" s="7">
        <v>24</v>
      </c>
      <c r="P11" s="7"/>
      <c r="Q11" s="7" t="s">
        <v>100</v>
      </c>
      <c r="R11" s="7">
        <v>8</v>
      </c>
      <c r="S11" s="7"/>
      <c r="T11" s="7" t="s">
        <v>100</v>
      </c>
      <c r="U11" s="7">
        <v>20</v>
      </c>
      <c r="V11" s="7"/>
      <c r="W11" s="7" t="s">
        <v>100</v>
      </c>
      <c r="X11" s="7">
        <v>23</v>
      </c>
      <c r="Y11" s="7"/>
      <c r="Z11" s="7" t="s">
        <v>104</v>
      </c>
      <c r="AA11" s="7">
        <v>13</v>
      </c>
      <c r="AC11" s="7" t="s">
        <v>101</v>
      </c>
      <c r="AD11" s="7">
        <v>18</v>
      </c>
      <c r="AE11" s="7"/>
      <c r="AF11" s="7" t="s">
        <v>103</v>
      </c>
      <c r="AG11" s="7">
        <v>12</v>
      </c>
      <c r="AH11" s="7"/>
      <c r="AI11" s="7" t="s">
        <v>104</v>
      </c>
      <c r="AJ11" s="7">
        <v>11</v>
      </c>
      <c r="AK11" s="7"/>
      <c r="AL11" s="7" t="s">
        <v>101</v>
      </c>
      <c r="AM11" s="7">
        <v>5</v>
      </c>
      <c r="AN11" s="7"/>
      <c r="AO11" s="7" t="s">
        <v>103</v>
      </c>
      <c r="AP11" s="7">
        <v>19</v>
      </c>
    </row>
    <row r="12" spans="1:42" x14ac:dyDescent="0.25">
      <c r="B12" s="7" t="s">
        <v>93</v>
      </c>
      <c r="C12" s="7">
        <v>11</v>
      </c>
      <c r="D12" s="7"/>
      <c r="E12" s="7" t="s">
        <v>94</v>
      </c>
      <c r="F12" s="7">
        <v>20</v>
      </c>
      <c r="H12" s="7" t="s">
        <v>101</v>
      </c>
      <c r="I12" s="7">
        <v>10</v>
      </c>
      <c r="J12" s="7"/>
      <c r="K12" s="7" t="s">
        <v>103</v>
      </c>
      <c r="L12" s="7">
        <v>15</v>
      </c>
      <c r="M12" s="7"/>
      <c r="N12" s="7" t="s">
        <v>104</v>
      </c>
      <c r="O12" s="7">
        <v>21</v>
      </c>
      <c r="P12" s="7"/>
      <c r="Q12" s="7" t="s">
        <v>102</v>
      </c>
      <c r="R12" s="7">
        <v>12</v>
      </c>
      <c r="S12" s="7"/>
      <c r="T12" s="7" t="s">
        <v>102</v>
      </c>
      <c r="U12" s="7">
        <v>22</v>
      </c>
      <c r="V12" s="7"/>
      <c r="W12" s="7" t="s">
        <v>102</v>
      </c>
      <c r="X12" s="7">
        <v>24</v>
      </c>
      <c r="Y12" s="7"/>
      <c r="Z12" s="7" t="s">
        <v>105</v>
      </c>
      <c r="AA12" s="7">
        <v>14</v>
      </c>
      <c r="AC12" s="7" t="s">
        <v>101</v>
      </c>
      <c r="AD12" s="7">
        <v>15</v>
      </c>
      <c r="AE12" s="7"/>
      <c r="AF12" s="7" t="s">
        <v>103</v>
      </c>
      <c r="AG12" s="7">
        <v>10</v>
      </c>
      <c r="AH12" s="7"/>
      <c r="AI12" s="7" t="s">
        <v>104</v>
      </c>
      <c r="AJ12" s="7">
        <v>15</v>
      </c>
      <c r="AK12" s="7"/>
      <c r="AL12" s="7" t="s">
        <v>101</v>
      </c>
      <c r="AM12" s="7">
        <v>3</v>
      </c>
      <c r="AN12" s="7"/>
      <c r="AO12" s="7" t="s">
        <v>103</v>
      </c>
      <c r="AP12" s="7">
        <v>24</v>
      </c>
    </row>
    <row r="13" spans="1:42" x14ac:dyDescent="0.25">
      <c r="B13" s="7" t="s">
        <v>93</v>
      </c>
      <c r="C13" s="7">
        <v>18</v>
      </c>
      <c r="D13" s="7"/>
      <c r="E13" s="7" t="s">
        <v>95</v>
      </c>
      <c r="F13" s="7">
        <v>12</v>
      </c>
      <c r="H13" s="7" t="s">
        <v>103</v>
      </c>
      <c r="I13" s="7">
        <v>6</v>
      </c>
      <c r="J13" s="7"/>
      <c r="K13" s="7" t="s">
        <v>103</v>
      </c>
      <c r="L13" s="7">
        <v>11</v>
      </c>
      <c r="M13" s="7"/>
      <c r="N13" s="7" t="s">
        <v>105</v>
      </c>
      <c r="O13" s="7">
        <v>15</v>
      </c>
      <c r="P13" s="7"/>
      <c r="Q13" s="7" t="s">
        <v>102</v>
      </c>
      <c r="R13" s="7">
        <v>8</v>
      </c>
      <c r="S13" s="7"/>
      <c r="T13" s="7" t="s">
        <v>101</v>
      </c>
      <c r="U13" s="7">
        <v>16</v>
      </c>
      <c r="V13" s="7"/>
      <c r="W13" s="7" t="s">
        <v>101</v>
      </c>
      <c r="X13" s="7">
        <v>12</v>
      </c>
      <c r="Y13" s="7"/>
      <c r="Z13" s="7" t="s">
        <v>105</v>
      </c>
      <c r="AA13" s="7">
        <v>13</v>
      </c>
      <c r="AC13" s="7" t="s">
        <v>103</v>
      </c>
      <c r="AD13" s="7">
        <v>13</v>
      </c>
      <c r="AE13" s="7"/>
      <c r="AF13" s="7" t="s">
        <v>104</v>
      </c>
      <c r="AG13" s="7">
        <v>18</v>
      </c>
      <c r="AH13" s="7"/>
      <c r="AI13" s="7" t="s">
        <v>105</v>
      </c>
      <c r="AJ13" s="7">
        <v>14</v>
      </c>
      <c r="AK13" s="7"/>
      <c r="AL13" s="7" t="s">
        <v>103</v>
      </c>
      <c r="AM13" s="7">
        <v>4</v>
      </c>
      <c r="AN13" s="7"/>
      <c r="AO13" s="7" t="s">
        <v>104</v>
      </c>
      <c r="AP13" s="7">
        <v>19</v>
      </c>
    </row>
    <row r="14" spans="1:42" x14ac:dyDescent="0.25">
      <c r="B14" s="7" t="s">
        <v>94</v>
      </c>
      <c r="C14" s="7">
        <v>11</v>
      </c>
      <c r="D14" s="7"/>
      <c r="E14" s="7" t="s">
        <v>95</v>
      </c>
      <c r="F14" s="7">
        <v>6</v>
      </c>
      <c r="H14" s="7" t="s">
        <v>104</v>
      </c>
      <c r="I14" s="7">
        <v>15</v>
      </c>
      <c r="J14" s="7"/>
      <c r="K14" s="7" t="s">
        <v>104</v>
      </c>
      <c r="L14" s="7">
        <v>15</v>
      </c>
      <c r="M14" s="7"/>
      <c r="N14" s="7" t="s">
        <v>105</v>
      </c>
      <c r="O14" s="7">
        <v>15</v>
      </c>
      <c r="P14" s="7"/>
      <c r="Q14" s="7" t="s">
        <v>101</v>
      </c>
      <c r="R14" s="7">
        <v>13</v>
      </c>
      <c r="S14" s="7"/>
      <c r="T14" s="7" t="s">
        <v>103</v>
      </c>
      <c r="U14" s="7">
        <v>21</v>
      </c>
      <c r="V14" s="7"/>
      <c r="W14" s="7" t="s">
        <v>101</v>
      </c>
      <c r="X14" s="7">
        <v>14</v>
      </c>
      <c r="Y14" s="7"/>
      <c r="Z14" s="7" t="s">
        <v>106</v>
      </c>
      <c r="AA14" s="7">
        <v>13</v>
      </c>
      <c r="AC14" s="7" t="s">
        <v>103</v>
      </c>
      <c r="AD14" s="7">
        <v>21</v>
      </c>
      <c r="AE14" s="7"/>
      <c r="AF14" s="7" t="s">
        <v>105</v>
      </c>
      <c r="AG14" s="7">
        <v>17</v>
      </c>
      <c r="AH14" s="7"/>
      <c r="AI14" s="7" t="s">
        <v>106</v>
      </c>
      <c r="AJ14" s="7">
        <v>16</v>
      </c>
      <c r="AK14" s="7"/>
      <c r="AL14" s="7" t="s">
        <v>104</v>
      </c>
      <c r="AM14" s="7">
        <v>7</v>
      </c>
      <c r="AN14" s="7"/>
      <c r="AO14" s="7" t="s">
        <v>104</v>
      </c>
      <c r="AP14" s="7">
        <v>21</v>
      </c>
    </row>
    <row r="15" spans="1:42" x14ac:dyDescent="0.25">
      <c r="B15" s="7" t="s">
        <v>94</v>
      </c>
      <c r="C15" s="7">
        <v>7</v>
      </c>
      <c r="D15" s="7"/>
      <c r="E15" s="7" t="s">
        <v>96</v>
      </c>
      <c r="F15" s="7">
        <v>10</v>
      </c>
      <c r="H15" s="7" t="s">
        <v>105</v>
      </c>
      <c r="I15" s="7">
        <v>16</v>
      </c>
      <c r="J15" s="7"/>
      <c r="K15" s="7" t="s">
        <v>104</v>
      </c>
      <c r="L15" s="7">
        <v>10</v>
      </c>
      <c r="M15" s="7"/>
      <c r="N15" s="7" t="s">
        <v>106</v>
      </c>
      <c r="O15" s="7">
        <v>17</v>
      </c>
      <c r="P15" s="7"/>
      <c r="Q15" s="7" t="s">
        <v>103</v>
      </c>
      <c r="R15" s="7">
        <v>12</v>
      </c>
      <c r="S15" s="7"/>
      <c r="T15" s="7" t="s">
        <v>104</v>
      </c>
      <c r="U15" s="7">
        <v>24</v>
      </c>
      <c r="V15" s="7"/>
      <c r="W15" s="7" t="s">
        <v>103</v>
      </c>
      <c r="X15" s="7">
        <v>14</v>
      </c>
      <c r="Y15" s="7"/>
      <c r="Z15" s="7" t="s">
        <v>107</v>
      </c>
      <c r="AA15" s="7">
        <v>12</v>
      </c>
      <c r="AC15" s="7" t="s">
        <v>105</v>
      </c>
      <c r="AD15" s="7">
        <v>34</v>
      </c>
      <c r="AE15" s="7"/>
      <c r="AF15" s="7" t="s">
        <v>106</v>
      </c>
      <c r="AG15" s="7">
        <v>12</v>
      </c>
      <c r="AH15" s="7"/>
      <c r="AI15" s="7" t="s">
        <v>107</v>
      </c>
      <c r="AJ15" s="7">
        <v>13</v>
      </c>
      <c r="AK15" s="7"/>
      <c r="AL15" s="7" t="s">
        <v>105</v>
      </c>
      <c r="AM15" s="7">
        <v>4</v>
      </c>
      <c r="AN15" s="7"/>
      <c r="AO15" s="7" t="s">
        <v>105</v>
      </c>
      <c r="AP15" s="7">
        <v>13</v>
      </c>
    </row>
    <row r="16" spans="1:42" x14ac:dyDescent="0.25">
      <c r="B16" s="7" t="s">
        <v>95</v>
      </c>
      <c r="C16" s="7">
        <v>16</v>
      </c>
      <c r="D16" s="7"/>
      <c r="E16" s="7" t="s">
        <v>96</v>
      </c>
      <c r="F16" s="7">
        <v>11</v>
      </c>
      <c r="H16" s="7" t="s">
        <v>106</v>
      </c>
      <c r="I16" s="7">
        <v>8</v>
      </c>
      <c r="J16" s="7"/>
      <c r="K16" s="7" t="s">
        <v>105</v>
      </c>
      <c r="L16" s="7">
        <v>9</v>
      </c>
      <c r="M16" s="7"/>
      <c r="N16" s="7" t="s">
        <v>106</v>
      </c>
      <c r="O16" s="7">
        <v>19</v>
      </c>
      <c r="P16" s="7"/>
      <c r="Q16" s="7" t="s">
        <v>104</v>
      </c>
      <c r="R16" s="7">
        <v>6</v>
      </c>
      <c r="S16" s="7"/>
      <c r="T16" s="7" t="s">
        <v>105</v>
      </c>
      <c r="U16" s="7">
        <v>24</v>
      </c>
      <c r="V16" s="7"/>
      <c r="W16" s="7" t="s">
        <v>103</v>
      </c>
      <c r="X16" s="7">
        <v>14</v>
      </c>
      <c r="Y16" s="7"/>
      <c r="Z16" s="7" t="s">
        <v>107</v>
      </c>
      <c r="AA16" s="7">
        <v>12</v>
      </c>
      <c r="AC16" s="7" t="s">
        <v>106</v>
      </c>
      <c r="AD16" s="7">
        <v>23</v>
      </c>
      <c r="AE16" s="7"/>
      <c r="AF16" s="7" t="s">
        <v>106</v>
      </c>
      <c r="AG16" s="7">
        <v>15</v>
      </c>
      <c r="AH16" s="7"/>
      <c r="AI16" s="7" t="s">
        <v>107</v>
      </c>
      <c r="AJ16" s="7">
        <v>12</v>
      </c>
      <c r="AK16" s="7"/>
      <c r="AL16" s="7" t="s">
        <v>105</v>
      </c>
      <c r="AM16" s="7">
        <v>7</v>
      </c>
      <c r="AN16" s="7"/>
      <c r="AO16" s="7" t="s">
        <v>105</v>
      </c>
      <c r="AP16" s="7">
        <v>14</v>
      </c>
    </row>
    <row r="17" spans="2:42" x14ac:dyDescent="0.25">
      <c r="B17" s="7" t="s">
        <v>96</v>
      </c>
      <c r="C17" s="7">
        <v>21</v>
      </c>
      <c r="D17" s="7"/>
      <c r="E17" s="7" t="s">
        <v>97</v>
      </c>
      <c r="F17" s="7">
        <v>11</v>
      </c>
      <c r="H17" s="7" t="s">
        <v>106</v>
      </c>
      <c r="I17" s="7">
        <v>15</v>
      </c>
      <c r="J17" s="7"/>
      <c r="K17" s="7" t="s">
        <v>105</v>
      </c>
      <c r="L17" s="7">
        <v>11</v>
      </c>
      <c r="M17" s="7"/>
      <c r="N17" s="7" t="s">
        <v>107</v>
      </c>
      <c r="O17" s="7">
        <v>17</v>
      </c>
      <c r="P17" s="7"/>
      <c r="Q17" s="7" t="s">
        <v>104</v>
      </c>
      <c r="R17" s="7">
        <v>5</v>
      </c>
      <c r="S17" s="7"/>
      <c r="T17" s="7" t="s">
        <v>105</v>
      </c>
      <c r="U17" s="7">
        <v>24</v>
      </c>
      <c r="V17" s="7"/>
      <c r="W17" s="7" t="s">
        <v>104</v>
      </c>
      <c r="X17" s="7">
        <v>17</v>
      </c>
      <c r="Y17" s="7"/>
      <c r="Z17" s="7" t="s">
        <v>108</v>
      </c>
      <c r="AA17" s="7">
        <v>16</v>
      </c>
      <c r="AC17" s="7" t="s">
        <v>107</v>
      </c>
      <c r="AD17" s="7">
        <v>16</v>
      </c>
      <c r="AE17" s="7"/>
      <c r="AF17" s="7" t="s">
        <v>107</v>
      </c>
      <c r="AG17" s="7">
        <v>10</v>
      </c>
      <c r="AH17" s="7"/>
      <c r="AI17" s="7" t="s">
        <v>108</v>
      </c>
      <c r="AJ17" s="7">
        <v>10</v>
      </c>
      <c r="AK17" s="7"/>
      <c r="AL17" s="7" t="s">
        <v>106</v>
      </c>
      <c r="AM17" s="7">
        <v>5</v>
      </c>
      <c r="AN17" s="7"/>
      <c r="AO17" s="7" t="s">
        <v>106</v>
      </c>
      <c r="AP17" s="7">
        <v>25</v>
      </c>
    </row>
    <row r="18" spans="2:42" x14ac:dyDescent="0.25">
      <c r="B18" s="7" t="s">
        <v>96</v>
      </c>
      <c r="C18" s="7">
        <v>11</v>
      </c>
      <c r="D18" s="7"/>
      <c r="E18" s="7" t="s">
        <v>97</v>
      </c>
      <c r="F18" s="7">
        <v>13</v>
      </c>
      <c r="H18" s="7" t="s">
        <v>107</v>
      </c>
      <c r="I18" s="7">
        <v>16</v>
      </c>
      <c r="J18" s="7"/>
      <c r="K18" s="7" t="s">
        <v>106</v>
      </c>
      <c r="L18" s="7">
        <v>14</v>
      </c>
      <c r="M18" s="7"/>
      <c r="N18" s="7" t="s">
        <v>108</v>
      </c>
      <c r="O18" s="7">
        <v>22</v>
      </c>
      <c r="P18" s="7"/>
      <c r="Q18" s="7" t="s">
        <v>105</v>
      </c>
      <c r="R18" s="7">
        <v>7</v>
      </c>
      <c r="S18" s="7"/>
      <c r="T18" s="7" t="s">
        <v>106</v>
      </c>
      <c r="U18" s="7">
        <v>15</v>
      </c>
      <c r="V18" s="7"/>
      <c r="W18" s="7" t="s">
        <v>104</v>
      </c>
      <c r="X18" s="7">
        <v>11</v>
      </c>
      <c r="Y18" s="7"/>
      <c r="Z18" s="7"/>
      <c r="AA18" s="7"/>
      <c r="AC18" s="7" t="s">
        <v>107</v>
      </c>
      <c r="AD18" s="7">
        <v>19</v>
      </c>
      <c r="AE18" s="7"/>
      <c r="AF18" s="7" t="s">
        <v>107</v>
      </c>
      <c r="AG18" s="7">
        <v>14</v>
      </c>
      <c r="AH18" s="7"/>
      <c r="AI18" s="7"/>
      <c r="AJ18" s="7"/>
      <c r="AK18" s="7"/>
      <c r="AL18" s="7" t="s">
        <v>107</v>
      </c>
      <c r="AM18" s="7">
        <v>11</v>
      </c>
      <c r="AN18" s="7"/>
      <c r="AO18" s="7" t="s">
        <v>106</v>
      </c>
      <c r="AP18" s="7">
        <v>17</v>
      </c>
    </row>
    <row r="19" spans="2:42" x14ac:dyDescent="0.25">
      <c r="B19" s="7" t="s">
        <v>97</v>
      </c>
      <c r="C19" s="7">
        <v>8</v>
      </c>
      <c r="D19" s="7"/>
      <c r="E19" s="7" t="s">
        <v>98</v>
      </c>
      <c r="F19" s="7">
        <v>33</v>
      </c>
      <c r="H19" s="7" t="s">
        <v>107</v>
      </c>
      <c r="I19" s="7">
        <v>11</v>
      </c>
      <c r="J19" s="7"/>
      <c r="K19" s="7" t="s">
        <v>106</v>
      </c>
      <c r="L19" s="7">
        <v>11</v>
      </c>
      <c r="M19" s="7"/>
      <c r="N19" s="7" t="s">
        <v>108</v>
      </c>
      <c r="O19" s="7">
        <v>21</v>
      </c>
      <c r="P19" s="7"/>
      <c r="Q19" s="7" t="s">
        <v>105</v>
      </c>
      <c r="R19" s="7">
        <v>9</v>
      </c>
      <c r="S19" s="7"/>
      <c r="T19" s="7" t="s">
        <v>106</v>
      </c>
      <c r="U19" s="7">
        <v>12</v>
      </c>
      <c r="V19" s="7"/>
      <c r="W19" s="7" t="s">
        <v>105</v>
      </c>
      <c r="X19" s="7">
        <v>21</v>
      </c>
      <c r="Y19" s="7"/>
      <c r="Z19" s="7"/>
      <c r="AA19" s="7"/>
      <c r="AC19" s="7" t="s">
        <v>108</v>
      </c>
      <c r="AD19" s="7">
        <v>18</v>
      </c>
      <c r="AE19" s="7"/>
      <c r="AF19" s="7" t="s">
        <v>108</v>
      </c>
      <c r="AG19" s="7">
        <v>20</v>
      </c>
      <c r="AH19" s="7"/>
      <c r="AI19" s="7"/>
      <c r="AJ19" s="7"/>
      <c r="AK19" s="7"/>
      <c r="AL19" s="7" t="s">
        <v>107</v>
      </c>
      <c r="AM19" s="7">
        <v>10</v>
      </c>
      <c r="AN19" s="7"/>
      <c r="AO19" s="7" t="s">
        <v>107</v>
      </c>
      <c r="AP19" s="7">
        <v>32</v>
      </c>
    </row>
    <row r="20" spans="2:42" x14ac:dyDescent="0.25">
      <c r="B20" s="7" t="s">
        <v>97</v>
      </c>
      <c r="C20" s="7">
        <v>8</v>
      </c>
      <c r="D20" s="7"/>
      <c r="E20" s="7" t="s">
        <v>98</v>
      </c>
      <c r="F20" s="7">
        <v>20</v>
      </c>
      <c r="H20" s="7" t="s">
        <v>108</v>
      </c>
      <c r="I20" s="7">
        <v>16</v>
      </c>
      <c r="J20" s="7"/>
      <c r="K20" s="7" t="s">
        <v>107</v>
      </c>
      <c r="L20" s="7">
        <v>15</v>
      </c>
      <c r="M20" s="7"/>
      <c r="N20" s="7"/>
      <c r="O20" s="7"/>
      <c r="P20" s="7"/>
      <c r="Q20" s="7" t="s">
        <v>106</v>
      </c>
      <c r="R20" s="7">
        <v>11</v>
      </c>
      <c r="S20" s="7"/>
      <c r="T20" s="7" t="s">
        <v>107</v>
      </c>
      <c r="U20" s="7">
        <v>16</v>
      </c>
      <c r="V20" s="7"/>
      <c r="W20" s="7" t="s">
        <v>106</v>
      </c>
      <c r="X20" s="7">
        <v>19</v>
      </c>
      <c r="Y20" s="7"/>
      <c r="Z20" s="7"/>
      <c r="AA20" s="7"/>
      <c r="AC20" s="7" t="s">
        <v>108</v>
      </c>
      <c r="AD20" s="7">
        <v>20</v>
      </c>
      <c r="AE20" s="7"/>
      <c r="AF20" s="7"/>
      <c r="AG20" s="7"/>
      <c r="AH20" s="7"/>
      <c r="AI20" s="7"/>
      <c r="AJ20" s="7"/>
      <c r="AK20" s="7"/>
      <c r="AL20" s="7" t="s">
        <v>108</v>
      </c>
      <c r="AM20" s="7">
        <v>2</v>
      </c>
      <c r="AN20" s="7"/>
      <c r="AO20" s="7" t="s">
        <v>108</v>
      </c>
      <c r="AP20" s="7">
        <v>19</v>
      </c>
    </row>
    <row r="21" spans="2:42" x14ac:dyDescent="0.25">
      <c r="B21" s="7" t="s">
        <v>98</v>
      </c>
      <c r="C21" s="7">
        <v>12</v>
      </c>
      <c r="D21" s="7"/>
      <c r="E21" s="7" t="s">
        <v>99</v>
      </c>
      <c r="F21" s="7">
        <v>11</v>
      </c>
      <c r="H21" s="7" t="s">
        <v>108</v>
      </c>
      <c r="I21" s="7">
        <v>9</v>
      </c>
      <c r="J21" s="7"/>
      <c r="K21" s="7" t="s">
        <v>107</v>
      </c>
      <c r="L21" s="7">
        <v>10</v>
      </c>
      <c r="M21" s="7"/>
      <c r="N21" s="7"/>
      <c r="O21" s="7"/>
      <c r="P21" s="7"/>
      <c r="Q21" s="7" t="s">
        <v>107</v>
      </c>
      <c r="R21" s="7">
        <v>9</v>
      </c>
      <c r="S21" s="7"/>
      <c r="T21" s="7" t="s">
        <v>107</v>
      </c>
      <c r="U21" s="7">
        <v>17</v>
      </c>
      <c r="V21" s="7"/>
      <c r="W21" s="7" t="s">
        <v>107</v>
      </c>
      <c r="X21" s="7">
        <v>14</v>
      </c>
      <c r="Y21" s="7"/>
      <c r="Z21" s="7"/>
      <c r="AA21" s="7"/>
      <c r="AC21" s="7"/>
      <c r="AD21" s="7"/>
      <c r="AE21" s="7"/>
      <c r="AF21" s="7"/>
      <c r="AG21" s="7"/>
      <c r="AH21" s="7"/>
      <c r="AI21" s="7"/>
      <c r="AJ21" s="7"/>
      <c r="AK21" s="7"/>
      <c r="AL21" s="7" t="s">
        <v>108</v>
      </c>
      <c r="AM21" s="7">
        <v>4</v>
      </c>
      <c r="AN21" s="7"/>
      <c r="AO21" s="7" t="s">
        <v>108</v>
      </c>
      <c r="AP21" s="7">
        <v>18</v>
      </c>
    </row>
    <row r="22" spans="2:42" x14ac:dyDescent="0.25">
      <c r="B22" s="7" t="s">
        <v>98</v>
      </c>
      <c r="C22" s="7">
        <v>18</v>
      </c>
      <c r="D22" s="7"/>
      <c r="E22" s="7" t="s">
        <v>99</v>
      </c>
      <c r="F22" s="7">
        <v>14</v>
      </c>
      <c r="H22" s="7"/>
      <c r="I22" s="7"/>
      <c r="J22" s="7"/>
      <c r="K22" s="7" t="s">
        <v>108</v>
      </c>
      <c r="L22" s="7">
        <v>6</v>
      </c>
      <c r="M22" s="7"/>
      <c r="N22" s="7"/>
      <c r="O22" s="7"/>
      <c r="P22" s="7"/>
      <c r="Q22" s="7" t="s">
        <v>107</v>
      </c>
      <c r="R22" s="7">
        <v>8</v>
      </c>
      <c r="S22" s="7"/>
      <c r="T22" s="7" t="s">
        <v>108</v>
      </c>
      <c r="U22" s="7">
        <v>18</v>
      </c>
      <c r="V22" s="7"/>
      <c r="W22" s="7" t="s">
        <v>107</v>
      </c>
      <c r="X22" s="7">
        <v>15</v>
      </c>
      <c r="Y22" s="7"/>
      <c r="Z22" s="7"/>
      <c r="AA22" s="7"/>
    </row>
    <row r="23" spans="2:42" x14ac:dyDescent="0.25">
      <c r="B23" s="7" t="s">
        <v>99</v>
      </c>
      <c r="C23" s="7">
        <v>28</v>
      </c>
      <c r="D23" s="7"/>
      <c r="E23" s="7" t="s">
        <v>100</v>
      </c>
      <c r="F23" s="7">
        <v>16</v>
      </c>
      <c r="H23" s="7"/>
      <c r="I23" s="7"/>
      <c r="J23" s="7"/>
      <c r="K23" s="7" t="s">
        <v>108</v>
      </c>
      <c r="L23" s="7">
        <v>15</v>
      </c>
      <c r="M23" s="7"/>
      <c r="N23" s="7"/>
      <c r="O23" s="7"/>
      <c r="P23" s="7"/>
      <c r="Q23" s="7"/>
      <c r="R23" s="7"/>
      <c r="S23" s="7"/>
      <c r="T23" s="7"/>
      <c r="U23" s="7"/>
      <c r="V23" s="7"/>
      <c r="W23" s="7" t="s">
        <v>108</v>
      </c>
      <c r="X23" s="7">
        <v>18</v>
      </c>
      <c r="Y23" s="7"/>
      <c r="Z23" s="7"/>
      <c r="AA23" s="7"/>
    </row>
    <row r="24" spans="2:42" x14ac:dyDescent="0.25">
      <c r="B24" s="7" t="s">
        <v>99</v>
      </c>
      <c r="C24" s="7">
        <v>17</v>
      </c>
      <c r="D24" s="7"/>
      <c r="E24" s="7" t="s">
        <v>100</v>
      </c>
      <c r="F24" s="7">
        <v>20</v>
      </c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 t="s">
        <v>108</v>
      </c>
      <c r="X24" s="7">
        <v>20</v>
      </c>
      <c r="Y24" s="7"/>
      <c r="Z24" s="7"/>
      <c r="AA24" s="7"/>
    </row>
    <row r="25" spans="2:42" x14ac:dyDescent="0.25">
      <c r="B25" s="7" t="s">
        <v>100</v>
      </c>
      <c r="C25" s="7">
        <v>14</v>
      </c>
      <c r="D25" s="7"/>
      <c r="E25" s="7" t="s">
        <v>101</v>
      </c>
      <c r="F25" s="7">
        <v>17</v>
      </c>
    </row>
    <row r="26" spans="2:42" x14ac:dyDescent="0.25">
      <c r="B26" s="7" t="s">
        <v>100</v>
      </c>
      <c r="C26" s="7">
        <v>12</v>
      </c>
      <c r="D26" s="7"/>
      <c r="E26" s="7" t="s">
        <v>101</v>
      </c>
      <c r="F26" s="7">
        <v>15</v>
      </c>
      <c r="H26" t="s">
        <v>5</v>
      </c>
      <c r="I26">
        <f>AVERAGE(I9:I21)</f>
        <v>11.846153846153847</v>
      </c>
      <c r="K26" s="7" t="s">
        <v>5</v>
      </c>
      <c r="L26" s="7">
        <f>AVERAGE(L9:L21)</f>
        <v>12.615384615384615</v>
      </c>
      <c r="N26" s="7" t="s">
        <v>5</v>
      </c>
      <c r="O26" s="7">
        <f>AVERAGE(O9:O21)</f>
        <v>19</v>
      </c>
      <c r="Q26" s="7" t="s">
        <v>5</v>
      </c>
      <c r="R26" s="7">
        <f>AVERAGE(R9:R21)</f>
        <v>9.384615384615385</v>
      </c>
      <c r="T26" s="7" t="s">
        <v>5</v>
      </c>
      <c r="U26" s="7">
        <f>AVERAGE(U9:U21)</f>
        <v>18.076923076923077</v>
      </c>
      <c r="W26" s="7" t="s">
        <v>5</v>
      </c>
      <c r="X26" s="7">
        <f>AVERAGE(X9:X21)</f>
        <v>16.76923076923077</v>
      </c>
      <c r="Z26" s="7" t="s">
        <v>5</v>
      </c>
      <c r="AA26" s="7">
        <f>AVERAGE(AA9:AA21)</f>
        <v>12.888888888888889</v>
      </c>
      <c r="AC26" s="7" t="s">
        <v>5</v>
      </c>
      <c r="AD26" s="7">
        <f>AVERAGE(AD9:AD21)</f>
        <v>19.916666666666668</v>
      </c>
      <c r="AF26" s="7" t="s">
        <v>5</v>
      </c>
      <c r="AG26" s="7">
        <f>AVERAGE(AG9:AG21)</f>
        <v>14.454545454545455</v>
      </c>
      <c r="AI26" s="7" t="s">
        <v>5</v>
      </c>
      <c r="AJ26" s="7">
        <f>AVERAGE(AJ9:AJ21)</f>
        <v>12.555555555555555</v>
      </c>
      <c r="AL26" s="7" t="s">
        <v>5</v>
      </c>
      <c r="AM26" s="7">
        <f>AVERAGE(AM9:AM21)</f>
        <v>6.4615384615384617</v>
      </c>
      <c r="AO26" s="7" t="s">
        <v>5</v>
      </c>
      <c r="AP26" s="7">
        <f>AVERAGE(AP9:AP21)</f>
        <v>19.76923076923077</v>
      </c>
    </row>
    <row r="27" spans="2:42" x14ac:dyDescent="0.25">
      <c r="B27" s="7" t="s">
        <v>102</v>
      </c>
      <c r="C27" s="7">
        <v>12</v>
      </c>
      <c r="D27" s="7"/>
      <c r="E27" s="7" t="s">
        <v>103</v>
      </c>
      <c r="F27" s="7">
        <v>27</v>
      </c>
    </row>
    <row r="28" spans="2:42" x14ac:dyDescent="0.25">
      <c r="B28" s="7" t="s">
        <v>102</v>
      </c>
      <c r="C28" s="7">
        <v>22</v>
      </c>
      <c r="D28" s="7"/>
      <c r="E28" s="7" t="s">
        <v>103</v>
      </c>
      <c r="F28" s="7">
        <v>11</v>
      </c>
    </row>
    <row r="29" spans="2:42" x14ac:dyDescent="0.25">
      <c r="B29" s="7" t="s">
        <v>101</v>
      </c>
      <c r="C29" s="7">
        <v>14</v>
      </c>
      <c r="D29" s="7"/>
      <c r="E29" s="7" t="s">
        <v>104</v>
      </c>
      <c r="F29" s="7">
        <v>20</v>
      </c>
    </row>
    <row r="30" spans="2:42" x14ac:dyDescent="0.25">
      <c r="B30" s="7" t="s">
        <v>103</v>
      </c>
      <c r="C30" s="7">
        <v>25</v>
      </c>
      <c r="D30" s="7"/>
      <c r="E30" s="7" t="s">
        <v>104</v>
      </c>
      <c r="F30" s="7">
        <v>15</v>
      </c>
      <c r="I30" t="s">
        <v>120</v>
      </c>
    </row>
    <row r="31" spans="2:42" x14ac:dyDescent="0.25">
      <c r="B31" s="7" t="s">
        <v>104</v>
      </c>
      <c r="C31" s="7">
        <v>7</v>
      </c>
      <c r="D31" s="7"/>
      <c r="E31" s="7" t="s">
        <v>105</v>
      </c>
      <c r="F31" s="7">
        <v>20</v>
      </c>
    </row>
    <row r="32" spans="2:42" x14ac:dyDescent="0.25">
      <c r="B32" s="7" t="s">
        <v>104</v>
      </c>
      <c r="C32" s="7">
        <v>8</v>
      </c>
      <c r="D32" s="7"/>
      <c r="E32" s="7" t="s">
        <v>105</v>
      </c>
      <c r="F32" s="7">
        <v>15</v>
      </c>
      <c r="I32" t="s">
        <v>35</v>
      </c>
    </row>
    <row r="33" spans="2:15" x14ac:dyDescent="0.25">
      <c r="B33" s="7" t="s">
        <v>105</v>
      </c>
      <c r="C33" s="7">
        <v>18</v>
      </c>
      <c r="D33" s="7"/>
      <c r="E33" s="7" t="s">
        <v>105</v>
      </c>
      <c r="F33" s="7">
        <v>16</v>
      </c>
      <c r="J33" s="7" t="s">
        <v>90</v>
      </c>
      <c r="K33" s="7" t="s">
        <v>3</v>
      </c>
      <c r="L33" s="7" t="s">
        <v>10</v>
      </c>
      <c r="M33" s="7" t="s">
        <v>4</v>
      </c>
    </row>
    <row r="34" spans="2:15" x14ac:dyDescent="0.25">
      <c r="B34" s="7" t="s">
        <v>105</v>
      </c>
      <c r="C34" s="7">
        <v>12</v>
      </c>
      <c r="D34" s="7"/>
      <c r="E34" s="7" t="s">
        <v>106</v>
      </c>
      <c r="F34" s="7">
        <v>18</v>
      </c>
      <c r="J34" s="7"/>
      <c r="K34" s="7">
        <v>19</v>
      </c>
      <c r="L34" s="7">
        <v>11.846153846153847</v>
      </c>
      <c r="M34" s="7">
        <v>14.142857142857142</v>
      </c>
    </row>
    <row r="35" spans="2:15" x14ac:dyDescent="0.25">
      <c r="B35" s="7" t="s">
        <v>106</v>
      </c>
      <c r="C35" s="7">
        <v>11</v>
      </c>
      <c r="D35" s="7"/>
      <c r="E35" s="7" t="s">
        <v>106</v>
      </c>
      <c r="F35" s="7">
        <v>25</v>
      </c>
      <c r="J35" s="7"/>
      <c r="K35" s="7">
        <v>18.071428571428573</v>
      </c>
      <c r="L35" s="7">
        <v>12.333333333333334</v>
      </c>
      <c r="M35" s="7">
        <v>15.177777777777777</v>
      </c>
    </row>
    <row r="36" spans="2:15" x14ac:dyDescent="0.25">
      <c r="B36" s="7" t="s">
        <v>106</v>
      </c>
      <c r="C36" s="7">
        <v>20</v>
      </c>
      <c r="D36" s="7"/>
      <c r="E36" s="7" t="s">
        <v>107</v>
      </c>
      <c r="F36" s="7">
        <v>21</v>
      </c>
      <c r="J36" s="7"/>
      <c r="K36" s="7">
        <v>16.9375</v>
      </c>
      <c r="L36" s="7">
        <v>9.2857142857142865</v>
      </c>
      <c r="M36" s="7">
        <v>12.888888888888889</v>
      </c>
    </row>
    <row r="37" spans="2:15" x14ac:dyDescent="0.25">
      <c r="B37" s="7" t="s">
        <v>107</v>
      </c>
      <c r="C37" s="7">
        <v>16</v>
      </c>
      <c r="D37" s="7"/>
      <c r="E37" s="7" t="s">
        <v>107</v>
      </c>
      <c r="F37" s="7">
        <v>15</v>
      </c>
      <c r="J37" s="7"/>
      <c r="K37" s="7">
        <v>19.916666666666668</v>
      </c>
      <c r="L37" s="7">
        <v>6.4615384615384617</v>
      </c>
      <c r="M37" s="7">
        <v>14.454545454545455</v>
      </c>
    </row>
    <row r="38" spans="2:15" x14ac:dyDescent="0.25">
      <c r="B38" s="7" t="s">
        <v>107</v>
      </c>
      <c r="C38" s="7">
        <v>25</v>
      </c>
      <c r="D38" s="7"/>
      <c r="E38" s="7" t="s">
        <v>108</v>
      </c>
      <c r="F38" s="7">
        <v>18</v>
      </c>
      <c r="J38" s="7"/>
      <c r="K38" s="7">
        <v>19.76923076923077</v>
      </c>
      <c r="L38" s="7"/>
      <c r="M38" s="7">
        <v>12.555555555555555</v>
      </c>
    </row>
    <row r="39" spans="2:15" x14ac:dyDescent="0.25">
      <c r="B39" s="7" t="s">
        <v>108</v>
      </c>
      <c r="C39" s="7">
        <v>12</v>
      </c>
      <c r="D39" s="7"/>
      <c r="E39" s="7" t="s">
        <v>108</v>
      </c>
      <c r="F39" s="7">
        <v>16</v>
      </c>
    </row>
    <row r="40" spans="2:15" x14ac:dyDescent="0.25">
      <c r="B40" s="7" t="s">
        <v>108</v>
      </c>
      <c r="C40" s="7">
        <v>13</v>
      </c>
      <c r="D40" s="7"/>
      <c r="E40" s="7" t="s">
        <v>99</v>
      </c>
      <c r="F40" s="7">
        <v>16</v>
      </c>
      <c r="J40" t="s">
        <v>5</v>
      </c>
      <c r="K40">
        <f>AVERAGE(K34:K38)</f>
        <v>18.738965201465202</v>
      </c>
      <c r="L40" s="7">
        <f t="shared" ref="L40:M40" si="0">AVERAGE(L34:L38)</f>
        <v>9.9816849816849818</v>
      </c>
      <c r="M40" s="7">
        <f t="shared" si="0"/>
        <v>13.843924963924962</v>
      </c>
    </row>
    <row r="41" spans="2:15" x14ac:dyDescent="0.25">
      <c r="B41" s="7" t="s">
        <v>100</v>
      </c>
      <c r="C41" s="7">
        <v>9</v>
      </c>
      <c r="D41" s="7"/>
      <c r="E41" s="7" t="s">
        <v>100</v>
      </c>
      <c r="F41" s="7">
        <v>11</v>
      </c>
      <c r="J41" t="s">
        <v>6</v>
      </c>
      <c r="K41">
        <f>_xlfn.STDEV.S(K34:K38)</f>
        <v>1.2457376400990108</v>
      </c>
      <c r="L41" s="7">
        <f t="shared" ref="L41:M41" si="1">_xlfn.STDEV.S(L34:L38)</f>
        <v>2.7007592049479858</v>
      </c>
      <c r="M41" s="7">
        <f t="shared" si="1"/>
        <v>1.0969697804899035</v>
      </c>
    </row>
    <row r="42" spans="2:15" x14ac:dyDescent="0.25">
      <c r="B42" s="7" t="s">
        <v>100</v>
      </c>
      <c r="C42" s="7">
        <v>11</v>
      </c>
      <c r="D42" s="7"/>
      <c r="E42" s="7" t="s">
        <v>100</v>
      </c>
      <c r="F42" s="7">
        <v>12</v>
      </c>
      <c r="J42" t="s">
        <v>7</v>
      </c>
      <c r="K42">
        <f>K41/SQRT(5)</f>
        <v>0.55711080907831112</v>
      </c>
      <c r="L42" s="7">
        <f>L41/SQRT(4)</f>
        <v>1.3503796024739929</v>
      </c>
      <c r="M42" s="7">
        <f t="shared" ref="M42" si="2">M41/SQRT(5)</f>
        <v>0.49057979968768933</v>
      </c>
    </row>
    <row r="43" spans="2:15" x14ac:dyDescent="0.25">
      <c r="B43" s="7" t="s">
        <v>102</v>
      </c>
      <c r="C43" s="7">
        <v>11</v>
      </c>
      <c r="D43" s="7"/>
      <c r="E43" s="7" t="s">
        <v>102</v>
      </c>
      <c r="F43" s="7">
        <v>20</v>
      </c>
      <c r="J43" t="s">
        <v>8</v>
      </c>
      <c r="K43">
        <v>5</v>
      </c>
      <c r="L43">
        <v>4</v>
      </c>
      <c r="M43">
        <v>5</v>
      </c>
    </row>
    <row r="44" spans="2:15" x14ac:dyDescent="0.25">
      <c r="B44" s="7" t="s">
        <v>102</v>
      </c>
      <c r="C44" s="7">
        <v>12</v>
      </c>
      <c r="D44" s="7"/>
      <c r="E44" s="7" t="s">
        <v>101</v>
      </c>
      <c r="F44" s="7">
        <v>11</v>
      </c>
    </row>
    <row r="45" spans="2:15" x14ac:dyDescent="0.25">
      <c r="B45" s="7" t="s">
        <v>101</v>
      </c>
      <c r="C45" s="7">
        <v>12</v>
      </c>
      <c r="D45" s="7"/>
      <c r="E45" s="7" t="s">
        <v>101</v>
      </c>
      <c r="F45" s="7">
        <v>14</v>
      </c>
      <c r="J45" t="s">
        <v>121</v>
      </c>
    </row>
    <row r="46" spans="2:15" x14ac:dyDescent="0.25">
      <c r="B46" s="7" t="s">
        <v>101</v>
      </c>
      <c r="C46" s="7">
        <v>11</v>
      </c>
      <c r="D46" s="7"/>
      <c r="E46" s="7" t="s">
        <v>103</v>
      </c>
      <c r="F46" s="7">
        <v>10</v>
      </c>
    </row>
    <row r="47" spans="2:15" x14ac:dyDescent="0.25">
      <c r="B47" s="7" t="s">
        <v>103</v>
      </c>
      <c r="C47" s="7">
        <v>15</v>
      </c>
      <c r="D47" s="7"/>
      <c r="E47" s="7" t="s">
        <v>103</v>
      </c>
      <c r="F47" s="7">
        <v>13</v>
      </c>
      <c r="J47" s="4" t="s">
        <v>14</v>
      </c>
      <c r="L47" s="2" t="s">
        <v>15</v>
      </c>
      <c r="M47" s="2" t="s">
        <v>16</v>
      </c>
      <c r="N47" s="2" t="s">
        <v>17</v>
      </c>
      <c r="O47" s="2" t="s">
        <v>18</v>
      </c>
    </row>
    <row r="48" spans="2:15" x14ac:dyDescent="0.25">
      <c r="B48" s="7" t="s">
        <v>104</v>
      </c>
      <c r="C48" s="7">
        <v>14</v>
      </c>
      <c r="D48" s="7"/>
      <c r="E48" s="7" t="s">
        <v>104</v>
      </c>
      <c r="F48" s="7">
        <v>15</v>
      </c>
      <c r="J48" s="4" t="s">
        <v>53</v>
      </c>
      <c r="L48" s="2">
        <v>8.7569999999999997</v>
      </c>
      <c r="M48" s="2" t="s">
        <v>20</v>
      </c>
      <c r="N48" s="2" t="s">
        <v>21</v>
      </c>
      <c r="O48" s="2" t="s">
        <v>22</v>
      </c>
    </row>
    <row r="49" spans="2:15" x14ac:dyDescent="0.25">
      <c r="B49" s="7" t="s">
        <v>104</v>
      </c>
      <c r="C49" s="7">
        <v>15</v>
      </c>
      <c r="D49" s="7"/>
      <c r="E49" s="7" t="s">
        <v>104</v>
      </c>
      <c r="F49" s="7">
        <v>13</v>
      </c>
      <c r="J49" s="4" t="s">
        <v>54</v>
      </c>
      <c r="L49" s="2">
        <v>4.8949999999999996</v>
      </c>
      <c r="M49" s="2" t="s">
        <v>20</v>
      </c>
      <c r="N49" s="2" t="s">
        <v>24</v>
      </c>
      <c r="O49" s="2">
        <v>1.9E-3</v>
      </c>
    </row>
    <row r="50" spans="2:15" x14ac:dyDescent="0.25">
      <c r="B50" s="7" t="s">
        <v>105</v>
      </c>
      <c r="C50" s="7">
        <v>23</v>
      </c>
      <c r="D50" s="7"/>
      <c r="E50" s="7" t="s">
        <v>105</v>
      </c>
      <c r="F50" s="7">
        <v>12</v>
      </c>
      <c r="J50" s="4" t="s">
        <v>55</v>
      </c>
      <c r="L50" s="2">
        <v>-3.8620000000000001</v>
      </c>
      <c r="M50" s="2" t="s">
        <v>20</v>
      </c>
      <c r="N50" s="2" t="s">
        <v>24</v>
      </c>
      <c r="O50" s="2">
        <v>6.7000000000000002E-3</v>
      </c>
    </row>
    <row r="51" spans="2:15" x14ac:dyDescent="0.25">
      <c r="B51" s="7" t="s">
        <v>106</v>
      </c>
      <c r="C51" s="7">
        <v>13</v>
      </c>
      <c r="D51" s="7"/>
      <c r="E51" s="7" t="s">
        <v>106</v>
      </c>
      <c r="F51" s="7">
        <v>11</v>
      </c>
    </row>
    <row r="52" spans="2:15" x14ac:dyDescent="0.25">
      <c r="B52" s="7" t="s">
        <v>106</v>
      </c>
      <c r="C52" s="7">
        <v>20</v>
      </c>
      <c r="D52" s="7"/>
      <c r="E52" s="7" t="s">
        <v>107</v>
      </c>
      <c r="F52" s="7">
        <v>11</v>
      </c>
    </row>
    <row r="53" spans="2:15" x14ac:dyDescent="0.25">
      <c r="B53" s="7" t="s">
        <v>106</v>
      </c>
      <c r="C53" s="7">
        <v>16</v>
      </c>
      <c r="D53" s="7"/>
      <c r="E53" s="7" t="s">
        <v>108</v>
      </c>
      <c r="F53" s="7">
        <v>16</v>
      </c>
    </row>
    <row r="54" spans="2:15" x14ac:dyDescent="0.25">
      <c r="B54" s="7" t="s">
        <v>107</v>
      </c>
      <c r="C54" s="7">
        <v>11</v>
      </c>
      <c r="D54" s="7"/>
      <c r="E54" s="7"/>
      <c r="F54" s="7"/>
    </row>
    <row r="55" spans="2:15" x14ac:dyDescent="0.25">
      <c r="B55" s="7" t="s">
        <v>107</v>
      </c>
      <c r="C55" s="7">
        <v>16</v>
      </c>
      <c r="D55" s="7"/>
      <c r="E55" s="7"/>
      <c r="F55" s="7"/>
    </row>
    <row r="56" spans="2:15" x14ac:dyDescent="0.25">
      <c r="B56" s="7" t="s">
        <v>108</v>
      </c>
      <c r="C56" s="7">
        <v>10</v>
      </c>
      <c r="D56" s="7"/>
      <c r="E56" s="7"/>
      <c r="F56" s="7"/>
    </row>
    <row r="57" spans="2:15" x14ac:dyDescent="0.25">
      <c r="B57" s="7" t="s">
        <v>108</v>
      </c>
      <c r="C57" s="7">
        <v>11</v>
      </c>
      <c r="D57" s="7"/>
      <c r="E57" s="7"/>
      <c r="F57" s="7"/>
    </row>
    <row r="59" spans="2:15" x14ac:dyDescent="0.25">
      <c r="B59" s="7" t="s">
        <v>5</v>
      </c>
      <c r="C59" s="7">
        <f>AVERAGE(C9:C57)</f>
        <v>14.142857142857142</v>
      </c>
      <c r="E59" s="7" t="s">
        <v>5</v>
      </c>
      <c r="F59" s="7">
        <f>AVERAGE(F9:F54)</f>
        <v>15.177777777777777</v>
      </c>
    </row>
  </sheetData>
  <mergeCells count="14">
    <mergeCell ref="AL7:AM7"/>
    <mergeCell ref="AO7:AP7"/>
    <mergeCell ref="T7:U7"/>
    <mergeCell ref="W7:X7"/>
    <mergeCell ref="Z7:AA7"/>
    <mergeCell ref="AC7:AD7"/>
    <mergeCell ref="AF7:AG7"/>
    <mergeCell ref="AI7:AJ7"/>
    <mergeCell ref="Q7:R7"/>
    <mergeCell ref="B7:C7"/>
    <mergeCell ref="E7:F7"/>
    <mergeCell ref="H7:I7"/>
    <mergeCell ref="K7:L7"/>
    <mergeCell ref="N7:O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1"/>
  <sheetViews>
    <sheetView tabSelected="1" topLeftCell="A10" zoomScale="80" zoomScaleNormal="80" workbookViewId="0">
      <selection activeCell="V49" sqref="V49"/>
    </sheetView>
  </sheetViews>
  <sheetFormatPr defaultRowHeight="15" x14ac:dyDescent="0.25"/>
  <sheetData>
    <row r="1" spans="1:32" x14ac:dyDescent="0.25">
      <c r="A1" s="8" t="s">
        <v>122</v>
      </c>
      <c r="B1" s="8"/>
      <c r="C1" s="8" t="s">
        <v>1</v>
      </c>
      <c r="D1" s="8"/>
      <c r="E1" s="8"/>
      <c r="F1" s="8"/>
      <c r="G1" s="8"/>
    </row>
    <row r="2" spans="1:32" x14ac:dyDescent="0.25">
      <c r="A2" s="8"/>
      <c r="B2" s="8"/>
      <c r="C2" s="8"/>
      <c r="D2" s="8"/>
      <c r="E2" s="8"/>
      <c r="F2" s="8"/>
      <c r="G2" s="8"/>
    </row>
    <row r="3" spans="1:32" x14ac:dyDescent="0.25">
      <c r="A3" s="8"/>
      <c r="B3" s="8"/>
      <c r="C3" s="8"/>
      <c r="D3" s="8"/>
      <c r="E3" s="8"/>
      <c r="F3" s="8"/>
      <c r="G3" s="8"/>
    </row>
    <row r="4" spans="1:32" x14ac:dyDescent="0.25">
      <c r="A4" s="8" t="s">
        <v>123</v>
      </c>
      <c r="B4" s="8"/>
      <c r="C4" s="8"/>
      <c r="D4" s="8"/>
      <c r="E4" s="8"/>
      <c r="F4" s="8"/>
      <c r="G4" s="8"/>
    </row>
    <row r="8" spans="1:32" ht="15.75" x14ac:dyDescent="0.25">
      <c r="B8" s="24" t="s">
        <v>3</v>
      </c>
      <c r="C8" s="21"/>
      <c r="D8" s="23"/>
      <c r="E8" s="23"/>
      <c r="F8" s="23"/>
      <c r="H8" s="19" t="s">
        <v>10</v>
      </c>
      <c r="I8" s="16"/>
      <c r="J8" s="16"/>
      <c r="K8" s="16"/>
      <c r="L8" s="16"/>
      <c r="N8" s="30" t="s">
        <v>4</v>
      </c>
      <c r="O8" s="21"/>
      <c r="P8" s="21"/>
      <c r="Q8" s="21"/>
      <c r="R8" s="21"/>
      <c r="V8" s="52" t="s">
        <v>3</v>
      </c>
      <c r="W8" s="52"/>
      <c r="X8" s="52"/>
      <c r="Z8" s="52" t="s">
        <v>10</v>
      </c>
      <c r="AA8" s="52"/>
      <c r="AB8" s="52"/>
      <c r="AD8" s="52" t="s">
        <v>160</v>
      </c>
      <c r="AE8" s="52"/>
      <c r="AF8" s="52"/>
    </row>
    <row r="9" spans="1:32" x14ac:dyDescent="0.25">
      <c r="B9" s="21"/>
      <c r="C9" s="52" t="s">
        <v>124</v>
      </c>
      <c r="D9" s="52"/>
      <c r="E9" s="52"/>
      <c r="F9" s="23"/>
      <c r="H9" s="16"/>
      <c r="I9" s="16"/>
      <c r="J9" s="52" t="s">
        <v>124</v>
      </c>
      <c r="K9" s="52"/>
      <c r="L9" s="52"/>
      <c r="N9" s="21"/>
      <c r="O9" s="21"/>
      <c r="P9" s="52" t="s">
        <v>124</v>
      </c>
      <c r="Q9" s="52"/>
      <c r="R9" s="52"/>
      <c r="U9" t="s">
        <v>120</v>
      </c>
      <c r="V9" t="s">
        <v>157</v>
      </c>
      <c r="W9" t="s">
        <v>158</v>
      </c>
      <c r="X9" t="s">
        <v>159</v>
      </c>
      <c r="Z9" s="21" t="s">
        <v>157</v>
      </c>
      <c r="AA9" s="21" t="s">
        <v>158</v>
      </c>
      <c r="AB9" s="21" t="s">
        <v>159</v>
      </c>
      <c r="AD9" s="21" t="s">
        <v>157</v>
      </c>
      <c r="AE9" s="21" t="s">
        <v>158</v>
      </c>
      <c r="AF9" s="21" t="s">
        <v>159</v>
      </c>
    </row>
    <row r="10" spans="1:32" x14ac:dyDescent="0.25">
      <c r="B10" s="25" t="s">
        <v>125</v>
      </c>
      <c r="C10" s="21" t="s">
        <v>126</v>
      </c>
      <c r="D10" s="22">
        <v>25</v>
      </c>
      <c r="E10" s="22">
        <v>12</v>
      </c>
      <c r="F10" s="22">
        <v>5</v>
      </c>
      <c r="H10" s="17" t="s">
        <v>133</v>
      </c>
      <c r="I10" s="16" t="s">
        <v>126</v>
      </c>
      <c r="J10" s="17">
        <v>25</v>
      </c>
      <c r="K10" s="17">
        <v>12</v>
      </c>
      <c r="L10" s="17">
        <v>5</v>
      </c>
      <c r="N10" s="25" t="s">
        <v>134</v>
      </c>
      <c r="O10" s="21"/>
      <c r="P10" s="22">
        <v>25</v>
      </c>
      <c r="Q10" s="22">
        <v>12</v>
      </c>
      <c r="R10" s="22">
        <v>5</v>
      </c>
      <c r="V10" s="2">
        <v>0.33333332999999998</v>
      </c>
      <c r="W10" s="2">
        <v>0</v>
      </c>
      <c r="X10" s="2">
        <v>2.6</v>
      </c>
      <c r="Z10" s="2">
        <v>0.25</v>
      </c>
      <c r="AA10" s="2">
        <v>0.5</v>
      </c>
      <c r="AB10" s="2">
        <v>5.6666666699999997</v>
      </c>
      <c r="AD10" s="2">
        <v>0</v>
      </c>
      <c r="AE10" s="2">
        <v>0</v>
      </c>
      <c r="AF10" s="2">
        <v>3.25</v>
      </c>
    </row>
    <row r="11" spans="1:32" x14ac:dyDescent="0.25">
      <c r="B11" s="21" t="s">
        <v>127</v>
      </c>
      <c r="C11" s="21">
        <v>1</v>
      </c>
      <c r="D11" s="21">
        <v>0</v>
      </c>
      <c r="E11" s="21">
        <v>0</v>
      </c>
      <c r="F11" s="29">
        <v>4</v>
      </c>
      <c r="H11" s="16"/>
      <c r="I11" s="16">
        <v>1</v>
      </c>
      <c r="J11" s="20">
        <v>1</v>
      </c>
      <c r="K11" s="20">
        <v>0</v>
      </c>
      <c r="L11" s="20">
        <v>5</v>
      </c>
      <c r="N11" s="21" t="s">
        <v>135</v>
      </c>
      <c r="O11" s="21">
        <v>1</v>
      </c>
      <c r="P11" s="21">
        <v>0</v>
      </c>
      <c r="Q11" s="21">
        <v>0</v>
      </c>
      <c r="R11" s="29">
        <v>6</v>
      </c>
      <c r="V11" s="2">
        <v>0</v>
      </c>
      <c r="W11" s="2">
        <v>0.25</v>
      </c>
      <c r="X11" s="2">
        <v>3.2</v>
      </c>
      <c r="Z11" s="2">
        <v>0</v>
      </c>
      <c r="AA11" s="2">
        <v>0</v>
      </c>
      <c r="AB11" s="2">
        <v>6</v>
      </c>
      <c r="AD11" s="2">
        <v>0.33333299999999999</v>
      </c>
      <c r="AE11" s="2">
        <v>0.4</v>
      </c>
      <c r="AF11" s="2">
        <v>2.6</v>
      </c>
    </row>
    <row r="12" spans="1:32" x14ac:dyDescent="0.25">
      <c r="B12" s="21"/>
      <c r="C12" s="21">
        <v>2</v>
      </c>
      <c r="D12" s="21">
        <v>1</v>
      </c>
      <c r="E12" s="21">
        <v>0</v>
      </c>
      <c r="F12" s="29">
        <v>1</v>
      </c>
      <c r="H12" s="16"/>
      <c r="I12" s="16">
        <v>2</v>
      </c>
      <c r="J12" s="20">
        <v>0</v>
      </c>
      <c r="K12" s="20">
        <v>0</v>
      </c>
      <c r="L12" s="20">
        <v>4</v>
      </c>
      <c r="N12" s="21"/>
      <c r="O12" s="21">
        <v>2</v>
      </c>
      <c r="P12" s="21">
        <v>0</v>
      </c>
      <c r="Q12" s="21">
        <v>0</v>
      </c>
      <c r="R12" s="29">
        <v>4</v>
      </c>
      <c r="V12" s="2">
        <v>0</v>
      </c>
      <c r="W12" s="2">
        <v>0</v>
      </c>
      <c r="X12" s="2">
        <v>2</v>
      </c>
      <c r="Z12" s="2">
        <v>0</v>
      </c>
      <c r="AA12" s="2">
        <v>0.25</v>
      </c>
      <c r="AB12" s="2">
        <v>5.25</v>
      </c>
      <c r="AD12" s="2">
        <v>0.33333299999999999</v>
      </c>
      <c r="AE12" s="2">
        <v>0</v>
      </c>
      <c r="AF12" s="2">
        <v>1</v>
      </c>
    </row>
    <row r="13" spans="1:32" x14ac:dyDescent="0.25">
      <c r="B13" s="21"/>
      <c r="C13" s="21">
        <v>3</v>
      </c>
      <c r="D13" s="21">
        <v>0</v>
      </c>
      <c r="E13" s="21">
        <v>0</v>
      </c>
      <c r="F13" s="29">
        <v>0</v>
      </c>
      <c r="H13" s="16"/>
      <c r="I13" s="16">
        <v>3</v>
      </c>
      <c r="J13" s="20">
        <v>0</v>
      </c>
      <c r="K13" s="20">
        <v>0</v>
      </c>
      <c r="L13" s="20">
        <v>1</v>
      </c>
      <c r="N13" s="21"/>
      <c r="O13" s="21">
        <v>3</v>
      </c>
      <c r="P13" s="21">
        <v>0</v>
      </c>
      <c r="Q13" s="21">
        <v>0</v>
      </c>
      <c r="R13" s="29">
        <v>1</v>
      </c>
      <c r="V13" s="2">
        <v>0.25</v>
      </c>
      <c r="W13" s="2">
        <v>0</v>
      </c>
      <c r="X13" s="2">
        <v>1.25</v>
      </c>
      <c r="Z13" s="2">
        <v>0.33333332999999998</v>
      </c>
      <c r="AA13" s="2">
        <v>0</v>
      </c>
      <c r="AB13" s="2">
        <v>5.75</v>
      </c>
      <c r="AD13" s="2">
        <v>0</v>
      </c>
      <c r="AE13" s="2">
        <v>0</v>
      </c>
      <c r="AF13" s="2">
        <v>3.6666669999999999</v>
      </c>
    </row>
    <row r="14" spans="1:32" x14ac:dyDescent="0.25">
      <c r="B14" s="21"/>
      <c r="C14" s="21">
        <v>4</v>
      </c>
      <c r="D14" s="21">
        <v>0</v>
      </c>
      <c r="E14" s="21"/>
      <c r="F14" s="28">
        <v>0</v>
      </c>
      <c r="H14" s="16"/>
      <c r="I14" s="16">
        <v>4</v>
      </c>
      <c r="J14" s="16"/>
      <c r="K14" s="18">
        <v>0</v>
      </c>
      <c r="L14" s="16"/>
      <c r="N14" s="21"/>
      <c r="O14" s="21">
        <v>4</v>
      </c>
      <c r="P14" s="21">
        <v>0</v>
      </c>
      <c r="Q14" s="21"/>
      <c r="R14" s="28">
        <v>2</v>
      </c>
      <c r="V14" s="2">
        <v>0.33333299999999999</v>
      </c>
      <c r="W14" s="2">
        <v>0</v>
      </c>
      <c r="X14" s="2">
        <v>0.33333299999999999</v>
      </c>
      <c r="Z14" s="2">
        <v>0</v>
      </c>
      <c r="AA14" s="2">
        <v>0</v>
      </c>
      <c r="AB14" s="2">
        <v>4.6666666699999997</v>
      </c>
      <c r="AD14" s="2">
        <v>0.33333299999999999</v>
      </c>
      <c r="AE14" s="2">
        <v>0</v>
      </c>
      <c r="AF14" s="2">
        <v>1.75</v>
      </c>
    </row>
    <row r="15" spans="1:32" x14ac:dyDescent="0.25">
      <c r="B15" s="21"/>
      <c r="C15" s="21"/>
      <c r="D15" s="21"/>
      <c r="E15" s="21"/>
      <c r="F15" s="21"/>
      <c r="H15" s="14"/>
      <c r="I15" s="14"/>
      <c r="J15" s="14"/>
      <c r="K15" s="14"/>
      <c r="L15" s="14"/>
      <c r="N15" s="21"/>
      <c r="O15" s="21"/>
      <c r="P15" s="21"/>
      <c r="Q15" s="21"/>
      <c r="R15" s="21"/>
      <c r="V15" s="2">
        <v>1.3333330000000001</v>
      </c>
      <c r="W15" s="2">
        <v>0</v>
      </c>
      <c r="X15" s="2">
        <v>1.75</v>
      </c>
      <c r="Z15" s="2">
        <v>0.33333332999999998</v>
      </c>
      <c r="AA15" s="2">
        <v>0</v>
      </c>
      <c r="AB15" s="2">
        <v>4</v>
      </c>
      <c r="AD15" s="2">
        <v>0</v>
      </c>
      <c r="AE15" s="2">
        <v>0</v>
      </c>
      <c r="AF15" s="2">
        <v>1.6666669999999999</v>
      </c>
    </row>
    <row r="16" spans="1:32" x14ac:dyDescent="0.25">
      <c r="B16" s="21"/>
      <c r="C16" s="21" t="s">
        <v>5</v>
      </c>
      <c r="D16" s="21">
        <f>AVERAGE(D11:D14)</f>
        <v>0.25</v>
      </c>
      <c r="E16" s="21">
        <f t="shared" ref="E16:F16" si="0">AVERAGE(E11:E14)</f>
        <v>0</v>
      </c>
      <c r="F16" s="21">
        <f t="shared" si="0"/>
        <v>1.25</v>
      </c>
      <c r="H16" s="16"/>
      <c r="I16" s="16"/>
      <c r="J16" s="16">
        <v>0.33333333333333331</v>
      </c>
      <c r="K16" s="16">
        <v>0</v>
      </c>
      <c r="L16" s="16">
        <v>3.3333333333333335</v>
      </c>
      <c r="N16" s="21"/>
      <c r="O16" s="21" t="s">
        <v>5</v>
      </c>
      <c r="P16" s="21">
        <f>AVERAGE(P11:P14)</f>
        <v>0</v>
      </c>
      <c r="Q16" s="21">
        <f t="shared" ref="Q16:R16" si="1">AVERAGE(Q11:Q14)</f>
        <v>0</v>
      </c>
      <c r="R16" s="21">
        <f t="shared" si="1"/>
        <v>3.25</v>
      </c>
      <c r="V16" s="2">
        <v>0.66666667000000002</v>
      </c>
      <c r="W16" s="2">
        <v>0.33333332999999998</v>
      </c>
      <c r="X16" s="2">
        <v>4.5</v>
      </c>
      <c r="Z16" s="2">
        <v>0.33333332999999998</v>
      </c>
      <c r="AA16" s="2">
        <v>0</v>
      </c>
      <c r="AB16" s="2">
        <v>1.6666666699999999</v>
      </c>
    </row>
    <row r="17" spans="2:32" x14ac:dyDescent="0.25">
      <c r="B17" s="21"/>
      <c r="C17" s="21"/>
      <c r="D17" s="21"/>
      <c r="E17" s="21"/>
      <c r="F17" s="21"/>
      <c r="N17" s="21"/>
      <c r="O17" s="21"/>
      <c r="P17" s="21"/>
      <c r="Q17" s="21"/>
      <c r="R17" s="21"/>
      <c r="V17" s="2">
        <v>0.33333332999999998</v>
      </c>
      <c r="W17" s="2">
        <v>0</v>
      </c>
      <c r="X17" s="2">
        <v>3</v>
      </c>
      <c r="Z17" s="2">
        <v>0.66666667000000002</v>
      </c>
      <c r="AA17" s="2">
        <v>0.66666667000000002</v>
      </c>
      <c r="AB17" s="2">
        <v>6.3333333300000003</v>
      </c>
    </row>
    <row r="18" spans="2:32" x14ac:dyDescent="0.25">
      <c r="B18" s="21"/>
      <c r="C18" s="21"/>
      <c r="D18" s="21"/>
      <c r="E18" s="21"/>
      <c r="F18" s="21"/>
      <c r="H18" s="21"/>
      <c r="I18" s="21" t="s">
        <v>126</v>
      </c>
      <c r="J18" s="22">
        <v>25</v>
      </c>
      <c r="K18" s="22">
        <v>12</v>
      </c>
      <c r="L18" s="22">
        <v>5</v>
      </c>
      <c r="N18" s="21"/>
      <c r="O18" s="21"/>
      <c r="P18" s="21"/>
      <c r="Q18" s="21"/>
      <c r="R18" s="21"/>
      <c r="V18" s="2">
        <v>0</v>
      </c>
      <c r="W18" s="2">
        <v>0</v>
      </c>
      <c r="X18" s="2">
        <v>1.6666669999999999</v>
      </c>
      <c r="Z18" s="2">
        <v>0.25</v>
      </c>
      <c r="AA18" s="2">
        <v>0</v>
      </c>
      <c r="AB18" s="2">
        <v>6.3333333300000003</v>
      </c>
    </row>
    <row r="19" spans="2:32" x14ac:dyDescent="0.25">
      <c r="B19" s="22" t="s">
        <v>128</v>
      </c>
      <c r="C19" s="21" t="s">
        <v>126</v>
      </c>
      <c r="D19" s="22">
        <v>25</v>
      </c>
      <c r="E19" s="22">
        <v>12</v>
      </c>
      <c r="F19" s="22">
        <v>5</v>
      </c>
      <c r="H19" s="27" t="s">
        <v>148</v>
      </c>
      <c r="I19" s="21">
        <v>1</v>
      </c>
      <c r="J19" s="28">
        <v>0</v>
      </c>
      <c r="K19" s="29">
        <v>1</v>
      </c>
      <c r="L19" s="29">
        <v>8</v>
      </c>
      <c r="N19" s="25" t="s">
        <v>136</v>
      </c>
      <c r="O19" s="21"/>
      <c r="P19" s="22">
        <v>25</v>
      </c>
      <c r="Q19" s="22">
        <v>12</v>
      </c>
      <c r="R19" s="22">
        <v>5</v>
      </c>
      <c r="V19" s="2">
        <v>0</v>
      </c>
      <c r="W19" s="2">
        <v>0</v>
      </c>
      <c r="X19" s="2">
        <v>1</v>
      </c>
      <c r="Z19" s="2">
        <v>0</v>
      </c>
      <c r="AA19" s="2">
        <v>0.33333332999999998</v>
      </c>
      <c r="AB19" s="2">
        <v>5.3333333300000003</v>
      </c>
    </row>
    <row r="20" spans="2:32" x14ac:dyDescent="0.25">
      <c r="B20" s="21" t="s">
        <v>129</v>
      </c>
      <c r="C20" s="21">
        <v>1</v>
      </c>
      <c r="D20" s="28">
        <v>0</v>
      </c>
      <c r="E20" s="21">
        <v>0</v>
      </c>
      <c r="F20" s="29">
        <v>4</v>
      </c>
      <c r="H20" s="21"/>
      <c r="I20" s="21">
        <v>2</v>
      </c>
      <c r="J20" s="28">
        <v>0</v>
      </c>
      <c r="K20" s="28">
        <v>0</v>
      </c>
      <c r="L20" s="29">
        <v>7</v>
      </c>
      <c r="N20" s="21" t="s">
        <v>129</v>
      </c>
      <c r="O20" s="21">
        <v>1</v>
      </c>
      <c r="P20" s="28">
        <v>1</v>
      </c>
      <c r="Q20" s="28">
        <v>0</v>
      </c>
      <c r="R20" s="29">
        <v>6</v>
      </c>
      <c r="V20" s="2">
        <v>0</v>
      </c>
      <c r="W20" s="2">
        <v>0</v>
      </c>
      <c r="X20" s="2">
        <v>3.3333330000000001</v>
      </c>
      <c r="Z20" s="2">
        <v>0.33333299999999999</v>
      </c>
      <c r="AA20" s="2">
        <v>0</v>
      </c>
      <c r="AB20" s="2">
        <v>3.3333330000000001</v>
      </c>
    </row>
    <row r="21" spans="2:32" x14ac:dyDescent="0.25">
      <c r="B21" s="21"/>
      <c r="C21" s="21">
        <v>2</v>
      </c>
      <c r="D21" s="28">
        <v>1</v>
      </c>
      <c r="E21" s="21">
        <v>0</v>
      </c>
      <c r="F21" s="28">
        <v>1</v>
      </c>
      <c r="H21" s="21"/>
      <c r="I21" s="21">
        <v>3</v>
      </c>
      <c r="J21" s="28">
        <v>1</v>
      </c>
      <c r="K21" s="28">
        <v>1</v>
      </c>
      <c r="L21" s="28">
        <v>2</v>
      </c>
      <c r="N21" s="21"/>
      <c r="O21" s="21">
        <v>2</v>
      </c>
      <c r="P21" s="28">
        <v>0</v>
      </c>
      <c r="Q21" s="28">
        <v>1</v>
      </c>
      <c r="R21" s="29">
        <v>4</v>
      </c>
    </row>
    <row r="22" spans="2:32" x14ac:dyDescent="0.25">
      <c r="B22" s="21"/>
      <c r="C22" s="21">
        <v>3</v>
      </c>
      <c r="D22" s="28">
        <v>0</v>
      </c>
      <c r="E22" s="21">
        <v>0</v>
      </c>
      <c r="F22" s="28">
        <v>0</v>
      </c>
      <c r="H22" s="21"/>
      <c r="I22" s="21">
        <v>4</v>
      </c>
      <c r="J22" s="28">
        <v>0</v>
      </c>
      <c r="K22" s="28">
        <v>0</v>
      </c>
      <c r="L22" s="21"/>
      <c r="N22" s="21"/>
      <c r="O22" s="21">
        <v>3</v>
      </c>
      <c r="P22" s="28">
        <v>0</v>
      </c>
      <c r="Q22" s="28">
        <v>1</v>
      </c>
      <c r="R22" s="29">
        <v>2</v>
      </c>
      <c r="U22" t="s">
        <v>5</v>
      </c>
      <c r="V22">
        <f>AVERAGE(V10:V20)</f>
        <v>0.29545448454545453</v>
      </c>
      <c r="W22" s="21">
        <f t="shared" ref="W22:AF22" si="2">AVERAGE(W10:W20)</f>
        <v>5.3030302727272723E-2</v>
      </c>
      <c r="X22" s="21">
        <f t="shared" si="2"/>
        <v>2.239393909090909</v>
      </c>
      <c r="Y22" s="21"/>
      <c r="Z22" s="21">
        <f t="shared" si="2"/>
        <v>0.2272726963636364</v>
      </c>
      <c r="AA22" s="21">
        <f t="shared" si="2"/>
        <v>0.15909090909090909</v>
      </c>
      <c r="AB22" s="21">
        <f t="shared" si="2"/>
        <v>4.9393939090909091</v>
      </c>
      <c r="AC22" s="21"/>
      <c r="AD22" s="21">
        <f t="shared" si="2"/>
        <v>0.1666665</v>
      </c>
      <c r="AE22" s="21">
        <f t="shared" si="2"/>
        <v>6.6666666666666666E-2</v>
      </c>
      <c r="AF22" s="21">
        <f t="shared" si="2"/>
        <v>2.3222223333333334</v>
      </c>
    </row>
    <row r="23" spans="2:32" x14ac:dyDescent="0.25">
      <c r="B23" s="21"/>
      <c r="C23" s="21">
        <v>4</v>
      </c>
      <c r="D23" s="28">
        <v>0</v>
      </c>
      <c r="E23" s="21"/>
      <c r="F23" s="28">
        <v>0</v>
      </c>
      <c r="H23" s="21"/>
      <c r="I23" s="21">
        <v>5</v>
      </c>
      <c r="J23" s="21"/>
      <c r="K23" s="21"/>
      <c r="L23" s="21"/>
      <c r="N23" s="21"/>
      <c r="O23" s="21">
        <v>4</v>
      </c>
      <c r="P23" s="21"/>
      <c r="Q23" s="28">
        <v>0</v>
      </c>
      <c r="R23" s="28">
        <v>1</v>
      </c>
      <c r="U23" t="s">
        <v>6</v>
      </c>
      <c r="V23">
        <f>_xlfn.STDEV.S(V10:V20)</f>
        <v>0.40716428718963604</v>
      </c>
      <c r="W23" s="21">
        <f t="shared" ref="W23:AF23" si="3">_xlfn.STDEV.S(W10:W20)</f>
        <v>0.1194473799662767</v>
      </c>
      <c r="X23" s="21">
        <f t="shared" si="3"/>
        <v>1.2128999458264855</v>
      </c>
      <c r="Y23" s="21"/>
      <c r="Z23" s="21">
        <f t="shared" si="3"/>
        <v>0.21111773985342427</v>
      </c>
      <c r="AA23" s="21">
        <f t="shared" si="3"/>
        <v>0.24282637148149436</v>
      </c>
      <c r="AB23" s="21">
        <f t="shared" si="3"/>
        <v>1.4386002954752304</v>
      </c>
      <c r="AC23" s="21"/>
      <c r="AD23" s="21">
        <f t="shared" si="3"/>
        <v>0.18257400326086953</v>
      </c>
      <c r="AE23" s="21">
        <f t="shared" si="3"/>
        <v>0.16329931618554522</v>
      </c>
      <c r="AF23" s="21">
        <f t="shared" si="3"/>
        <v>1.0247854785451771</v>
      </c>
    </row>
    <row r="24" spans="2:32" x14ac:dyDescent="0.25">
      <c r="B24" s="21"/>
      <c r="C24" s="21"/>
      <c r="D24" s="21"/>
      <c r="E24" s="21"/>
      <c r="F24" s="21"/>
      <c r="H24" s="21"/>
      <c r="I24" s="21">
        <v>6</v>
      </c>
      <c r="J24" s="21"/>
      <c r="K24" s="21"/>
      <c r="L24" s="21"/>
      <c r="N24" s="21"/>
      <c r="O24" s="21">
        <v>5</v>
      </c>
      <c r="P24" s="21"/>
      <c r="Q24" s="28">
        <v>0</v>
      </c>
      <c r="R24" s="28">
        <v>0</v>
      </c>
      <c r="U24" t="s">
        <v>7</v>
      </c>
      <c r="V24">
        <f>V23/SQRT(11)</f>
        <v>0.12276465169459386</v>
      </c>
      <c r="W24" s="21">
        <f t="shared" ref="W24:AB24" si="4">W23/SQRT(11)</f>
        <v>3.6014740139923118E-2</v>
      </c>
      <c r="X24" s="21">
        <f t="shared" si="4"/>
        <v>0.3657030935044403</v>
      </c>
      <c r="Y24" s="21"/>
      <c r="Z24" s="21">
        <f t="shared" si="4"/>
        <v>6.3654393607424462E-2</v>
      </c>
      <c r="AA24" s="21">
        <f t="shared" si="4"/>
        <v>7.3214905764324878E-2</v>
      </c>
      <c r="AB24" s="21">
        <f t="shared" si="4"/>
        <v>0.43375430939870474</v>
      </c>
      <c r="AD24" s="21">
        <f>AD23/SQRT(6)</f>
        <v>7.4535524714393744E-2</v>
      </c>
      <c r="AE24" s="21">
        <f t="shared" ref="AE24:AF24" si="5">AE23/SQRT(6)</f>
        <v>6.666666666666668E-2</v>
      </c>
      <c r="AF24" s="21">
        <f t="shared" si="5"/>
        <v>0.41836691970826034</v>
      </c>
    </row>
    <row r="25" spans="2:32" x14ac:dyDescent="0.25">
      <c r="B25" s="21"/>
      <c r="C25" s="21"/>
      <c r="D25" s="21"/>
      <c r="E25" s="21"/>
      <c r="F25" s="21"/>
      <c r="H25" s="21"/>
      <c r="I25" s="21"/>
      <c r="J25" s="21"/>
      <c r="K25" s="21"/>
      <c r="L25" s="21"/>
      <c r="N25" s="21"/>
      <c r="O25" s="21"/>
      <c r="P25" s="21"/>
      <c r="Q25" s="21"/>
      <c r="R25" s="21"/>
      <c r="U25" t="s">
        <v>8</v>
      </c>
      <c r="V25">
        <v>11</v>
      </c>
      <c r="W25" s="21">
        <v>11</v>
      </c>
      <c r="X25" s="21">
        <v>11</v>
      </c>
      <c r="Z25">
        <v>11</v>
      </c>
      <c r="AA25" s="21">
        <v>11</v>
      </c>
      <c r="AB25" s="21">
        <v>11</v>
      </c>
      <c r="AD25">
        <v>6</v>
      </c>
      <c r="AE25" s="21">
        <v>6</v>
      </c>
      <c r="AF25" s="21">
        <v>6</v>
      </c>
    </row>
    <row r="26" spans="2:32" x14ac:dyDescent="0.25">
      <c r="B26" s="21"/>
      <c r="C26" s="21" t="s">
        <v>5</v>
      </c>
      <c r="D26" s="21">
        <f>AVERAGE(D21:D24)</f>
        <v>0.33333333333333331</v>
      </c>
      <c r="E26" s="21">
        <f t="shared" ref="E26:F26" si="6">AVERAGE(E21:E24)</f>
        <v>0</v>
      </c>
      <c r="F26" s="21">
        <f t="shared" si="6"/>
        <v>0.33333333333333331</v>
      </c>
      <c r="H26" s="21"/>
      <c r="I26" s="21"/>
      <c r="J26" s="21">
        <f>AVERAGE(J19:J25)</f>
        <v>0.25</v>
      </c>
      <c r="K26" s="21">
        <f>AVERAGE(K19:K25)</f>
        <v>0.5</v>
      </c>
      <c r="L26" s="21">
        <f>AVERAGE(L19:L25)</f>
        <v>5.666666666666667</v>
      </c>
      <c r="N26" s="21"/>
      <c r="O26" s="21" t="s">
        <v>5</v>
      </c>
      <c r="P26" s="21">
        <f>AVERAGE(P20:P24)</f>
        <v>0.33333333333333331</v>
      </c>
      <c r="Q26" s="21">
        <f t="shared" ref="Q26" si="7">AVERAGE(Q20:Q24)</f>
        <v>0.4</v>
      </c>
      <c r="R26" s="21">
        <f>AVERAGE(R20:R24)</f>
        <v>2.6</v>
      </c>
    </row>
    <row r="27" spans="2:32" x14ac:dyDescent="0.25">
      <c r="B27" s="21"/>
      <c r="C27" s="21"/>
      <c r="D27" s="21"/>
      <c r="E27" s="21"/>
      <c r="F27" s="21"/>
      <c r="H27" s="21"/>
      <c r="I27" s="21"/>
      <c r="N27" s="21"/>
      <c r="O27" s="21"/>
      <c r="P27" s="21"/>
      <c r="Q27" s="21"/>
      <c r="R27" s="21"/>
    </row>
    <row r="28" spans="2:32" x14ac:dyDescent="0.25">
      <c r="B28" s="22" t="s">
        <v>130</v>
      </c>
      <c r="C28" s="21" t="s">
        <v>126</v>
      </c>
      <c r="D28" s="22">
        <v>25</v>
      </c>
      <c r="E28" s="22">
        <v>12</v>
      </c>
      <c r="F28" s="22">
        <v>5</v>
      </c>
      <c r="H28" s="21"/>
      <c r="I28" s="21" t="s">
        <v>126</v>
      </c>
      <c r="J28" s="22">
        <v>25</v>
      </c>
      <c r="K28" s="22">
        <v>12</v>
      </c>
      <c r="L28" s="22">
        <v>5</v>
      </c>
      <c r="N28" s="21"/>
      <c r="O28" s="21"/>
      <c r="P28" s="21"/>
      <c r="Q28" s="21"/>
      <c r="R28" s="21"/>
      <c r="U28" t="s">
        <v>161</v>
      </c>
    </row>
    <row r="29" spans="2:32" x14ac:dyDescent="0.25">
      <c r="B29" s="21" t="s">
        <v>129</v>
      </c>
      <c r="C29" s="21">
        <v>1</v>
      </c>
      <c r="D29" s="28">
        <v>0</v>
      </c>
      <c r="E29" s="21">
        <v>0</v>
      </c>
      <c r="F29" s="29">
        <v>2</v>
      </c>
      <c r="H29" s="27" t="s">
        <v>149</v>
      </c>
      <c r="I29" s="21">
        <v>1</v>
      </c>
      <c r="J29" s="28">
        <v>0</v>
      </c>
      <c r="K29" s="28">
        <v>0</v>
      </c>
      <c r="L29" s="29">
        <v>7</v>
      </c>
      <c r="N29" s="22" t="s">
        <v>137</v>
      </c>
      <c r="O29" s="21" t="s">
        <v>126</v>
      </c>
      <c r="P29" s="22">
        <v>25</v>
      </c>
      <c r="Q29" s="22">
        <v>12</v>
      </c>
      <c r="R29" s="22">
        <v>5</v>
      </c>
    </row>
    <row r="30" spans="2:32" x14ac:dyDescent="0.25">
      <c r="B30" s="21"/>
      <c r="C30" s="21">
        <v>2</v>
      </c>
      <c r="D30" s="28">
        <v>0</v>
      </c>
      <c r="E30" s="21">
        <v>0</v>
      </c>
      <c r="F30" s="28">
        <v>1</v>
      </c>
      <c r="H30" s="21"/>
      <c r="I30" s="21">
        <v>2</v>
      </c>
      <c r="J30" s="28">
        <v>0</v>
      </c>
      <c r="K30" s="28">
        <v>0</v>
      </c>
      <c r="L30" s="29">
        <v>7</v>
      </c>
      <c r="N30" s="21"/>
      <c r="O30" s="21">
        <v>1</v>
      </c>
      <c r="P30" s="31">
        <v>1</v>
      </c>
      <c r="Q30" s="31">
        <v>0</v>
      </c>
      <c r="R30" s="31">
        <v>1</v>
      </c>
      <c r="U30" s="4" t="s">
        <v>14</v>
      </c>
      <c r="V30" s="2" t="s">
        <v>84</v>
      </c>
      <c r="W30" s="2" t="s">
        <v>16</v>
      </c>
      <c r="X30" s="2" t="s">
        <v>17</v>
      </c>
      <c r="Y30" s="2" t="s">
        <v>18</v>
      </c>
    </row>
    <row r="31" spans="2:32" x14ac:dyDescent="0.25">
      <c r="B31" s="21"/>
      <c r="C31" s="21">
        <v>3</v>
      </c>
      <c r="D31" s="28">
        <v>4</v>
      </c>
      <c r="E31" s="21">
        <v>0</v>
      </c>
      <c r="F31" s="29">
        <v>2</v>
      </c>
      <c r="H31" s="21"/>
      <c r="I31" s="21">
        <v>3</v>
      </c>
      <c r="J31" s="28">
        <v>0</v>
      </c>
      <c r="K31" s="28">
        <v>0</v>
      </c>
      <c r="L31" s="29">
        <v>4</v>
      </c>
      <c r="N31" s="21"/>
      <c r="O31" s="21">
        <v>2</v>
      </c>
      <c r="P31" s="31">
        <v>0</v>
      </c>
      <c r="Q31" s="31">
        <v>0</v>
      </c>
      <c r="R31" s="31">
        <v>2</v>
      </c>
      <c r="U31" s="4"/>
      <c r="V31" s="2"/>
      <c r="W31" s="2"/>
      <c r="X31" s="2"/>
      <c r="Y31" s="2"/>
    </row>
    <row r="32" spans="2:32" x14ac:dyDescent="0.25">
      <c r="B32" s="21"/>
      <c r="C32" s="21">
        <v>4</v>
      </c>
      <c r="D32" s="21"/>
      <c r="E32" s="21"/>
      <c r="F32" s="28">
        <v>2</v>
      </c>
      <c r="H32" s="21"/>
      <c r="I32" s="21">
        <v>4</v>
      </c>
      <c r="J32" s="21"/>
      <c r="K32" s="28">
        <v>0</v>
      </c>
      <c r="L32" s="21"/>
      <c r="N32" s="21"/>
      <c r="O32" s="21">
        <v>3</v>
      </c>
      <c r="P32" s="31">
        <v>0</v>
      </c>
      <c r="Q32" s="31">
        <v>0</v>
      </c>
      <c r="R32" s="31">
        <v>0</v>
      </c>
      <c r="U32" s="4" t="s">
        <v>157</v>
      </c>
      <c r="V32" s="2"/>
      <c r="W32" s="2"/>
      <c r="X32" s="2"/>
      <c r="Y32" s="2"/>
    </row>
    <row r="33" spans="2:25" x14ac:dyDescent="0.25">
      <c r="B33" s="21"/>
      <c r="C33" s="21"/>
      <c r="D33" s="21"/>
      <c r="E33" s="21"/>
      <c r="F33" s="21"/>
      <c r="H33" s="21"/>
      <c r="I33" s="21">
        <v>5</v>
      </c>
      <c r="J33" s="21"/>
      <c r="K33" s="21"/>
      <c r="L33" s="21"/>
      <c r="N33" s="21"/>
      <c r="O33" s="21"/>
      <c r="P33" s="21"/>
      <c r="Q33" s="21"/>
      <c r="R33" s="21"/>
      <c r="U33" s="4" t="s">
        <v>19</v>
      </c>
      <c r="V33" s="2">
        <v>6.8180000000000004E-2</v>
      </c>
      <c r="W33" s="2" t="s">
        <v>31</v>
      </c>
      <c r="X33" s="2" t="s">
        <v>32</v>
      </c>
      <c r="Y33" s="2">
        <v>0.98260000000000003</v>
      </c>
    </row>
    <row r="34" spans="2:25" x14ac:dyDescent="0.25">
      <c r="B34" s="21"/>
      <c r="C34" s="21" t="s">
        <v>5</v>
      </c>
      <c r="D34" s="21">
        <f>AVERAGE(D29:D32)</f>
        <v>1.3333333333333333</v>
      </c>
      <c r="E34" s="21">
        <f t="shared" ref="E34:F34" si="8">AVERAGE(E29:E32)</f>
        <v>0</v>
      </c>
      <c r="F34" s="21">
        <f t="shared" si="8"/>
        <v>1.75</v>
      </c>
      <c r="H34" s="21"/>
      <c r="I34" s="21">
        <v>6</v>
      </c>
      <c r="J34" s="21"/>
      <c r="K34" s="21"/>
      <c r="L34" s="21"/>
      <c r="N34" s="21"/>
      <c r="O34" s="21"/>
      <c r="P34" s="21">
        <f>AVERAGE(P30:P32)</f>
        <v>0.33333333333333331</v>
      </c>
      <c r="Q34" s="21">
        <f t="shared" ref="Q34:R34" si="9">AVERAGE(Q30:Q32)</f>
        <v>0</v>
      </c>
      <c r="R34" s="21">
        <f t="shared" si="9"/>
        <v>1</v>
      </c>
      <c r="U34" s="4" t="s">
        <v>162</v>
      </c>
      <c r="V34" s="2">
        <v>0.1288</v>
      </c>
      <c r="W34" s="2" t="s">
        <v>31</v>
      </c>
      <c r="X34" s="2" t="s">
        <v>32</v>
      </c>
      <c r="Y34" s="2">
        <v>0.98260000000000003</v>
      </c>
    </row>
    <row r="35" spans="2:25" x14ac:dyDescent="0.25">
      <c r="B35" s="21"/>
      <c r="C35" s="21"/>
      <c r="D35" s="21"/>
      <c r="E35" s="21"/>
      <c r="F35" s="21"/>
      <c r="H35" s="21"/>
      <c r="I35" s="21"/>
      <c r="J35" s="21"/>
      <c r="K35" s="21"/>
      <c r="L35" s="21"/>
      <c r="N35" s="21"/>
      <c r="O35" s="21"/>
      <c r="P35" s="21"/>
      <c r="Q35" s="21"/>
      <c r="R35" s="21"/>
      <c r="U35" s="4" t="s">
        <v>163</v>
      </c>
      <c r="V35" s="2">
        <v>6.0609999999999997E-2</v>
      </c>
      <c r="W35" s="2" t="s">
        <v>31</v>
      </c>
      <c r="X35" s="2" t="s">
        <v>32</v>
      </c>
      <c r="Y35" s="2">
        <v>0.98260000000000003</v>
      </c>
    </row>
    <row r="36" spans="2:25" x14ac:dyDescent="0.25">
      <c r="B36" s="21"/>
      <c r="C36" s="21"/>
      <c r="D36" s="21"/>
      <c r="E36" s="21"/>
      <c r="F36" s="21"/>
      <c r="H36" s="21"/>
      <c r="I36" s="21"/>
      <c r="J36" s="21">
        <f>AVERAGE(J29:J34)</f>
        <v>0</v>
      </c>
      <c r="K36" s="21">
        <f>AVERAGE(K29:K34)</f>
        <v>0</v>
      </c>
      <c r="L36" s="21">
        <f>AVERAGE(L29:L34)</f>
        <v>6</v>
      </c>
      <c r="N36" s="21"/>
      <c r="O36" s="21"/>
      <c r="P36" s="21"/>
      <c r="Q36" s="21"/>
      <c r="R36" s="21"/>
      <c r="U36" s="4"/>
      <c r="V36" s="2"/>
      <c r="W36" s="2"/>
      <c r="X36" s="2"/>
      <c r="Y36" s="2"/>
    </row>
    <row r="37" spans="2:25" x14ac:dyDescent="0.25">
      <c r="B37" s="21"/>
      <c r="C37" s="21"/>
      <c r="D37" s="21"/>
      <c r="E37" s="21"/>
      <c r="F37" s="21"/>
      <c r="H37" s="21"/>
      <c r="I37" s="21"/>
      <c r="J37" s="21"/>
      <c r="K37" s="21"/>
      <c r="L37" s="21"/>
      <c r="N37" s="21" t="s">
        <v>138</v>
      </c>
      <c r="O37" s="21" t="s">
        <v>126</v>
      </c>
      <c r="P37" s="22">
        <v>25</v>
      </c>
      <c r="Q37" s="22">
        <v>12</v>
      </c>
      <c r="R37" s="22">
        <v>5</v>
      </c>
      <c r="U37" s="4" t="s">
        <v>158</v>
      </c>
      <c r="V37" s="2"/>
      <c r="W37" s="2"/>
      <c r="X37" s="2"/>
      <c r="Y37" s="2"/>
    </row>
    <row r="38" spans="2:25" x14ac:dyDescent="0.25">
      <c r="B38" s="22" t="s">
        <v>131</v>
      </c>
      <c r="C38" s="21" t="s">
        <v>126</v>
      </c>
      <c r="D38" s="22">
        <v>25</v>
      </c>
      <c r="E38" s="22">
        <v>12</v>
      </c>
      <c r="F38" s="22">
        <v>5</v>
      </c>
      <c r="H38" s="21"/>
      <c r="I38" s="21"/>
      <c r="J38" s="21"/>
      <c r="K38" s="21"/>
      <c r="L38" s="21"/>
      <c r="N38" s="21"/>
      <c r="O38" s="21">
        <v>1</v>
      </c>
      <c r="P38" s="21">
        <v>0</v>
      </c>
      <c r="Q38" s="31">
        <v>0</v>
      </c>
      <c r="R38" s="21">
        <v>7</v>
      </c>
      <c r="U38" s="4" t="s">
        <v>19</v>
      </c>
      <c r="V38" s="2">
        <v>-0.1061</v>
      </c>
      <c r="W38" s="2" t="s">
        <v>31</v>
      </c>
      <c r="X38" s="2" t="s">
        <v>32</v>
      </c>
      <c r="Y38" s="2">
        <v>0.98360000000000003</v>
      </c>
    </row>
    <row r="39" spans="2:25" x14ac:dyDescent="0.25">
      <c r="B39" s="21"/>
      <c r="C39" s="21">
        <v>1</v>
      </c>
      <c r="D39" s="31">
        <v>0</v>
      </c>
      <c r="E39" s="31">
        <v>0</v>
      </c>
      <c r="F39" s="21">
        <v>1</v>
      </c>
      <c r="H39" s="21"/>
      <c r="I39" s="21" t="s">
        <v>126</v>
      </c>
      <c r="J39" s="22">
        <v>25</v>
      </c>
      <c r="K39" s="22">
        <v>12</v>
      </c>
      <c r="L39" s="22">
        <v>5</v>
      </c>
      <c r="N39" s="21"/>
      <c r="O39" s="21">
        <v>2</v>
      </c>
      <c r="P39" s="21">
        <v>0</v>
      </c>
      <c r="Q39" s="31">
        <v>0</v>
      </c>
      <c r="R39" s="31">
        <v>4</v>
      </c>
      <c r="U39" s="4" t="s">
        <v>162</v>
      </c>
      <c r="V39" s="2">
        <v>-1.3639999999999999E-2</v>
      </c>
      <c r="W39" s="2" t="s">
        <v>31</v>
      </c>
      <c r="X39" s="2" t="s">
        <v>32</v>
      </c>
      <c r="Y39" s="2">
        <v>0.98360000000000003</v>
      </c>
    </row>
    <row r="40" spans="2:25" x14ac:dyDescent="0.25">
      <c r="B40" s="21"/>
      <c r="C40" s="21">
        <v>2</v>
      </c>
      <c r="D40" s="31">
        <v>0</v>
      </c>
      <c r="E40" s="31">
        <v>0</v>
      </c>
      <c r="F40" s="31">
        <v>3</v>
      </c>
      <c r="H40" s="27" t="s">
        <v>150</v>
      </c>
      <c r="I40" s="21">
        <v>1</v>
      </c>
      <c r="J40" s="28">
        <v>0</v>
      </c>
      <c r="K40" s="28">
        <v>0</v>
      </c>
      <c r="L40" s="29">
        <v>7</v>
      </c>
      <c r="N40" s="21"/>
      <c r="O40" s="21">
        <v>3</v>
      </c>
      <c r="P40" s="21">
        <v>0</v>
      </c>
      <c r="Q40" s="31">
        <v>0</v>
      </c>
      <c r="R40" s="31">
        <v>0</v>
      </c>
      <c r="U40" s="4" t="s">
        <v>163</v>
      </c>
      <c r="V40" s="2">
        <v>9.2420000000000002E-2</v>
      </c>
      <c r="W40" s="2" t="s">
        <v>31</v>
      </c>
      <c r="X40" s="2" t="s">
        <v>32</v>
      </c>
      <c r="Y40" s="2">
        <v>0.98360000000000003</v>
      </c>
    </row>
    <row r="41" spans="2:25" x14ac:dyDescent="0.25">
      <c r="B41" s="21"/>
      <c r="C41" s="21">
        <v>3</v>
      </c>
      <c r="D41" s="31">
        <v>0</v>
      </c>
      <c r="E41" s="31">
        <v>0</v>
      </c>
      <c r="F41" s="31">
        <v>1</v>
      </c>
      <c r="H41" s="21"/>
      <c r="I41" s="21">
        <v>2</v>
      </c>
      <c r="J41" s="28">
        <v>0</v>
      </c>
      <c r="K41" s="28">
        <v>1</v>
      </c>
      <c r="L41" s="29">
        <v>4</v>
      </c>
      <c r="N41" s="21"/>
      <c r="O41" s="21"/>
      <c r="P41" s="21"/>
      <c r="Q41" s="21"/>
      <c r="R41" s="21"/>
      <c r="U41" s="4"/>
      <c r="V41" s="2"/>
      <c r="W41" s="2"/>
      <c r="X41" s="2"/>
      <c r="Y41" s="2"/>
    </row>
    <row r="42" spans="2:25" x14ac:dyDescent="0.25">
      <c r="B42" s="21"/>
      <c r="C42" s="21"/>
      <c r="D42" s="21"/>
      <c r="E42" s="21"/>
      <c r="F42" s="21"/>
      <c r="H42" s="21"/>
      <c r="I42" s="21">
        <v>3</v>
      </c>
      <c r="J42" s="28">
        <v>0</v>
      </c>
      <c r="K42" s="28">
        <v>0</v>
      </c>
      <c r="L42" s="29">
        <v>6</v>
      </c>
      <c r="N42" s="21"/>
      <c r="O42" s="21"/>
      <c r="P42" s="21">
        <f>AVERAGE(P38:P40)</f>
        <v>0</v>
      </c>
      <c r="Q42" s="21">
        <f t="shared" ref="Q42" si="10">AVERAGE(Q38:Q40)</f>
        <v>0</v>
      </c>
      <c r="R42" s="21">
        <f>AVERAGE(R38:R40)</f>
        <v>3.6666666666666665</v>
      </c>
      <c r="U42" s="4" t="s">
        <v>159</v>
      </c>
      <c r="V42" s="2"/>
      <c r="W42" s="2"/>
      <c r="X42" s="2"/>
      <c r="Y42" s="2"/>
    </row>
    <row r="43" spans="2:25" x14ac:dyDescent="0.25">
      <c r="B43" s="21"/>
      <c r="C43" s="21"/>
      <c r="D43" s="21">
        <f>AVERAGE(D39:D41)</f>
        <v>0</v>
      </c>
      <c r="E43" s="21">
        <f t="shared" ref="E43:F43" si="11">AVERAGE(E39:E41)</f>
        <v>0</v>
      </c>
      <c r="F43" s="21">
        <f t="shared" si="11"/>
        <v>1.6666666666666667</v>
      </c>
      <c r="H43" s="21"/>
      <c r="I43" s="21">
        <v>4</v>
      </c>
      <c r="J43" s="28">
        <v>0</v>
      </c>
      <c r="K43" s="28">
        <v>0</v>
      </c>
      <c r="L43" s="29">
        <v>4</v>
      </c>
      <c r="N43" s="21"/>
      <c r="O43" s="21"/>
      <c r="P43" s="21"/>
      <c r="Q43" s="21"/>
      <c r="R43" s="21"/>
      <c r="U43" s="4" t="s">
        <v>19</v>
      </c>
      <c r="V43" s="2">
        <v>-2.7</v>
      </c>
      <c r="W43" s="2" t="s">
        <v>20</v>
      </c>
      <c r="X43" s="2" t="s">
        <v>21</v>
      </c>
      <c r="Y43" s="2" t="s">
        <v>22</v>
      </c>
    </row>
    <row r="44" spans="2:25" x14ac:dyDescent="0.25">
      <c r="B44" s="21"/>
      <c r="C44" s="21"/>
      <c r="D44" s="21"/>
      <c r="E44" s="21"/>
      <c r="F44" s="21"/>
      <c r="H44" s="21"/>
      <c r="I44" s="21"/>
      <c r="J44" s="21"/>
      <c r="K44" s="21"/>
      <c r="L44" s="21"/>
      <c r="N44" s="21"/>
      <c r="O44" s="21"/>
      <c r="P44" s="21"/>
      <c r="Q44" s="21"/>
      <c r="R44" s="21"/>
      <c r="U44" s="4" t="s">
        <v>162</v>
      </c>
      <c r="V44" s="2">
        <v>-8.2830000000000001E-2</v>
      </c>
      <c r="W44" s="2" t="s">
        <v>31</v>
      </c>
      <c r="X44" s="2" t="s">
        <v>32</v>
      </c>
      <c r="Y44" s="2">
        <v>0.83150000000000002</v>
      </c>
    </row>
    <row r="45" spans="2:25" x14ac:dyDescent="0.25">
      <c r="B45" s="22" t="s">
        <v>132</v>
      </c>
      <c r="C45" s="21" t="s">
        <v>126</v>
      </c>
      <c r="D45" s="22">
        <v>25</v>
      </c>
      <c r="E45" s="22">
        <v>12</v>
      </c>
      <c r="F45" s="22">
        <v>5</v>
      </c>
      <c r="H45" s="21"/>
      <c r="I45" s="21"/>
      <c r="J45" s="21">
        <f>AVERAGE(J40:J43)</f>
        <v>0</v>
      </c>
      <c r="K45" s="21">
        <f t="shared" ref="K45:L45" si="12">AVERAGE(K40:K43)</f>
        <v>0.25</v>
      </c>
      <c r="L45" s="21">
        <f t="shared" si="12"/>
        <v>5.25</v>
      </c>
      <c r="N45" s="21">
        <v>1217</v>
      </c>
      <c r="O45" s="21" t="s">
        <v>126</v>
      </c>
      <c r="P45" s="22">
        <v>25</v>
      </c>
      <c r="Q45" s="22">
        <v>12</v>
      </c>
      <c r="R45" s="22">
        <v>5</v>
      </c>
      <c r="U45" s="4" t="s">
        <v>163</v>
      </c>
      <c r="V45" s="2">
        <v>2.617</v>
      </c>
      <c r="W45" s="2" t="s">
        <v>20</v>
      </c>
      <c r="X45" s="2" t="s">
        <v>21</v>
      </c>
      <c r="Y45" s="2" t="s">
        <v>22</v>
      </c>
    </row>
    <row r="46" spans="2:25" x14ac:dyDescent="0.25">
      <c r="B46" s="21"/>
      <c r="C46" s="21">
        <v>1</v>
      </c>
      <c r="D46" s="31">
        <v>0</v>
      </c>
      <c r="E46" s="31">
        <v>0</v>
      </c>
      <c r="F46" s="31">
        <v>2</v>
      </c>
      <c r="H46" s="21"/>
      <c r="I46" s="21" t="s">
        <v>126</v>
      </c>
      <c r="J46" s="22">
        <v>25</v>
      </c>
      <c r="K46" s="22">
        <v>12</v>
      </c>
      <c r="L46" s="22">
        <v>5</v>
      </c>
      <c r="N46" s="21"/>
      <c r="O46" s="21">
        <v>1</v>
      </c>
      <c r="P46" s="21">
        <v>0</v>
      </c>
      <c r="Q46" s="31">
        <v>0</v>
      </c>
      <c r="R46" s="31">
        <v>2</v>
      </c>
    </row>
    <row r="47" spans="2:25" x14ac:dyDescent="0.25">
      <c r="B47" s="21"/>
      <c r="C47" s="21">
        <v>2</v>
      </c>
      <c r="D47" s="31">
        <v>0</v>
      </c>
      <c r="E47" s="31">
        <v>0</v>
      </c>
      <c r="F47" s="31">
        <v>1</v>
      </c>
      <c r="H47" s="27" t="s">
        <v>151</v>
      </c>
      <c r="I47" s="21">
        <v>1</v>
      </c>
      <c r="J47" s="28">
        <v>0</v>
      </c>
      <c r="K47" s="28">
        <v>0</v>
      </c>
      <c r="L47" s="29">
        <v>3</v>
      </c>
      <c r="N47" s="21"/>
      <c r="O47" s="21">
        <v>2</v>
      </c>
      <c r="P47" s="21">
        <v>0</v>
      </c>
      <c r="Q47" s="31">
        <v>0</v>
      </c>
      <c r="R47" s="31">
        <v>4</v>
      </c>
    </row>
    <row r="48" spans="2:25" x14ac:dyDescent="0.25">
      <c r="B48" s="21"/>
      <c r="C48" s="21">
        <v>3</v>
      </c>
      <c r="D48" s="31">
        <v>0</v>
      </c>
      <c r="E48" s="31">
        <v>0</v>
      </c>
      <c r="F48" s="31">
        <v>0</v>
      </c>
      <c r="H48" s="21"/>
      <c r="I48" s="21">
        <v>2</v>
      </c>
      <c r="J48" s="28">
        <v>0</v>
      </c>
      <c r="K48" s="28">
        <v>0</v>
      </c>
      <c r="L48" s="29">
        <v>6</v>
      </c>
      <c r="N48" s="21"/>
      <c r="O48" s="21">
        <v>3</v>
      </c>
      <c r="P48" s="21">
        <v>1</v>
      </c>
      <c r="Q48" s="31">
        <v>0</v>
      </c>
      <c r="R48" s="31">
        <v>1</v>
      </c>
    </row>
    <row r="49" spans="2:18" x14ac:dyDescent="0.25">
      <c r="B49" s="21"/>
      <c r="C49" s="21">
        <v>4</v>
      </c>
      <c r="D49" s="31">
        <v>0</v>
      </c>
      <c r="E49" s="21"/>
      <c r="F49" s="21"/>
      <c r="H49" s="21"/>
      <c r="I49" s="21">
        <v>3</v>
      </c>
      <c r="J49" s="28">
        <v>0</v>
      </c>
      <c r="K49" s="28">
        <v>0</v>
      </c>
      <c r="L49" s="29">
        <v>5</v>
      </c>
      <c r="N49" s="21"/>
      <c r="O49" s="21"/>
      <c r="P49" s="21"/>
      <c r="Q49" s="31"/>
      <c r="R49" s="31">
        <v>0</v>
      </c>
    </row>
    <row r="50" spans="2:18" x14ac:dyDescent="0.25">
      <c r="B50" s="21"/>
      <c r="C50" s="21"/>
      <c r="D50" s="21"/>
      <c r="E50" s="21"/>
      <c r="F50" s="21"/>
      <c r="H50" s="21"/>
      <c r="I50" s="21">
        <v>4</v>
      </c>
      <c r="J50" s="28">
        <v>0</v>
      </c>
      <c r="K50" s="29"/>
      <c r="L50" s="21"/>
      <c r="N50" s="21"/>
      <c r="O50" s="21"/>
      <c r="P50" s="21"/>
      <c r="Q50" s="21"/>
      <c r="R50" s="21"/>
    </row>
    <row r="51" spans="2:18" x14ac:dyDescent="0.25">
      <c r="B51" s="21"/>
      <c r="C51" s="21"/>
      <c r="D51" s="21">
        <f>AVERAGE(D46:D49)</f>
        <v>0</v>
      </c>
      <c r="E51" s="21">
        <f t="shared" ref="E51:F51" si="13">AVERAGE(E46:E49)</f>
        <v>0</v>
      </c>
      <c r="F51" s="21">
        <f t="shared" si="13"/>
        <v>1</v>
      </c>
      <c r="H51" s="21"/>
      <c r="I51" s="21"/>
      <c r="J51" s="21"/>
      <c r="K51" s="21"/>
      <c r="L51" s="21"/>
      <c r="N51" s="21"/>
      <c r="O51" s="21"/>
      <c r="P51" s="21">
        <f>AVERAGE(P46:P49)</f>
        <v>0.33333333333333331</v>
      </c>
      <c r="Q51" s="21">
        <f t="shared" ref="Q51" si="14">AVERAGE(Q46:Q49)</f>
        <v>0</v>
      </c>
      <c r="R51" s="21">
        <f>AVERAGE(R46:R49)</f>
        <v>1.75</v>
      </c>
    </row>
    <row r="52" spans="2:18" x14ac:dyDescent="0.25">
      <c r="B52" s="21"/>
      <c r="C52" s="21"/>
      <c r="D52" s="21"/>
      <c r="E52" s="21"/>
      <c r="F52" s="21"/>
      <c r="H52" s="21"/>
      <c r="I52" s="21"/>
      <c r="J52" s="21">
        <f>AVERAGE(J47:J50)</f>
        <v>0</v>
      </c>
      <c r="K52" s="21">
        <f t="shared" ref="K52:L52" si="15">AVERAGE(K47:K50)</f>
        <v>0</v>
      </c>
      <c r="L52" s="21">
        <f t="shared" si="15"/>
        <v>4.666666666666667</v>
      </c>
      <c r="N52" s="21"/>
      <c r="O52" s="21"/>
      <c r="P52" s="21"/>
      <c r="Q52" s="21"/>
      <c r="R52" s="21"/>
    </row>
    <row r="53" spans="2:18" x14ac:dyDescent="0.25">
      <c r="B53" s="21" t="s">
        <v>142</v>
      </c>
      <c r="C53" s="21" t="s">
        <v>126</v>
      </c>
      <c r="D53" s="22">
        <v>25</v>
      </c>
      <c r="E53" s="22">
        <v>12</v>
      </c>
      <c r="F53" s="22">
        <v>5</v>
      </c>
      <c r="H53" s="21"/>
      <c r="I53" s="21"/>
      <c r="J53" s="21"/>
      <c r="K53" s="21"/>
      <c r="L53" s="21"/>
      <c r="N53" s="21" t="s">
        <v>139</v>
      </c>
      <c r="O53" s="21" t="s">
        <v>126</v>
      </c>
      <c r="P53" s="22">
        <v>25</v>
      </c>
      <c r="Q53" s="22">
        <v>12</v>
      </c>
      <c r="R53" s="22">
        <v>5</v>
      </c>
    </row>
    <row r="54" spans="2:18" x14ac:dyDescent="0.25">
      <c r="B54" s="21"/>
      <c r="C54" s="21">
        <v>1</v>
      </c>
      <c r="D54" s="21">
        <v>0</v>
      </c>
      <c r="E54" s="31">
        <v>0</v>
      </c>
      <c r="F54" s="31">
        <v>4</v>
      </c>
      <c r="H54" s="21"/>
      <c r="I54" s="21" t="s">
        <v>126</v>
      </c>
      <c r="J54" s="22">
        <v>25</v>
      </c>
      <c r="K54" s="22">
        <v>12</v>
      </c>
      <c r="L54" s="22">
        <v>5</v>
      </c>
      <c r="N54" s="21"/>
      <c r="O54" s="21">
        <v>1</v>
      </c>
      <c r="P54" s="21">
        <v>0</v>
      </c>
      <c r="Q54" s="31">
        <v>0</v>
      </c>
      <c r="R54" s="31">
        <v>4</v>
      </c>
    </row>
    <row r="55" spans="2:18" x14ac:dyDescent="0.25">
      <c r="B55" s="21"/>
      <c r="C55" s="21">
        <v>2</v>
      </c>
      <c r="D55" s="21">
        <v>0</v>
      </c>
      <c r="E55" s="31">
        <v>0</v>
      </c>
      <c r="F55" s="31">
        <v>4</v>
      </c>
      <c r="H55" s="27" t="s">
        <v>152</v>
      </c>
      <c r="I55" s="21">
        <v>1</v>
      </c>
      <c r="J55" s="28">
        <v>1</v>
      </c>
      <c r="K55" s="28">
        <v>0</v>
      </c>
      <c r="L55" s="29">
        <v>7</v>
      </c>
      <c r="N55" s="21"/>
      <c r="O55" s="21">
        <v>2</v>
      </c>
      <c r="P55" s="21">
        <v>0</v>
      </c>
      <c r="Q55" s="31">
        <v>0</v>
      </c>
      <c r="R55" s="31">
        <v>1</v>
      </c>
    </row>
    <row r="56" spans="2:18" x14ac:dyDescent="0.25">
      <c r="B56" s="21"/>
      <c r="C56" s="21">
        <v>3</v>
      </c>
      <c r="D56" s="21">
        <v>0</v>
      </c>
      <c r="E56" s="31">
        <v>0</v>
      </c>
      <c r="F56" s="31">
        <v>2</v>
      </c>
      <c r="H56" s="21"/>
      <c r="I56" s="21">
        <v>2</v>
      </c>
      <c r="J56" s="28">
        <v>0</v>
      </c>
      <c r="K56" s="28">
        <v>0</v>
      </c>
      <c r="L56" s="29">
        <v>4</v>
      </c>
      <c r="N56" s="21"/>
      <c r="O56" s="21">
        <v>3</v>
      </c>
      <c r="P56" s="21">
        <v>0</v>
      </c>
      <c r="Q56" s="31">
        <v>0</v>
      </c>
      <c r="R56" s="31">
        <v>0</v>
      </c>
    </row>
    <row r="57" spans="2:18" x14ac:dyDescent="0.25">
      <c r="B57" s="21"/>
      <c r="C57" s="21"/>
      <c r="D57" s="21"/>
      <c r="E57" s="21"/>
      <c r="F57" s="21"/>
      <c r="H57" s="21"/>
      <c r="I57" s="21">
        <v>3</v>
      </c>
      <c r="J57" s="28">
        <v>0</v>
      </c>
      <c r="K57" s="28">
        <v>0</v>
      </c>
      <c r="L57" s="28">
        <v>3</v>
      </c>
      <c r="N57" s="21"/>
      <c r="O57" s="21"/>
      <c r="P57" s="21"/>
      <c r="Q57" s="21"/>
      <c r="R57" s="21"/>
    </row>
    <row r="58" spans="2:18" x14ac:dyDescent="0.25">
      <c r="B58" s="21"/>
      <c r="C58" s="21"/>
      <c r="D58" s="21">
        <f>AVERAGE(D54:D56)</f>
        <v>0</v>
      </c>
      <c r="E58" s="21">
        <f t="shared" ref="E58:F58" si="16">AVERAGE(E54:E56)</f>
        <v>0</v>
      </c>
      <c r="F58" s="21">
        <f t="shared" si="16"/>
        <v>3.3333333333333335</v>
      </c>
      <c r="H58" s="21"/>
      <c r="I58" s="21">
        <v>4</v>
      </c>
      <c r="J58" s="21"/>
      <c r="K58" s="28">
        <v>0</v>
      </c>
      <c r="L58" s="28">
        <v>2</v>
      </c>
      <c r="N58" s="21"/>
      <c r="O58" s="21"/>
      <c r="P58" s="21">
        <f>AVERAGE(P54:P56)</f>
        <v>0</v>
      </c>
      <c r="Q58" s="21">
        <f t="shared" ref="Q58" si="17">AVERAGE(Q54:Q56)</f>
        <v>0</v>
      </c>
      <c r="R58" s="21">
        <f>AVERAGE(R54:R56)</f>
        <v>1.6666666666666667</v>
      </c>
    </row>
    <row r="59" spans="2:18" x14ac:dyDescent="0.25">
      <c r="H59" s="21"/>
      <c r="I59" s="21"/>
      <c r="J59" s="21"/>
      <c r="K59" s="21"/>
      <c r="L59" s="21"/>
      <c r="N59" s="21"/>
      <c r="O59" s="21"/>
      <c r="P59" s="21"/>
      <c r="Q59" s="21"/>
      <c r="R59" s="21"/>
    </row>
    <row r="60" spans="2:18" x14ac:dyDescent="0.25">
      <c r="H60" s="21"/>
      <c r="I60" s="21"/>
      <c r="J60" s="21">
        <f>AVERAGE(J55:J58)</f>
        <v>0.33333333333333331</v>
      </c>
      <c r="K60" s="21">
        <f>AVERAGE(K55:K58)</f>
        <v>0</v>
      </c>
      <c r="L60" s="21">
        <f>AVERAGE(L55:L58)</f>
        <v>4</v>
      </c>
      <c r="N60" s="21"/>
      <c r="O60" s="21"/>
      <c r="P60" s="21"/>
      <c r="Q60" s="21"/>
      <c r="R60" s="21"/>
    </row>
    <row r="61" spans="2:18" x14ac:dyDescent="0.25">
      <c r="B61" s="26" t="s">
        <v>143</v>
      </c>
      <c r="C61" s="21" t="s">
        <v>126</v>
      </c>
      <c r="D61" s="22">
        <v>25</v>
      </c>
      <c r="E61" s="22">
        <v>12</v>
      </c>
      <c r="F61" s="22">
        <v>5</v>
      </c>
      <c r="H61" s="21"/>
      <c r="I61" s="21"/>
      <c r="J61" s="21"/>
      <c r="K61" s="21"/>
      <c r="L61" s="21"/>
      <c r="N61" s="21" t="s">
        <v>140</v>
      </c>
      <c r="O61" s="21" t="s">
        <v>126</v>
      </c>
      <c r="P61" s="22">
        <v>25</v>
      </c>
      <c r="Q61" s="22">
        <v>12</v>
      </c>
      <c r="R61" s="22">
        <v>5</v>
      </c>
    </row>
    <row r="62" spans="2:18" x14ac:dyDescent="0.25">
      <c r="B62" s="21"/>
      <c r="C62" s="21">
        <v>1</v>
      </c>
      <c r="D62" s="28">
        <v>0</v>
      </c>
      <c r="E62" s="21">
        <v>0</v>
      </c>
      <c r="F62" s="29">
        <v>5</v>
      </c>
      <c r="H62" s="21"/>
      <c r="I62" s="21"/>
      <c r="J62" s="21"/>
      <c r="K62" s="21"/>
      <c r="L62" s="21"/>
      <c r="N62" s="21"/>
      <c r="O62" s="21">
        <v>1</v>
      </c>
      <c r="P62" s="21">
        <v>0</v>
      </c>
      <c r="Q62" s="21">
        <v>1</v>
      </c>
      <c r="R62" s="21">
        <v>6</v>
      </c>
    </row>
    <row r="63" spans="2:18" x14ac:dyDescent="0.25">
      <c r="B63" s="21"/>
      <c r="C63" s="21">
        <v>2</v>
      </c>
      <c r="D63" s="28">
        <v>0</v>
      </c>
      <c r="E63" s="21">
        <v>0</v>
      </c>
      <c r="F63" s="29">
        <v>3</v>
      </c>
      <c r="H63" s="21"/>
      <c r="I63" s="21" t="s">
        <v>126</v>
      </c>
      <c r="J63" s="22">
        <v>25</v>
      </c>
      <c r="K63" s="22">
        <v>12</v>
      </c>
      <c r="L63" s="22">
        <v>5</v>
      </c>
      <c r="N63" s="21"/>
      <c r="O63" s="21">
        <v>2</v>
      </c>
      <c r="P63" s="21">
        <v>0</v>
      </c>
      <c r="Q63" s="31">
        <v>0</v>
      </c>
      <c r="R63" s="31">
        <v>6</v>
      </c>
    </row>
    <row r="64" spans="2:18" x14ac:dyDescent="0.25">
      <c r="B64" s="21"/>
      <c r="C64" s="21">
        <v>3</v>
      </c>
      <c r="D64" s="28">
        <v>0</v>
      </c>
      <c r="E64" s="21">
        <v>0</v>
      </c>
      <c r="F64" s="29">
        <v>3</v>
      </c>
      <c r="H64" s="27" t="s">
        <v>153</v>
      </c>
      <c r="I64" s="21">
        <v>1</v>
      </c>
      <c r="J64" s="28">
        <v>1</v>
      </c>
      <c r="K64" s="28">
        <v>0</v>
      </c>
      <c r="L64" s="29">
        <v>1</v>
      </c>
      <c r="N64" s="21"/>
      <c r="O64" s="21">
        <v>3</v>
      </c>
      <c r="P64" s="21">
        <v>0</v>
      </c>
      <c r="Q64" s="31">
        <v>0</v>
      </c>
      <c r="R64" s="31">
        <v>3</v>
      </c>
    </row>
    <row r="65" spans="2:18" x14ac:dyDescent="0.25">
      <c r="B65" s="21"/>
      <c r="C65" s="21">
        <v>4</v>
      </c>
      <c r="D65" s="21"/>
      <c r="E65" s="21">
        <v>0</v>
      </c>
      <c r="F65" s="28">
        <v>1</v>
      </c>
      <c r="H65" s="21"/>
      <c r="I65" s="21">
        <v>2</v>
      </c>
      <c r="J65" s="28">
        <v>0</v>
      </c>
      <c r="K65" s="28">
        <v>0</v>
      </c>
      <c r="L65" s="28">
        <v>2</v>
      </c>
      <c r="N65" s="21"/>
      <c r="O65" s="21">
        <v>4</v>
      </c>
      <c r="P65" s="21"/>
      <c r="Q65" s="15"/>
      <c r="R65" s="31">
        <v>3</v>
      </c>
    </row>
    <row r="66" spans="2:18" x14ac:dyDescent="0.25">
      <c r="B66" s="21"/>
      <c r="C66" s="21">
        <v>5</v>
      </c>
      <c r="D66" s="21"/>
      <c r="E66" s="21"/>
      <c r="F66" s="28">
        <v>1</v>
      </c>
      <c r="H66" s="21"/>
      <c r="I66" s="21">
        <v>3</v>
      </c>
      <c r="J66" s="28">
        <v>0</v>
      </c>
      <c r="K66" s="28">
        <v>0</v>
      </c>
      <c r="L66" s="28">
        <v>2</v>
      </c>
      <c r="N66" s="21"/>
      <c r="O66" s="21"/>
      <c r="P66" s="21"/>
      <c r="Q66" s="21"/>
      <c r="R66" s="21"/>
    </row>
    <row r="67" spans="2:18" x14ac:dyDescent="0.25">
      <c r="B67" s="21"/>
      <c r="C67" s="21">
        <v>6</v>
      </c>
      <c r="D67" s="21"/>
      <c r="E67" s="21"/>
      <c r="F67" s="21"/>
      <c r="H67" s="21"/>
      <c r="I67" s="21">
        <v>4</v>
      </c>
      <c r="J67" s="21"/>
      <c r="K67" s="28">
        <v>0</v>
      </c>
      <c r="L67" s="21"/>
      <c r="N67" s="21"/>
      <c r="O67" s="21"/>
      <c r="P67" s="21">
        <f>AVERAGE(P62:P65)</f>
        <v>0</v>
      </c>
      <c r="Q67" s="21">
        <f t="shared" ref="Q67:R67" si="18">AVERAGE(Q62:Q65)</f>
        <v>0.33333333333333331</v>
      </c>
      <c r="R67" s="21">
        <f t="shared" si="18"/>
        <v>4.5</v>
      </c>
    </row>
    <row r="68" spans="2:18" x14ac:dyDescent="0.25">
      <c r="B68" s="21"/>
      <c r="C68" s="21"/>
      <c r="D68" s="21"/>
      <c r="E68" s="21"/>
      <c r="F68" s="21"/>
      <c r="H68" s="21"/>
      <c r="I68" s="21"/>
      <c r="J68" s="21"/>
      <c r="K68" s="21"/>
      <c r="L68" s="21"/>
      <c r="N68" s="21"/>
      <c r="O68" s="21"/>
      <c r="P68" s="21"/>
      <c r="Q68" s="21"/>
      <c r="R68" s="21"/>
    </row>
    <row r="69" spans="2:18" x14ac:dyDescent="0.25">
      <c r="B69" s="21"/>
      <c r="C69" s="21"/>
      <c r="D69" s="21">
        <f>AVERAGE(D62:D67)</f>
        <v>0</v>
      </c>
      <c r="E69" s="21">
        <f t="shared" ref="E69:F69" si="19">AVERAGE(E62:E67)</f>
        <v>0</v>
      </c>
      <c r="F69" s="21">
        <f t="shared" si="19"/>
        <v>2.6</v>
      </c>
      <c r="H69" s="21"/>
      <c r="I69" s="21"/>
      <c r="J69" s="21">
        <f>AVERAGE(J64:J67)</f>
        <v>0.33333333333333331</v>
      </c>
      <c r="K69" s="21">
        <f t="shared" ref="K69:L69" si="20">AVERAGE(K64:K67)</f>
        <v>0</v>
      </c>
      <c r="L69" s="21">
        <f t="shared" si="20"/>
        <v>1.6666666666666667</v>
      </c>
      <c r="N69" s="21" t="s">
        <v>141</v>
      </c>
      <c r="O69" s="21" t="s">
        <v>126</v>
      </c>
      <c r="P69" s="22">
        <v>25</v>
      </c>
      <c r="Q69" s="22">
        <v>12</v>
      </c>
      <c r="R69" s="22">
        <v>5</v>
      </c>
    </row>
    <row r="70" spans="2:18" x14ac:dyDescent="0.25">
      <c r="B70" s="21"/>
      <c r="C70" s="21"/>
      <c r="D70" s="21"/>
      <c r="E70" s="21"/>
      <c r="F70" s="21"/>
      <c r="N70" s="21"/>
      <c r="O70" s="21">
        <v>1</v>
      </c>
      <c r="P70" s="21">
        <v>0</v>
      </c>
      <c r="Q70" s="31">
        <v>1</v>
      </c>
      <c r="R70" s="31">
        <v>6</v>
      </c>
    </row>
    <row r="71" spans="2:18" x14ac:dyDescent="0.25">
      <c r="B71" s="26" t="s">
        <v>144</v>
      </c>
      <c r="C71" s="21" t="s">
        <v>126</v>
      </c>
      <c r="D71" s="22">
        <v>25</v>
      </c>
      <c r="E71" s="22">
        <v>12</v>
      </c>
      <c r="F71" s="22">
        <v>5</v>
      </c>
      <c r="H71" s="21"/>
      <c r="I71" s="21" t="s">
        <v>126</v>
      </c>
      <c r="J71" s="22">
        <v>25</v>
      </c>
      <c r="K71" s="22">
        <v>12</v>
      </c>
      <c r="L71" s="22">
        <v>5</v>
      </c>
      <c r="N71" s="21"/>
      <c r="O71" s="21">
        <v>2</v>
      </c>
      <c r="P71" s="21">
        <v>0</v>
      </c>
      <c r="Q71" s="31">
        <v>0</v>
      </c>
      <c r="R71" s="31">
        <v>7</v>
      </c>
    </row>
    <row r="72" spans="2:18" x14ac:dyDescent="0.25">
      <c r="B72" s="21"/>
      <c r="C72" s="21">
        <v>2</v>
      </c>
      <c r="D72" s="28">
        <v>0</v>
      </c>
      <c r="E72" s="28">
        <v>0</v>
      </c>
      <c r="F72" s="29">
        <v>6</v>
      </c>
      <c r="H72" s="27" t="s">
        <v>154</v>
      </c>
      <c r="I72" s="21">
        <v>1</v>
      </c>
      <c r="J72" s="28">
        <v>1</v>
      </c>
      <c r="K72" s="28">
        <v>1</v>
      </c>
      <c r="L72" s="29">
        <v>7</v>
      </c>
      <c r="N72" s="21"/>
      <c r="O72" s="21">
        <v>3</v>
      </c>
      <c r="P72" s="21">
        <v>0</v>
      </c>
      <c r="Q72" s="31">
        <v>0</v>
      </c>
      <c r="R72" s="31">
        <v>2</v>
      </c>
    </row>
    <row r="73" spans="2:18" x14ac:dyDescent="0.25">
      <c r="B73" s="21"/>
      <c r="C73" s="21">
        <v>3</v>
      </c>
      <c r="D73" s="28">
        <v>1</v>
      </c>
      <c r="E73" s="28">
        <v>0</v>
      </c>
      <c r="F73" s="29">
        <v>1</v>
      </c>
      <c r="H73" s="21"/>
      <c r="I73" s="21">
        <v>2</v>
      </c>
      <c r="J73" s="28">
        <v>0</v>
      </c>
      <c r="K73" s="28">
        <v>0</v>
      </c>
      <c r="L73" s="29">
        <v>7</v>
      </c>
      <c r="N73" s="21"/>
      <c r="O73" s="21">
        <v>4</v>
      </c>
      <c r="P73" s="21"/>
      <c r="Q73" s="31">
        <v>0</v>
      </c>
      <c r="R73" s="21"/>
    </row>
    <row r="74" spans="2:18" x14ac:dyDescent="0.25">
      <c r="B74" s="21"/>
      <c r="C74" s="21">
        <v>4</v>
      </c>
      <c r="D74" s="28">
        <v>0</v>
      </c>
      <c r="E74" s="28">
        <v>0</v>
      </c>
      <c r="F74" s="28">
        <v>2</v>
      </c>
      <c r="H74" s="21"/>
      <c r="I74" s="21">
        <v>3</v>
      </c>
      <c r="J74" s="28">
        <v>0</v>
      </c>
      <c r="K74" s="28">
        <v>0</v>
      </c>
      <c r="L74" s="28">
        <v>5</v>
      </c>
      <c r="N74" s="21"/>
      <c r="O74" s="21"/>
      <c r="P74" s="21"/>
      <c r="Q74" s="21"/>
      <c r="R74" s="21"/>
    </row>
    <row r="75" spans="2:18" x14ac:dyDescent="0.25">
      <c r="B75" s="21"/>
      <c r="C75" s="21">
        <v>5</v>
      </c>
      <c r="D75" s="21"/>
      <c r="E75" s="28">
        <v>1</v>
      </c>
      <c r="F75" s="28">
        <v>3</v>
      </c>
      <c r="H75" s="21"/>
      <c r="I75" s="21"/>
      <c r="J75" s="21"/>
      <c r="K75" s="21"/>
      <c r="L75" s="21"/>
      <c r="N75" s="21"/>
      <c r="O75" s="21"/>
      <c r="P75" s="21">
        <f>AVERAGE(P70:P73)</f>
        <v>0</v>
      </c>
      <c r="Q75" s="21">
        <f>AVERAGE(Q70:Q73)</f>
        <v>0.25</v>
      </c>
      <c r="R75" s="21">
        <f t="shared" ref="R75" si="21">AVERAGE(R70:R73)</f>
        <v>5</v>
      </c>
    </row>
    <row r="76" spans="2:18" x14ac:dyDescent="0.25">
      <c r="B76" s="21"/>
      <c r="C76" s="21">
        <v>6</v>
      </c>
      <c r="D76" s="21"/>
      <c r="E76" s="21"/>
      <c r="F76" s="28">
        <v>4</v>
      </c>
      <c r="H76" s="21"/>
      <c r="I76" s="21"/>
      <c r="J76" s="21">
        <f>AVERAGE(J72:J74)</f>
        <v>0.33333333333333331</v>
      </c>
      <c r="K76" s="21">
        <f t="shared" ref="K76:L76" si="22">AVERAGE(K72:K74)</f>
        <v>0.33333333333333331</v>
      </c>
      <c r="L76" s="21">
        <f t="shared" si="22"/>
        <v>6.333333333333333</v>
      </c>
    </row>
    <row r="77" spans="2:18" x14ac:dyDescent="0.25">
      <c r="B77" s="21"/>
      <c r="C77" s="21"/>
      <c r="D77" s="21"/>
      <c r="E77" s="21"/>
      <c r="F77" s="21"/>
    </row>
    <row r="78" spans="2:18" x14ac:dyDescent="0.25">
      <c r="B78" s="21"/>
      <c r="C78" s="21"/>
      <c r="D78" s="21">
        <f>AVERAGE(D70:D76)</f>
        <v>6.5</v>
      </c>
      <c r="E78" s="21">
        <f>AVERAGE(E70:E76)</f>
        <v>2.6</v>
      </c>
      <c r="F78" s="21">
        <f>AVERAGE(F70:F76)</f>
        <v>3.5</v>
      </c>
      <c r="H78" s="21"/>
      <c r="I78" s="21" t="s">
        <v>126</v>
      </c>
      <c r="J78" s="22">
        <v>25</v>
      </c>
      <c r="K78" s="22">
        <v>12</v>
      </c>
      <c r="L78" s="22">
        <v>5</v>
      </c>
    </row>
    <row r="79" spans="2:18" x14ac:dyDescent="0.25">
      <c r="B79" s="21"/>
      <c r="C79" s="21"/>
      <c r="D79" s="21"/>
      <c r="E79" s="21"/>
      <c r="F79" s="21"/>
      <c r="H79" s="27" t="s">
        <v>155</v>
      </c>
      <c r="I79" s="21">
        <v>1</v>
      </c>
      <c r="J79" s="28">
        <v>1</v>
      </c>
      <c r="K79" s="28">
        <v>1</v>
      </c>
      <c r="L79" s="29">
        <v>7</v>
      </c>
    </row>
    <row r="80" spans="2:18" x14ac:dyDescent="0.25">
      <c r="B80" s="21"/>
      <c r="C80" s="21" t="s">
        <v>126</v>
      </c>
      <c r="D80" s="22">
        <v>25</v>
      </c>
      <c r="E80" s="22">
        <v>12</v>
      </c>
      <c r="F80" s="22">
        <v>5</v>
      </c>
      <c r="H80" s="21"/>
      <c r="I80" s="21">
        <v>2</v>
      </c>
      <c r="J80" s="28">
        <v>0</v>
      </c>
      <c r="K80" s="28">
        <v>0</v>
      </c>
      <c r="L80" s="29">
        <v>4</v>
      </c>
    </row>
    <row r="81" spans="2:12" x14ac:dyDescent="0.25">
      <c r="B81" s="26" t="s">
        <v>145</v>
      </c>
      <c r="C81" s="21">
        <v>1</v>
      </c>
      <c r="D81" s="28">
        <v>0</v>
      </c>
      <c r="E81" s="28">
        <v>0</v>
      </c>
      <c r="F81" s="29">
        <v>2</v>
      </c>
      <c r="H81" s="21"/>
      <c r="I81" s="21">
        <v>3</v>
      </c>
      <c r="J81" s="28">
        <v>1</v>
      </c>
      <c r="K81" s="28">
        <v>1</v>
      </c>
      <c r="L81" s="28">
        <v>8</v>
      </c>
    </row>
    <row r="82" spans="2:12" x14ac:dyDescent="0.25">
      <c r="B82" s="21"/>
      <c r="C82" s="21">
        <v>2</v>
      </c>
      <c r="D82" s="28">
        <v>0</v>
      </c>
      <c r="E82" s="28">
        <v>0</v>
      </c>
      <c r="F82" s="29">
        <v>3</v>
      </c>
      <c r="H82" s="21"/>
      <c r="I82" s="21"/>
      <c r="J82" s="21"/>
      <c r="K82" s="21"/>
      <c r="L82" s="21"/>
    </row>
    <row r="83" spans="2:12" x14ac:dyDescent="0.25">
      <c r="B83" s="21"/>
      <c r="C83" s="21">
        <v>3</v>
      </c>
      <c r="D83" s="28">
        <v>0</v>
      </c>
      <c r="E83" s="28">
        <v>0</v>
      </c>
      <c r="F83" s="29">
        <v>2</v>
      </c>
      <c r="H83" s="21"/>
      <c r="I83" s="21"/>
      <c r="J83" s="21">
        <f>AVERAGE(J79:J81)</f>
        <v>0.66666666666666663</v>
      </c>
      <c r="K83" s="21">
        <f t="shared" ref="K83:L83" si="23">AVERAGE(K79:K81)</f>
        <v>0.66666666666666663</v>
      </c>
      <c r="L83" s="21">
        <f t="shared" si="23"/>
        <v>6.333333333333333</v>
      </c>
    </row>
    <row r="84" spans="2:12" x14ac:dyDescent="0.25">
      <c r="B84" s="21"/>
      <c r="C84" s="21">
        <v>4</v>
      </c>
      <c r="D84" s="21"/>
      <c r="E84" s="28">
        <v>0</v>
      </c>
      <c r="F84" s="28">
        <v>1</v>
      </c>
    </row>
    <row r="85" spans="2:12" x14ac:dyDescent="0.25">
      <c r="B85" s="21"/>
      <c r="C85" s="21"/>
      <c r="D85" s="21"/>
      <c r="E85" s="21"/>
      <c r="F85" s="21"/>
      <c r="H85" s="21"/>
      <c r="I85" s="21" t="s">
        <v>126</v>
      </c>
      <c r="J85" s="22">
        <v>25</v>
      </c>
      <c r="K85" s="22">
        <v>12</v>
      </c>
      <c r="L85" s="22">
        <v>5</v>
      </c>
    </row>
    <row r="86" spans="2:12" x14ac:dyDescent="0.25">
      <c r="B86" s="21"/>
      <c r="C86" s="21"/>
      <c r="D86" s="21">
        <f>AVERAGE(D81:D84)</f>
        <v>0</v>
      </c>
      <c r="E86" s="21">
        <f>AVERAGE(E81:E84)</f>
        <v>0</v>
      </c>
      <c r="F86" s="21">
        <f>AVERAGE(F81:F84)</f>
        <v>2</v>
      </c>
      <c r="H86" s="27" t="s">
        <v>156</v>
      </c>
      <c r="I86" s="21">
        <v>1</v>
      </c>
      <c r="J86" s="28">
        <v>0</v>
      </c>
      <c r="K86" s="28">
        <v>0</v>
      </c>
      <c r="L86" s="29">
        <v>6</v>
      </c>
    </row>
    <row r="87" spans="2:12" x14ac:dyDescent="0.25">
      <c r="B87" s="21"/>
      <c r="C87" s="21"/>
      <c r="D87" s="21"/>
      <c r="E87" s="21"/>
      <c r="F87" s="21"/>
      <c r="H87" s="21"/>
      <c r="I87" s="21">
        <v>2</v>
      </c>
      <c r="J87" s="28">
        <v>1</v>
      </c>
      <c r="K87" s="28">
        <v>0</v>
      </c>
      <c r="L87" s="29">
        <v>5</v>
      </c>
    </row>
    <row r="88" spans="2:12" x14ac:dyDescent="0.25">
      <c r="B88" s="21"/>
      <c r="C88" s="21"/>
      <c r="D88" s="21"/>
      <c r="E88" s="21"/>
      <c r="F88" s="21"/>
      <c r="H88" s="21"/>
      <c r="I88" s="21">
        <v>3</v>
      </c>
      <c r="J88" s="28">
        <v>0</v>
      </c>
      <c r="K88" s="28">
        <v>0</v>
      </c>
      <c r="L88" s="28">
        <v>5</v>
      </c>
    </row>
    <row r="89" spans="2:12" x14ac:dyDescent="0.25">
      <c r="B89" s="21"/>
      <c r="C89" s="21"/>
      <c r="D89" s="21"/>
      <c r="E89" s="21"/>
      <c r="F89" s="21"/>
      <c r="H89" s="21"/>
      <c r="I89" s="21"/>
      <c r="J89" s="21"/>
      <c r="K89" s="21"/>
      <c r="L89" s="21"/>
    </row>
    <row r="90" spans="2:12" x14ac:dyDescent="0.25">
      <c r="B90" s="21"/>
      <c r="C90" s="21" t="s">
        <v>126</v>
      </c>
      <c r="D90" s="22">
        <v>25</v>
      </c>
      <c r="E90" s="22">
        <v>12</v>
      </c>
      <c r="F90" s="22">
        <v>5</v>
      </c>
      <c r="H90" s="21"/>
      <c r="I90" s="21"/>
      <c r="J90" s="21">
        <f>AVERAGE(J86:J88)</f>
        <v>0.33333333333333331</v>
      </c>
      <c r="K90" s="21">
        <f t="shared" ref="K90:L90" si="24">AVERAGE(K86:K88)</f>
        <v>0</v>
      </c>
      <c r="L90" s="21">
        <f t="shared" si="24"/>
        <v>5.333333333333333</v>
      </c>
    </row>
    <row r="91" spans="2:12" x14ac:dyDescent="0.25">
      <c r="B91" s="26" t="s">
        <v>146</v>
      </c>
      <c r="C91" s="21">
        <v>1</v>
      </c>
      <c r="D91" s="28">
        <v>1</v>
      </c>
      <c r="E91" s="28">
        <v>1</v>
      </c>
      <c r="F91" s="29">
        <v>4</v>
      </c>
      <c r="H91" s="21"/>
      <c r="I91" s="21"/>
      <c r="J91" s="21"/>
      <c r="K91" s="21"/>
      <c r="L91" s="21"/>
    </row>
    <row r="92" spans="2:12" x14ac:dyDescent="0.25">
      <c r="B92" s="21"/>
      <c r="C92" s="21">
        <v>2</v>
      </c>
      <c r="D92" s="28">
        <v>1</v>
      </c>
      <c r="E92" s="28">
        <v>0</v>
      </c>
      <c r="F92" s="29">
        <v>5</v>
      </c>
    </row>
    <row r="93" spans="2:12" x14ac:dyDescent="0.25">
      <c r="B93" s="21"/>
      <c r="C93" s="21">
        <v>3</v>
      </c>
      <c r="D93" s="28">
        <v>0</v>
      </c>
      <c r="E93" s="28">
        <v>0</v>
      </c>
      <c r="F93" s="28">
        <v>0</v>
      </c>
    </row>
    <row r="94" spans="2:12" x14ac:dyDescent="0.25">
      <c r="B94" s="21"/>
      <c r="C94" s="21"/>
      <c r="D94" s="21"/>
      <c r="E94" s="21"/>
      <c r="F94" s="21"/>
    </row>
    <row r="95" spans="2:12" x14ac:dyDescent="0.25">
      <c r="B95" s="21"/>
      <c r="C95" s="21"/>
      <c r="D95" s="21">
        <f>AVERAGE(D91:D93)</f>
        <v>0.66666666666666663</v>
      </c>
      <c r="E95" s="21">
        <f t="shared" ref="E95:F95" si="25">AVERAGE(E91:E93)</f>
        <v>0.33333333333333331</v>
      </c>
      <c r="F95" s="21">
        <f t="shared" si="25"/>
        <v>3</v>
      </c>
    </row>
    <row r="96" spans="2:12" x14ac:dyDescent="0.25">
      <c r="B96" s="21"/>
      <c r="C96" s="21"/>
      <c r="D96" s="21"/>
      <c r="E96" s="21"/>
      <c r="F96" s="21"/>
    </row>
    <row r="97" spans="2:6" x14ac:dyDescent="0.25">
      <c r="B97" s="21"/>
      <c r="C97" s="21"/>
      <c r="D97" s="22">
        <v>25</v>
      </c>
      <c r="E97" s="22">
        <v>12</v>
      </c>
      <c r="F97" s="22">
        <v>5</v>
      </c>
    </row>
    <row r="98" spans="2:6" x14ac:dyDescent="0.25">
      <c r="B98" s="26" t="s">
        <v>147</v>
      </c>
      <c r="C98" s="21">
        <v>1</v>
      </c>
      <c r="D98" s="28">
        <v>1</v>
      </c>
      <c r="E98" s="28">
        <v>0</v>
      </c>
      <c r="F98" s="29">
        <v>7</v>
      </c>
    </row>
    <row r="99" spans="2:6" x14ac:dyDescent="0.25">
      <c r="B99" s="21"/>
      <c r="C99" s="21">
        <v>2</v>
      </c>
      <c r="D99" s="28">
        <v>0</v>
      </c>
      <c r="E99" s="28">
        <v>0</v>
      </c>
      <c r="F99" s="29">
        <v>5</v>
      </c>
    </row>
    <row r="100" spans="2:6" x14ac:dyDescent="0.25">
      <c r="B100" s="21"/>
      <c r="C100" s="21">
        <v>3</v>
      </c>
      <c r="D100" s="28">
        <v>0</v>
      </c>
      <c r="E100" s="28">
        <v>2</v>
      </c>
      <c r="F100" s="28">
        <v>3</v>
      </c>
    </row>
    <row r="101" spans="2:6" x14ac:dyDescent="0.25">
      <c r="B101" s="21"/>
      <c r="C101" s="21">
        <v>4</v>
      </c>
      <c r="D101" s="21"/>
      <c r="E101" s="21"/>
      <c r="F101" s="28">
        <v>3</v>
      </c>
    </row>
    <row r="102" spans="2:6" x14ac:dyDescent="0.25">
      <c r="B102" s="21"/>
      <c r="C102" s="21"/>
      <c r="D102" s="21"/>
      <c r="E102" s="21"/>
      <c r="F102" s="21"/>
    </row>
    <row r="103" spans="2:6" x14ac:dyDescent="0.25">
      <c r="B103" s="21"/>
      <c r="C103" s="21"/>
      <c r="D103" s="21">
        <f>AVERAGE(D98:D101)</f>
        <v>0.33333333333333331</v>
      </c>
      <c r="E103" s="21">
        <f t="shared" ref="E103:F103" si="26">AVERAGE(E98:E101)</f>
        <v>0.66666666666666663</v>
      </c>
      <c r="F103" s="21">
        <f t="shared" si="26"/>
        <v>4.5</v>
      </c>
    </row>
    <row r="104" spans="2:6" x14ac:dyDescent="0.25">
      <c r="B104" s="32"/>
      <c r="C104" s="32"/>
      <c r="D104" s="32"/>
      <c r="E104" s="32"/>
      <c r="F104" s="32"/>
    </row>
    <row r="105" spans="2:6" x14ac:dyDescent="0.25">
      <c r="B105" s="32"/>
      <c r="C105" s="32"/>
      <c r="D105" s="32"/>
      <c r="E105" s="32"/>
      <c r="F105" s="32"/>
    </row>
    <row r="106" spans="2:6" x14ac:dyDescent="0.25">
      <c r="B106" s="32"/>
      <c r="C106" s="32"/>
      <c r="D106" s="32"/>
      <c r="E106" s="32"/>
      <c r="F106" s="32"/>
    </row>
    <row r="107" spans="2:6" x14ac:dyDescent="0.25">
      <c r="B107" s="32"/>
      <c r="C107" s="32"/>
      <c r="D107" s="32"/>
      <c r="E107" s="32"/>
      <c r="F107" s="32"/>
    </row>
    <row r="108" spans="2:6" x14ac:dyDescent="0.25">
      <c r="B108" s="32"/>
      <c r="C108" s="32"/>
      <c r="D108" s="32"/>
      <c r="E108" s="32"/>
      <c r="F108" s="32"/>
    </row>
    <row r="109" spans="2:6" x14ac:dyDescent="0.25">
      <c r="B109" s="32"/>
      <c r="C109" s="32"/>
      <c r="D109" s="32"/>
      <c r="E109" s="32"/>
      <c r="F109" s="32"/>
    </row>
    <row r="110" spans="2:6" x14ac:dyDescent="0.25">
      <c r="B110" s="32"/>
      <c r="C110" s="32"/>
      <c r="D110" s="32"/>
      <c r="E110" s="32"/>
      <c r="F110" s="32"/>
    </row>
    <row r="111" spans="2:6" x14ac:dyDescent="0.25">
      <c r="B111" s="32"/>
      <c r="C111" s="32"/>
      <c r="D111" s="32"/>
      <c r="E111" s="32"/>
      <c r="F111" s="32"/>
    </row>
  </sheetData>
  <mergeCells count="6">
    <mergeCell ref="Z8:AB8"/>
    <mergeCell ref="AD8:AF8"/>
    <mergeCell ref="C9:E9"/>
    <mergeCell ref="J9:L9"/>
    <mergeCell ref="P9:R9"/>
    <mergeCell ref="V8:X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</vt:lpstr>
      <vt:lpstr>e</vt:lpstr>
      <vt:lpstr>f</vt:lpstr>
      <vt:lpstr>h</vt:lpstr>
      <vt:lpstr>j</vt:lpstr>
      <vt:lpstr>l</vt:lpstr>
      <vt:lpstr>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nenko_PC</dc:creator>
  <cp:lastModifiedBy>Kononenko_PC</cp:lastModifiedBy>
  <dcterms:created xsi:type="dcterms:W3CDTF">2024-01-26T09:42:35Z</dcterms:created>
  <dcterms:modified xsi:type="dcterms:W3CDTF">2024-09-26T09:50:55Z</dcterms:modified>
</cp:coreProperties>
</file>